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5" firstSheet="0" activeTab="1"/>
  </bookViews>
  <sheets>
    <sheet name="Mir vs Flg on CH2" sheetId="1" state="visible" r:id="rId2"/>
    <sheet name="Pp vs Mir on CH2" sheetId="2" state="visible" r:id="rId3"/>
    <sheet name="Pp vs Flg on CH2" sheetId="3" state="visible" r:id="rId4"/>
    <sheet name="Mir vs Flg on CHX" sheetId="4" state="visible" r:id="rId5"/>
    <sheet name="Pp vs Mir on CHX" sheetId="5" state="visible" r:id="rId6"/>
    <sheet name="Pp vs Flg on CHX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1" uniqueCount="257">
  <si>
    <t xml:space="preserve">Term</t>
  </si>
  <si>
    <t xml:space="preserve">Estimate</t>
  </si>
  <si>
    <t xml:space="preserve">Std. Error</t>
  </si>
  <si>
    <t xml:space="preserve">z value</t>
  </si>
  <si>
    <t xml:space="preserve">Pr(&gt;|z|)</t>
  </si>
  <si>
    <t xml:space="preserve">Odds Ratio (Mir over Flg)</t>
  </si>
  <si>
    <t xml:space="preserve">95% Odds Ratio CI</t>
  </si>
  <si>
    <t xml:space="preserve">Variance + Bias^2</t>
  </si>
  <si>
    <t xml:space="preserve">Benjamini &amp; Hochberg Corrected p-values </t>
  </si>
  <si>
    <t xml:space="preserve">D. miranda- raw recombination rate info</t>
  </si>
  <si>
    <t xml:space="preserve">Flagstaff- raw recombination rate info</t>
  </si>
  <si>
    <t xml:space="preserve">Species : Mir</t>
  </si>
  <si>
    <t xml:space="preserve">Interval</t>
  </si>
  <si>
    <t xml:space="preserve">Marker1</t>
  </si>
  <si>
    <t xml:space="preserve">Marker2</t>
  </si>
  <si>
    <t xml:space="preserve">MirandaCrossovers</t>
  </si>
  <si>
    <t xml:space="preserve">MirandaIndividuals</t>
  </si>
  <si>
    <t xml:space="preserve">Miranda cM/Mb</t>
  </si>
  <si>
    <t xml:space="preserve">FlagstaffCrossovers</t>
  </si>
  <si>
    <t xml:space="preserve">FlagstaffIndividuals</t>
  </si>
  <si>
    <t xml:space="preserve">Flagstaff cM/MB</t>
  </si>
  <si>
    <t xml:space="preserve">Difference In Each Interval Between the Species (Interaction effect)Difference Between Intervals Over Both Species (Main Effect)</t>
  </si>
  <si>
    <t xml:space="preserve">Interval1</t>
  </si>
  <si>
    <t xml:space="preserve">Interval2</t>
  </si>
  <si>
    <t xml:space="preserve">Interval3</t>
  </si>
  <si>
    <t xml:space="preserve">Interval4</t>
  </si>
  <si>
    <t xml:space="preserve">Interval5</t>
  </si>
  <si>
    <t xml:space="preserve">Interval6</t>
  </si>
  <si>
    <t xml:space="preserve">Interval7</t>
  </si>
  <si>
    <t xml:space="preserve">Interval8</t>
  </si>
  <si>
    <t xml:space="preserve">Interval9</t>
  </si>
  <si>
    <t xml:space="preserve">Interval10</t>
  </si>
  <si>
    <t xml:space="preserve">Interval11</t>
  </si>
  <si>
    <t xml:space="preserve">Interval12</t>
  </si>
  <si>
    <t xml:space="preserve">Interval13</t>
  </si>
  <si>
    <t xml:space="preserve">Interval14</t>
  </si>
  <si>
    <t xml:space="preserve">Interval15</t>
  </si>
  <si>
    <t xml:space="preserve">Interval16</t>
  </si>
  <si>
    <t xml:space="preserve">Interval17</t>
  </si>
  <si>
    <t xml:space="preserve">Interval18</t>
  </si>
  <si>
    <t xml:space="preserve">Interval19</t>
  </si>
  <si>
    <t xml:space="preserve">Interval20</t>
  </si>
  <si>
    <t xml:space="preserve">Interval21</t>
  </si>
  <si>
    <t xml:space="preserve">Interval22</t>
  </si>
  <si>
    <t xml:space="preserve">Interval23</t>
  </si>
  <si>
    <t xml:space="preserve">Interval24</t>
  </si>
  <si>
    <t xml:space="preserve">Interval25</t>
  </si>
  <si>
    <t xml:space="preserve">Interval26</t>
  </si>
  <si>
    <t xml:space="preserve">Interval27</t>
  </si>
  <si>
    <t xml:space="preserve">Interval28</t>
  </si>
  <si>
    <t xml:space="preserve">Interval29</t>
  </si>
  <si>
    <t xml:space="preserve">Interval30</t>
  </si>
  <si>
    <t xml:space="preserve">Interval31</t>
  </si>
  <si>
    <t xml:space="preserve">Interval32</t>
  </si>
  <si>
    <t xml:space="preserve">Interval33</t>
  </si>
  <si>
    <t xml:space="preserve">Interval34</t>
  </si>
  <si>
    <t xml:space="preserve">Interval35</t>
  </si>
  <si>
    <t xml:space="preserve">Interval36</t>
  </si>
  <si>
    <t xml:space="preserve">Interval37</t>
  </si>
  <si>
    <t xml:space="preserve">Interval38</t>
  </si>
  <si>
    <t xml:space="preserve">Interval39</t>
  </si>
  <si>
    <t xml:space="preserve">Interval40</t>
  </si>
  <si>
    <t xml:space="preserve">Interval41</t>
  </si>
  <si>
    <t xml:space="preserve">Interval42</t>
  </si>
  <si>
    <t xml:space="preserve">Interval43</t>
  </si>
  <si>
    <t xml:space="preserve">Interval44</t>
  </si>
  <si>
    <t xml:space="preserve">Interval45</t>
  </si>
  <si>
    <t xml:space="preserve">Interval46</t>
  </si>
  <si>
    <t xml:space="preserve">Interval47</t>
  </si>
  <si>
    <t xml:space="preserve">Interval48</t>
  </si>
  <si>
    <t xml:space="preserve">Interval49</t>
  </si>
  <si>
    <t xml:space="preserve">Interval50</t>
  </si>
  <si>
    <t xml:space="preserve">Interval51</t>
  </si>
  <si>
    <t xml:space="preserve">Interval52</t>
  </si>
  <si>
    <t xml:space="preserve">Interval53</t>
  </si>
  <si>
    <t xml:space="preserve">Interval54</t>
  </si>
  <si>
    <t xml:space="preserve">Interval55</t>
  </si>
  <si>
    <t xml:space="preserve">Interval56</t>
  </si>
  <si>
    <t xml:space="preserve">Interval57</t>
  </si>
  <si>
    <t xml:space="preserve">Interval58</t>
  </si>
  <si>
    <t xml:space="preserve">Interval59</t>
  </si>
  <si>
    <t xml:space="preserve">Interval60</t>
  </si>
  <si>
    <t xml:space="preserve">Interval61</t>
  </si>
  <si>
    <t xml:space="preserve">Interval62</t>
  </si>
  <si>
    <t xml:space="preserve">Interval63</t>
  </si>
  <si>
    <t xml:space="preserve">Interval64</t>
  </si>
  <si>
    <t xml:space="preserve">Interval65</t>
  </si>
  <si>
    <t xml:space="preserve">Interval66</t>
  </si>
  <si>
    <t xml:space="preserve">Interval67</t>
  </si>
  <si>
    <t xml:space="preserve">Interval68</t>
  </si>
  <si>
    <t xml:space="preserve">Interval69</t>
  </si>
  <si>
    <t xml:space="preserve">Interval70</t>
  </si>
  <si>
    <t xml:space="preserve">Interval71</t>
  </si>
  <si>
    <t xml:space="preserve">Interval72</t>
  </si>
  <si>
    <t xml:space="preserve">Interval73</t>
  </si>
  <si>
    <t xml:space="preserve">Interval74</t>
  </si>
  <si>
    <t xml:space="preserve">Interval75</t>
  </si>
  <si>
    <t xml:space="preserve">Interval76</t>
  </si>
  <si>
    <t xml:space="preserve">Interval77</t>
  </si>
  <si>
    <t xml:space="preserve">Interval78</t>
  </si>
  <si>
    <t xml:space="preserve">Interval79</t>
  </si>
  <si>
    <t xml:space="preserve">Interval80</t>
  </si>
  <si>
    <t xml:space="preserve">Interval81</t>
  </si>
  <si>
    <t xml:space="preserve">Interval82</t>
  </si>
  <si>
    <t xml:space="preserve">Interval83</t>
  </si>
  <si>
    <t xml:space="preserve">Interval84</t>
  </si>
  <si>
    <t xml:space="preserve">Interval85</t>
  </si>
  <si>
    <t xml:space="preserve">Interval86</t>
  </si>
  <si>
    <t xml:space="preserve">Interval87</t>
  </si>
  <si>
    <t xml:space="preserve">Interval88</t>
  </si>
  <si>
    <t xml:space="preserve">Interval89</t>
  </si>
  <si>
    <t xml:space="preserve">Interval90</t>
  </si>
  <si>
    <t xml:space="preserve">Interval91</t>
  </si>
  <si>
    <t xml:space="preserve">Interval92</t>
  </si>
  <si>
    <t xml:space="preserve">Interval93</t>
  </si>
  <si>
    <t xml:space="preserve">Interval94</t>
  </si>
  <si>
    <t xml:space="preserve">Interval95</t>
  </si>
  <si>
    <t xml:space="preserve">Interval96</t>
  </si>
  <si>
    <t xml:space="preserve">Interval97</t>
  </si>
  <si>
    <t xml:space="preserve">Interval98</t>
  </si>
  <si>
    <t xml:space="preserve">Interval99</t>
  </si>
  <si>
    <t xml:space="preserve">Interval100</t>
  </si>
  <si>
    <t xml:space="preserve">Interval101</t>
  </si>
  <si>
    <t xml:space="preserve">Interval102</t>
  </si>
  <si>
    <t xml:space="preserve">Interval103</t>
  </si>
  <si>
    <t xml:space="preserve">Interval104</t>
  </si>
  <si>
    <t xml:space="preserve">Interval105</t>
  </si>
  <si>
    <t xml:space="preserve">Interval106</t>
  </si>
  <si>
    <t xml:space="preserve">Interval107</t>
  </si>
  <si>
    <t xml:space="preserve">Interval108</t>
  </si>
  <si>
    <t xml:space="preserve">Interval109</t>
  </si>
  <si>
    <t xml:space="preserve">Interval110</t>
  </si>
  <si>
    <t xml:space="preserve">Interval111</t>
  </si>
  <si>
    <t xml:space="preserve">Interval112</t>
  </si>
  <si>
    <t xml:space="preserve">Interval113</t>
  </si>
  <si>
    <t xml:space="preserve">Interval114</t>
  </si>
  <si>
    <t xml:space="preserve">Difference In Each Interval Between the Species (Interaction effect)</t>
  </si>
  <si>
    <t xml:space="preserve">Interval115</t>
  </si>
  <si>
    <t xml:space="preserve">Odds Ratio (Pp over Mir)</t>
  </si>
  <si>
    <r>
      <rPr>
        <b val="true"/>
        <i val="true"/>
        <sz val="9"/>
        <rFont val="Arial"/>
        <family val="2"/>
      </rPr>
      <t xml:space="preserve">D. miranda-</t>
    </r>
    <r>
      <rPr>
        <b val="true"/>
        <sz val="9"/>
        <rFont val="Arial"/>
        <family val="2"/>
      </rPr>
      <t xml:space="preserve"> raw recombination rate info</t>
    </r>
  </si>
  <si>
    <t xml:space="preserve">PikesPeak-raw recombination rate info</t>
  </si>
  <si>
    <t xml:space="preserve">Species : Pp</t>
  </si>
  <si>
    <t xml:space="preserve">marker1</t>
  </si>
  <si>
    <t xml:space="preserve">marker2</t>
  </si>
  <si>
    <t xml:space="preserve">PikesPeakCrossovers</t>
  </si>
  <si>
    <t xml:space="preserve">PikesPeakIndividuals</t>
  </si>
  <si>
    <t xml:space="preserve">PikesPeak cM/Mb</t>
  </si>
  <si>
    <t xml:space="preserve">Difference Between Intervals Over Both Species (Main Effect)</t>
  </si>
  <si>
    <t xml:space="preserve">Interval116</t>
  </si>
  <si>
    <t xml:space="preserve">Interval117</t>
  </si>
  <si>
    <t xml:space="preserve">Interval118</t>
  </si>
  <si>
    <t xml:space="preserve">Interval119</t>
  </si>
  <si>
    <t xml:space="preserve">Interval120</t>
  </si>
  <si>
    <t xml:space="preserve">Interval121</t>
  </si>
  <si>
    <t xml:space="preserve">Interval122</t>
  </si>
  <si>
    <t xml:space="preserve">Interval123</t>
  </si>
  <si>
    <t xml:space="preserve">Odds Ratio (Pp over Flg)</t>
  </si>
  <si>
    <t xml:space="preserve">Flagstaff</t>
  </si>
  <si>
    <t xml:space="preserve">Pikes Peak </t>
  </si>
  <si>
    <t xml:space="preserve">Flagstaff cM/Mb</t>
  </si>
  <si>
    <t xml:space="preserve">PikesPeakcM/Mb</t>
  </si>
  <si>
    <t xml:space="preserve">D. miranda</t>
  </si>
  <si>
    <t xml:space="preserve">BH</t>
  </si>
  <si>
    <t xml:space="preserve">Miranda#crossovers</t>
  </si>
  <si>
    <t xml:space="preserve">Miranda#individuals</t>
  </si>
  <si>
    <t xml:space="preserve">MirandacM/Mb</t>
  </si>
  <si>
    <t xml:space="preserve">Flagstaff#crossovers</t>
  </si>
  <si>
    <t xml:space="preserve">Flagstaff#individuals</t>
  </si>
  <si>
    <t xml:space="preserve">FlagstaffcM/Mb</t>
  </si>
  <si>
    <t xml:space="preserve">XLgrp1a</t>
  </si>
  <si>
    <t xml:space="preserve">XRgrp6</t>
  </si>
  <si>
    <t xml:space="preserve">XRgrp8</t>
  </si>
  <si>
    <t xml:space="preserve">PikesPeak</t>
  </si>
  <si>
    <t xml:space="preserve">PikesPeakIndividuals </t>
  </si>
  <si>
    <t xml:space="preserve">XLgrp3a</t>
  </si>
  <si>
    <t xml:space="preserve">Xlgrp1a</t>
  </si>
  <si>
    <t xml:space="preserve">3374767</t>
  </si>
  <si>
    <t xml:space="preserve">3509481</t>
  </si>
  <si>
    <t xml:space="preserve">3372632</t>
  </si>
  <si>
    <t xml:space="preserve">3509290</t>
  </si>
  <si>
    <t xml:space="preserve">3788395</t>
  </si>
  <si>
    <t xml:space="preserve">3788475</t>
  </si>
  <si>
    <t xml:space="preserve">4013434</t>
  </si>
  <si>
    <t xml:space="preserve">4013757</t>
  </si>
  <si>
    <t xml:space="preserve">4243232</t>
  </si>
  <si>
    <t xml:space="preserve">584348</t>
  </si>
  <si>
    <t xml:space="preserve">742095</t>
  </si>
  <si>
    <t xml:space="preserve">1030456</t>
  </si>
  <si>
    <t xml:space="preserve">1270633</t>
  </si>
  <si>
    <t xml:space="preserve">1434231</t>
  </si>
  <si>
    <t xml:space="preserve">1572062</t>
  </si>
  <si>
    <t xml:space="preserve">2021454</t>
  </si>
  <si>
    <t xml:space="preserve">2144420</t>
  </si>
  <si>
    <t xml:space="preserve">2312954</t>
  </si>
  <si>
    <t xml:space="preserve">2407663</t>
  </si>
  <si>
    <t xml:space="preserve">2736756</t>
  </si>
  <si>
    <t xml:space="preserve">3010008</t>
  </si>
  <si>
    <t xml:space="preserve">3178304</t>
  </si>
  <si>
    <t xml:space="preserve">3589522</t>
  </si>
  <si>
    <t xml:space="preserve">3965897</t>
  </si>
  <si>
    <t xml:space="preserve">4153162</t>
  </si>
  <si>
    <t xml:space="preserve">4411085</t>
  </si>
  <si>
    <t xml:space="preserve">4613727</t>
  </si>
  <si>
    <t xml:space="preserve">4733498</t>
  </si>
  <si>
    <t xml:space="preserve">4861868</t>
  </si>
  <si>
    <t xml:space="preserve">5107989</t>
  </si>
  <si>
    <t xml:space="preserve">5719870</t>
  </si>
  <si>
    <t xml:space="preserve">5870760</t>
  </si>
  <si>
    <t xml:space="preserve">6211254</t>
  </si>
  <si>
    <t xml:space="preserve">6342828</t>
  </si>
  <si>
    <t xml:space="preserve">6759774</t>
  </si>
  <si>
    <t xml:space="preserve">6909553</t>
  </si>
  <si>
    <t xml:space="preserve">7178128</t>
  </si>
  <si>
    <t xml:space="preserve">7473532</t>
  </si>
  <si>
    <t xml:space="preserve">8544264</t>
  </si>
  <si>
    <t xml:space="preserve">8668731</t>
  </si>
  <si>
    <t xml:space="preserve">8821770</t>
  </si>
  <si>
    <t xml:space="preserve">8981035</t>
  </si>
  <si>
    <t xml:space="preserve">9334307</t>
  </si>
  <si>
    <t xml:space="preserve">9709102</t>
  </si>
  <si>
    <t xml:space="preserve">9850451</t>
  </si>
  <si>
    <t xml:space="preserve">10126462</t>
  </si>
  <si>
    <t xml:space="preserve">10457132</t>
  </si>
  <si>
    <t xml:space="preserve">10665720</t>
  </si>
  <si>
    <t xml:space="preserve">10792870</t>
  </si>
  <si>
    <t xml:space="preserve">10919178</t>
  </si>
  <si>
    <t xml:space="preserve">11032866</t>
  </si>
  <si>
    <t xml:space="preserve">11235203</t>
  </si>
  <si>
    <t xml:space="preserve">11351515</t>
  </si>
  <si>
    <t xml:space="preserve">11456710</t>
  </si>
  <si>
    <t xml:space="preserve">11952749</t>
  </si>
  <si>
    <t xml:space="preserve">12077435</t>
  </si>
  <si>
    <t xml:space="preserve">12356079</t>
  </si>
  <si>
    <t xml:space="preserve">12576453</t>
  </si>
  <si>
    <t xml:space="preserve">554046</t>
  </si>
  <si>
    <t xml:space="preserve">733609</t>
  </si>
  <si>
    <t xml:space="preserve">837103</t>
  </si>
  <si>
    <t xml:space="preserve">978643</t>
  </si>
  <si>
    <t xml:space="preserve">1396025</t>
  </si>
  <si>
    <t xml:space="preserve">1541057</t>
  </si>
  <si>
    <t xml:space="preserve">2453088</t>
  </si>
  <si>
    <t xml:space="preserve">2968431</t>
  </si>
  <si>
    <t xml:space="preserve">3472796</t>
  </si>
  <si>
    <t xml:space="preserve">3590552</t>
  </si>
  <si>
    <t xml:space="preserve">3693156</t>
  </si>
  <si>
    <t xml:space="preserve">4647776</t>
  </si>
  <si>
    <t xml:space="preserve">4796782</t>
  </si>
  <si>
    <t xml:space="preserve">5224404</t>
  </si>
  <si>
    <t xml:space="preserve">6583530</t>
  </si>
  <si>
    <t xml:space="preserve">6861554</t>
  </si>
  <si>
    <t xml:space="preserve">6988849</t>
  </si>
  <si>
    <t xml:space="preserve">7316011</t>
  </si>
  <si>
    <t xml:space="preserve">7522939</t>
  </si>
  <si>
    <t xml:space="preserve">7969366</t>
  </si>
  <si>
    <t xml:space="preserve">8242220</t>
  </si>
  <si>
    <t xml:space="preserve">8555058</t>
  </si>
  <si>
    <t xml:space="preserve">8805399</t>
  </si>
</sst>
</file>

<file path=xl/styles.xml><?xml version="1.0" encoding="utf-8"?>
<styleSheet xmlns="http://schemas.openxmlformats.org/spreadsheetml/2006/main">
  <numFmts count="7">
    <numFmt numFmtId="164" formatCode="0.0000"/>
    <numFmt numFmtId="165" formatCode="0"/>
    <numFmt numFmtId="166" formatCode="0.0000000000"/>
    <numFmt numFmtId="167" formatCode="0.00E+000"/>
    <numFmt numFmtId="168" formatCode="0.00"/>
    <numFmt numFmtId="169" formatCode="0.00E+00"/>
    <numFmt numFmtId="170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sz val="9"/>
      <name val="Arial"/>
      <family val="2"/>
    </font>
    <font>
      <b val="true"/>
      <sz val="9"/>
      <name val="Arial"/>
      <family val="2"/>
    </font>
    <font>
      <b val="true"/>
      <i val="true"/>
      <sz val="9"/>
      <name val="Arial"/>
      <family val="2"/>
    </font>
    <font>
      <b val="true"/>
      <sz val="10"/>
      <name val="Arial"/>
      <family val="2"/>
    </font>
    <font>
      <sz val="9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medium"/>
      <diagonal/>
    </border>
    <border diagonalUp="false" diagonalDown="false">
      <left style="hair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 style="hair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7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9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lank" xfId="20"/>
  </cellStyles>
  <dxfs count="25"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b val="0"/>
        <i val="0"/>
        <color rgb="FF800000"/>
        <u val="none"/>
      </font>
      <numFmt numFmtId="164" formatCode="0.0000"/>
      <fill>
        <patternFill>
          <bgColor rgb="FFFFFF99"/>
        </patternFill>
      </fill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  <dxf>
      <font>
        <name val="Arial"/>
        <family val="2"/>
        <color rgb="FFFFFFFF"/>
      </font>
      <numFmt numFmtId="164" formatCode="0.0000"/>
    </dxf>
    <dxf>
      <font>
        <name val="Arial"/>
        <family val="2"/>
        <b val="1"/>
        <i val="0"/>
        <color rgb="FF800000"/>
        <u val="none"/>
      </font>
      <numFmt numFmtId="164" formatCode="0.0000"/>
      <fill>
        <patternFill>
          <bgColor rgb="FFFFFF66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6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31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R129" activeCellId="0" sqref="R12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2" width="10.28"/>
    <col collapsed="false" customWidth="true" hidden="false" outlineLevel="0" max="6" min="3" style="2" width="7.99"/>
    <col collapsed="false" customWidth="true" hidden="false" outlineLevel="0" max="7" min="7" style="2" width="12.56"/>
    <col collapsed="false" customWidth="true" hidden="false" outlineLevel="0" max="10" min="8" style="2" width="7.99"/>
    <col collapsed="false" customWidth="true" hidden="false" outlineLevel="0" max="11" min="11" style="2" width="8.7"/>
    <col collapsed="false" customWidth="true" hidden="false" outlineLevel="0" max="12" min="12" style="2" width="24.7"/>
    <col collapsed="false" customWidth="true" hidden="false" outlineLevel="0" max="13" min="13" style="2" width="7.14"/>
    <col collapsed="false" customWidth="true" hidden="false" outlineLevel="0" max="15" min="14" style="3" width="8.7"/>
    <col collapsed="false" customWidth="true" hidden="false" outlineLevel="0" max="17" min="16" style="3" width="8.14"/>
    <col collapsed="false" customWidth="true" hidden="false" outlineLevel="0" max="18" min="18" style="2" width="8.14"/>
    <col collapsed="false" customWidth="true" hidden="false" outlineLevel="0" max="19" min="19" style="2" width="3.7"/>
    <col collapsed="false" customWidth="true" hidden="false" outlineLevel="0" max="21" min="20" style="3" width="8.14"/>
    <col collapsed="false" customWidth="true" hidden="false" outlineLevel="0" max="23" min="22" style="3" width="8.99"/>
    <col collapsed="false" customWidth="true" hidden="false" outlineLevel="0" max="24" min="24" style="2" width="8.99"/>
    <col collapsed="false" customWidth="false" hidden="false" outlineLevel="0" max="27" min="25" style="2" width="11.56"/>
    <col collapsed="false" customWidth="false" hidden="false" outlineLevel="0" max="30" min="28" style="4" width="11.56"/>
  </cols>
  <sheetData>
    <row r="1" customFormat="false" ht="23.1" hidden="false" customHeight="true" outlineLevel="0" collapsed="false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6" t="s">
        <v>6</v>
      </c>
      <c r="I1" s="6"/>
      <c r="J1" s="6" t="s">
        <v>7</v>
      </c>
      <c r="K1" s="7" t="s">
        <v>8</v>
      </c>
      <c r="L1" s="8"/>
      <c r="M1" s="9"/>
      <c r="N1" s="10" t="s">
        <v>9</v>
      </c>
      <c r="O1" s="11"/>
      <c r="P1" s="11"/>
      <c r="Q1" s="11"/>
      <c r="R1" s="12"/>
      <c r="S1" s="9"/>
      <c r="T1" s="11" t="s">
        <v>10</v>
      </c>
      <c r="U1" s="11"/>
      <c r="V1" s="11"/>
      <c r="W1" s="11"/>
      <c r="X1" s="12"/>
      <c r="Y1" s="12"/>
    </row>
    <row r="2" customFormat="false" ht="12.75" hidden="false" customHeight="false" outlineLevel="0" collapsed="false">
      <c r="B2" s="13" t="s">
        <v>11</v>
      </c>
      <c r="C2" s="14" t="n">
        <v>0.274426118183275</v>
      </c>
      <c r="D2" s="14" t="n">
        <v>0.0604811119253402</v>
      </c>
      <c r="E2" s="14" t="n">
        <v>4.53738546543316</v>
      </c>
      <c r="F2" s="13" t="n">
        <v>5.69559451830516E-006</v>
      </c>
      <c r="G2" s="15" t="n">
        <f aca="false">IF(F2&gt;0.1,0,EXP(C2))</f>
        <v>1.31577535860402</v>
      </c>
      <c r="H2" s="15" t="n">
        <f aca="false">EXP(C2-1.96*D2)</f>
        <v>1.16868962064916</v>
      </c>
      <c r="I2" s="16" t="n">
        <f aca="false">EXP(C2+1.96*D2)</f>
        <v>1.48137261058918</v>
      </c>
      <c r="J2" s="16"/>
      <c r="M2" s="2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17" t="s">
        <v>17</v>
      </c>
      <c r="S2" s="17"/>
      <c r="T2" s="18" t="s">
        <v>13</v>
      </c>
      <c r="U2" s="18" t="s">
        <v>14</v>
      </c>
      <c r="V2" s="18" t="s">
        <v>18</v>
      </c>
      <c r="W2" s="18" t="s">
        <v>19</v>
      </c>
      <c r="X2" s="17" t="s">
        <v>20</v>
      </c>
      <c r="Y2" s="17"/>
    </row>
    <row r="3" customFormat="false" ht="12.75" hidden="true" customHeight="false" outlineLevel="0" collapsed="false">
      <c r="A3" s="19" t="s">
        <v>21</v>
      </c>
      <c r="B3" s="20" t="s">
        <v>22</v>
      </c>
      <c r="C3" s="2" t="n">
        <v>1.63486976015018</v>
      </c>
      <c r="D3" s="2" t="n">
        <v>0.169198133092281</v>
      </c>
      <c r="E3" s="2" t="n">
        <v>9.66245744129173</v>
      </c>
      <c r="F3" s="20" t="n">
        <v>4.3529449692695E-022</v>
      </c>
      <c r="G3" s="20"/>
      <c r="H3" s="15" t="n">
        <f aca="false">EXP(C3-1.96*D3)</f>
        <v>3.68120969374155</v>
      </c>
      <c r="I3" s="16" t="n">
        <f aca="false">EXP(C3+1.96*D3)</f>
        <v>7.14560942038903</v>
      </c>
    </row>
    <row r="4" customFormat="false" ht="12.75" hidden="true" customHeight="false" outlineLevel="0" collapsed="false">
      <c r="A4" s="19"/>
      <c r="B4" s="20" t="s">
        <v>23</v>
      </c>
      <c r="C4" s="2" t="n">
        <v>0.101025555197132</v>
      </c>
      <c r="D4" s="2" t="n">
        <v>0.354367151022287</v>
      </c>
      <c r="E4" s="2" t="n">
        <v>0.285087246110965</v>
      </c>
      <c r="F4" s="20" t="n">
        <v>0.775577300922633</v>
      </c>
      <c r="G4" s="20"/>
      <c r="H4" s="15" t="n">
        <f aca="false">EXP(C4-1.96*D4)</f>
        <v>0.552371715988309</v>
      </c>
      <c r="I4" s="16" t="n">
        <f aca="false">EXP(C4+1.96*D4)</f>
        <v>2.21573720311562</v>
      </c>
    </row>
    <row r="5" customFormat="false" ht="12.75" hidden="true" customHeight="false" outlineLevel="0" collapsed="false">
      <c r="A5" s="19"/>
      <c r="B5" s="20" t="s">
        <v>24</v>
      </c>
      <c r="C5" s="2" t="n">
        <v>-0.532807609221414</v>
      </c>
      <c r="D5" s="2" t="n">
        <v>0.498397099463548</v>
      </c>
      <c r="E5" s="2" t="n">
        <v>-1.06904235557331</v>
      </c>
      <c r="F5" s="20" t="n">
        <v>0.285050584353299</v>
      </c>
      <c r="G5" s="20"/>
      <c r="H5" s="15" t="n">
        <f aca="false">EXP(C5-1.96*D5)</f>
        <v>0.220983790972513</v>
      </c>
      <c r="I5" s="16" t="n">
        <f aca="false">EXP(C5+1.96*D5)</f>
        <v>1.55900953432984</v>
      </c>
    </row>
    <row r="6" customFormat="false" ht="12.75" hidden="true" customHeight="false" outlineLevel="0" collapsed="false">
      <c r="A6" s="19"/>
      <c r="B6" s="20" t="s">
        <v>25</v>
      </c>
      <c r="C6" s="2" t="n">
        <v>-0.167417444654331</v>
      </c>
      <c r="D6" s="2" t="n">
        <v>0.408064770570136</v>
      </c>
      <c r="E6" s="2" t="n">
        <v>-0.410271742940271</v>
      </c>
      <c r="F6" s="20" t="n">
        <v>0.68160661799664</v>
      </c>
      <c r="G6" s="20"/>
      <c r="H6" s="15" t="n">
        <f aca="false">EXP(C6-1.96*D6)</f>
        <v>0.380136684466697</v>
      </c>
      <c r="I6" s="16" t="n">
        <f aca="false">EXP(C6+1.96*D6)</f>
        <v>1.88210250498032</v>
      </c>
    </row>
    <row r="7" customFormat="false" ht="12.75" hidden="true" customHeight="false" outlineLevel="0" collapsed="false">
      <c r="A7" s="19"/>
      <c r="B7" s="20" t="s">
        <v>26</v>
      </c>
      <c r="C7" s="2" t="n">
        <v>0.566491716688818</v>
      </c>
      <c r="D7" s="2" t="n">
        <v>0.279890008566436</v>
      </c>
      <c r="E7" s="2" t="n">
        <v>2.02397977544937</v>
      </c>
      <c r="F7" s="20" t="n">
        <v>0.0429722327256208</v>
      </c>
      <c r="G7" s="20"/>
      <c r="H7" s="15" t="n">
        <f aca="false">EXP(C7-1.96*D7)</f>
        <v>1.0180685969532</v>
      </c>
      <c r="I7" s="16" t="n">
        <f aca="false">EXP(C7+1.96*D7)</f>
        <v>3.04980036225605</v>
      </c>
    </row>
    <row r="8" customFormat="false" ht="12.75" hidden="true" customHeight="false" outlineLevel="0" collapsed="false">
      <c r="A8" s="19"/>
      <c r="B8" s="20" t="s">
        <v>27</v>
      </c>
      <c r="C8" s="2" t="n">
        <v>0.800310261651164</v>
      </c>
      <c r="D8" s="2" t="n">
        <v>0.253363219691717</v>
      </c>
      <c r="E8" s="2" t="n">
        <v>3.15874680873156</v>
      </c>
      <c r="F8" s="20" t="n">
        <v>0.00158449081118665</v>
      </c>
      <c r="G8" s="20"/>
      <c r="H8" s="15" t="n">
        <f aca="false">EXP(C8-1.96*D8)</f>
        <v>1.35488739973945</v>
      </c>
      <c r="I8" s="16" t="n">
        <f aca="false">EXP(C8+1.96*D8)</f>
        <v>3.65794740667195</v>
      </c>
    </row>
    <row r="9" customFormat="false" ht="12.75" hidden="true" customHeight="false" outlineLevel="0" collapsed="false">
      <c r="A9" s="19"/>
      <c r="B9" s="20" t="s">
        <v>28</v>
      </c>
      <c r="C9" s="2" t="n">
        <v>-0.135861433461744</v>
      </c>
      <c r="D9" s="2" t="n">
        <v>0.408095538085843</v>
      </c>
      <c r="E9" s="2" t="n">
        <v>-0.332915753254732</v>
      </c>
      <c r="F9" s="20" t="n">
        <v>0.739197877726314</v>
      </c>
      <c r="G9" s="20"/>
      <c r="H9" s="15" t="n">
        <f aca="false">EXP(C9-1.96*D9)</f>
        <v>0.392299897082711</v>
      </c>
      <c r="I9" s="16" t="n">
        <f aca="false">EXP(C9+1.96*D9)</f>
        <v>1.94255831069807</v>
      </c>
    </row>
    <row r="10" customFormat="false" ht="12.75" hidden="true" customHeight="false" outlineLevel="0" collapsed="false">
      <c r="A10" s="19"/>
      <c r="B10" s="20" t="s">
        <v>29</v>
      </c>
      <c r="C10" s="2" t="n">
        <v>1.32766471131821</v>
      </c>
      <c r="D10" s="2" t="n">
        <v>0.194570867457932</v>
      </c>
      <c r="E10" s="2" t="n">
        <v>6.82355343666883</v>
      </c>
      <c r="F10" s="20" t="n">
        <v>8.88156818606311E-012</v>
      </c>
      <c r="G10" s="20"/>
      <c r="H10" s="15" t="n">
        <f aca="false">EXP(C10-1.96*D10)</f>
        <v>2.57617518131999</v>
      </c>
      <c r="I10" s="16" t="n">
        <f aca="false">EXP(C10+1.96*D10)</f>
        <v>5.52356569803515</v>
      </c>
    </row>
    <row r="11" customFormat="false" ht="12.75" hidden="true" customHeight="false" outlineLevel="0" collapsed="false">
      <c r="A11" s="19"/>
      <c r="B11" s="20" t="s">
        <v>30</v>
      </c>
      <c r="C11" s="2" t="n">
        <v>-0.0251715267396501</v>
      </c>
      <c r="D11" s="2" t="n">
        <v>0.378313906493195</v>
      </c>
      <c r="E11" s="2" t="n">
        <v>-0.0665360863230728</v>
      </c>
      <c r="F11" s="20" t="n">
        <v>0.94695102861965</v>
      </c>
      <c r="G11" s="20"/>
      <c r="H11" s="15" t="n">
        <f aca="false">EXP(C11-1.96*D11)</f>
        <v>0.464558966100586</v>
      </c>
      <c r="I11" s="16" t="n">
        <f aca="false">EXP(C11+1.96*D11)</f>
        <v>2.04689442523381</v>
      </c>
    </row>
    <row r="12" customFormat="false" ht="12.75" hidden="true" customHeight="false" outlineLevel="0" collapsed="false">
      <c r="A12" s="19"/>
      <c r="B12" s="20" t="s">
        <v>31</v>
      </c>
      <c r="C12" s="2" t="n">
        <v>0.488053496882525</v>
      </c>
      <c r="D12" s="2" t="n">
        <v>0.290922551258728</v>
      </c>
      <c r="E12" s="2" t="n">
        <v>1.67760627277217</v>
      </c>
      <c r="F12" s="20" t="n">
        <v>0.0934239874382823</v>
      </c>
      <c r="G12" s="20"/>
      <c r="H12" s="15" t="n">
        <f aca="false">EXP(C12-1.96*D12)</f>
        <v>0.921129445645888</v>
      </c>
      <c r="I12" s="16" t="n">
        <f aca="false">EXP(C12+1.96*D12)</f>
        <v>2.88135796126962</v>
      </c>
    </row>
    <row r="13" customFormat="false" ht="12.75" hidden="true" customHeight="false" outlineLevel="0" collapsed="false">
      <c r="A13" s="19"/>
      <c r="B13" s="20" t="s">
        <v>32</v>
      </c>
      <c r="C13" s="2" t="n">
        <v>1.84983166356254</v>
      </c>
      <c r="D13" s="2" t="n">
        <v>0.15388443799598</v>
      </c>
      <c r="E13" s="2" t="n">
        <v>12.0209144449737</v>
      </c>
      <c r="F13" s="20" t="n">
        <v>2.75901075828217E-033</v>
      </c>
      <c r="G13" s="20"/>
      <c r="H13" s="15" t="n">
        <f aca="false">EXP(C13-1.96*D13)</f>
        <v>4.70308259541095</v>
      </c>
      <c r="I13" s="16" t="n">
        <f aca="false">EXP(C13+1.96*D13)</f>
        <v>8.59727387763613</v>
      </c>
    </row>
    <row r="14" customFormat="false" ht="12.75" hidden="true" customHeight="false" outlineLevel="0" collapsed="false">
      <c r="A14" s="19"/>
      <c r="B14" s="20" t="s">
        <v>33</v>
      </c>
      <c r="C14" s="2" t="n">
        <v>0.210269885669608</v>
      </c>
      <c r="D14" s="2" t="n">
        <v>0.334555653068811</v>
      </c>
      <c r="E14" s="2" t="n">
        <v>0.628504954977879</v>
      </c>
      <c r="F14" s="20" t="n">
        <v>0.529673201721573</v>
      </c>
      <c r="G14" s="20"/>
      <c r="H14" s="15" t="n">
        <f aca="false">EXP(C14-1.96*D14)</f>
        <v>0.640530080700044</v>
      </c>
      <c r="I14" s="16" t="n">
        <f aca="false">EXP(C14+1.96*D14)</f>
        <v>2.37737982099994</v>
      </c>
    </row>
    <row r="15" customFormat="false" ht="12.75" hidden="true" customHeight="false" outlineLevel="0" collapsed="false">
      <c r="A15" s="19"/>
      <c r="B15" s="20" t="s">
        <v>34</v>
      </c>
      <c r="C15" s="2" t="n">
        <v>-0.0267632498500448</v>
      </c>
      <c r="D15" s="2" t="n">
        <v>0.378312260037335</v>
      </c>
      <c r="E15" s="2" t="n">
        <v>-0.0707438078993357</v>
      </c>
      <c r="F15" s="20" t="n">
        <v>0.94360165449518</v>
      </c>
      <c r="G15" s="20"/>
      <c r="H15" s="15" t="n">
        <f aca="false">EXP(C15-1.96*D15)</f>
        <v>0.46382160181991</v>
      </c>
      <c r="I15" s="16" t="n">
        <f aca="false">EXP(C15+1.96*D15)</f>
        <v>2.04363233276383</v>
      </c>
    </row>
    <row r="16" customFormat="false" ht="12.75" hidden="true" customHeight="false" outlineLevel="0" collapsed="false">
      <c r="A16" s="19"/>
      <c r="B16" s="20" t="s">
        <v>35</v>
      </c>
      <c r="C16" s="2" t="n">
        <v>0.213460952885566</v>
      </c>
      <c r="D16" s="2" t="n">
        <v>0.334559394508462</v>
      </c>
      <c r="E16" s="2" t="n">
        <v>0.638036044987422</v>
      </c>
      <c r="F16" s="20" t="n">
        <v>0.523450216660863</v>
      </c>
      <c r="G16" s="20"/>
      <c r="H16" s="15" t="n">
        <f aca="false">EXP(C16-1.96*D16)</f>
        <v>0.642572607798501</v>
      </c>
      <c r="I16" s="16" t="n">
        <f aca="false">EXP(C16+1.96*D16)</f>
        <v>2.38499580665339</v>
      </c>
    </row>
    <row r="17" customFormat="false" ht="12.75" hidden="true" customHeight="false" outlineLevel="0" collapsed="false">
      <c r="A17" s="19"/>
      <c r="B17" s="20" t="s">
        <v>36</v>
      </c>
      <c r="C17" s="2" t="n">
        <v>-0.585116633857489</v>
      </c>
      <c r="D17" s="2" t="n">
        <v>0.353817259582393</v>
      </c>
      <c r="E17" s="2" t="n">
        <v>-1.65372552641467</v>
      </c>
      <c r="F17" s="20" t="n">
        <v>0.0981832936697317</v>
      </c>
      <c r="G17" s="20"/>
      <c r="H17" s="15" t="n">
        <f aca="false">EXP(C17-1.96*D17)</f>
        <v>0.278427253320461</v>
      </c>
      <c r="I17" s="16" t="n">
        <f aca="false">EXP(C17+1.96*D17)</f>
        <v>1.11445466426601</v>
      </c>
    </row>
    <row r="18" customFormat="false" ht="12.75" hidden="true" customHeight="false" outlineLevel="0" collapsed="false">
      <c r="A18" s="19"/>
      <c r="B18" s="20" t="s">
        <v>37</v>
      </c>
      <c r="C18" s="2" t="n">
        <v>-0.770037017398226</v>
      </c>
      <c r="D18" s="2" t="n">
        <v>0.574709147863994</v>
      </c>
      <c r="E18" s="2" t="n">
        <v>-1.33987256033805</v>
      </c>
      <c r="F18" s="20" t="n">
        <v>0.180286780389215</v>
      </c>
      <c r="G18" s="20"/>
      <c r="H18" s="15" t="n">
        <f aca="false">EXP(C18-1.96*D18)</f>
        <v>0.150097987642463</v>
      </c>
      <c r="I18" s="16" t="n">
        <f aca="false">EXP(C18+1.96*D18)</f>
        <v>1.42816858320517</v>
      </c>
    </row>
    <row r="19" customFormat="false" ht="12.75" hidden="true" customHeight="false" outlineLevel="0" collapsed="false">
      <c r="A19" s="19"/>
      <c r="B19" s="20" t="s">
        <v>38</v>
      </c>
      <c r="C19" s="2" t="n">
        <v>-0.32185876293131</v>
      </c>
      <c r="D19" s="2" t="n">
        <v>0.44640711559511</v>
      </c>
      <c r="E19" s="2" t="n">
        <v>-0.720998280912786</v>
      </c>
      <c r="F19" s="20" t="n">
        <v>0.470910572424496</v>
      </c>
      <c r="G19" s="20"/>
      <c r="H19" s="15" t="n">
        <f aca="false">EXP(C19-1.96*D19)</f>
        <v>0.30215452825834</v>
      </c>
      <c r="I19" s="16" t="n">
        <f aca="false">EXP(C19+1.96*D19)</f>
        <v>1.73863301975656</v>
      </c>
    </row>
    <row r="20" customFormat="false" ht="12.75" hidden="true" customHeight="false" outlineLevel="0" collapsed="false">
      <c r="A20" s="19"/>
      <c r="B20" s="20" t="s">
        <v>39</v>
      </c>
      <c r="C20" s="2" t="n">
        <v>2.10087103639749</v>
      </c>
      <c r="D20" s="2" t="n">
        <v>0.139461020452333</v>
      </c>
      <c r="E20" s="2" t="n">
        <v>15.0642167222314</v>
      </c>
      <c r="F20" s="20" t="n">
        <v>2.78446115759465E-051</v>
      </c>
      <c r="G20" s="20"/>
      <c r="H20" s="15" t="n">
        <f aca="false">EXP(C20-1.96*D20)</f>
        <v>6.21849201669021</v>
      </c>
      <c r="I20" s="16" t="n">
        <f aca="false">EXP(C20+1.96*D20)</f>
        <v>10.742573047283</v>
      </c>
    </row>
    <row r="21" customFormat="false" ht="12.75" hidden="true" customHeight="false" outlineLevel="0" collapsed="false">
      <c r="A21" s="19"/>
      <c r="B21" s="20" t="s">
        <v>40</v>
      </c>
      <c r="C21" s="2" t="n">
        <v>-1.54648468193884</v>
      </c>
      <c r="D21" s="2" t="n">
        <v>0.992289774274656</v>
      </c>
      <c r="E21" s="2" t="n">
        <v>-1.55850107703598</v>
      </c>
      <c r="F21" s="20" t="n">
        <v>0.119114512882302</v>
      </c>
      <c r="G21" s="20"/>
      <c r="H21" s="15" t="n">
        <f aca="false">EXP(C21-1.96*D21)</f>
        <v>0.0304590341895698</v>
      </c>
      <c r="I21" s="16" t="n">
        <f aca="false">EXP(C21+1.96*D21)</f>
        <v>1.48944456551809</v>
      </c>
    </row>
    <row r="22" customFormat="false" ht="12.75" hidden="true" customHeight="false" outlineLevel="0" collapsed="false">
      <c r="A22" s="19"/>
      <c r="B22" s="20" t="s">
        <v>41</v>
      </c>
      <c r="C22" s="2" t="n">
        <v>0.404030638254346</v>
      </c>
      <c r="D22" s="2" t="n">
        <v>0.303445724528734</v>
      </c>
      <c r="E22" s="2" t="n">
        <v>1.33147579812444</v>
      </c>
      <c r="F22" s="20" t="n">
        <v>0.183032503242567</v>
      </c>
      <c r="G22" s="20"/>
      <c r="H22" s="15" t="n">
        <f aca="false">EXP(C22-1.96*D22)</f>
        <v>0.826361473596823</v>
      </c>
      <c r="I22" s="16" t="n">
        <f aca="false">EXP(C22+1.96*D22)</f>
        <v>2.71497910800542</v>
      </c>
    </row>
    <row r="23" customFormat="false" ht="12.75" hidden="true" customHeight="false" outlineLevel="0" collapsed="false">
      <c r="A23" s="19"/>
      <c r="B23" s="20" t="s">
        <v>42</v>
      </c>
      <c r="C23" s="2" t="n">
        <v>2.62883065089437</v>
      </c>
      <c r="D23" s="2" t="n">
        <v>0.113321128231794</v>
      </c>
      <c r="E23" s="2" t="n">
        <v>23.1980628141754</v>
      </c>
      <c r="F23" s="20" t="n">
        <v>4.76290182409528E-119</v>
      </c>
      <c r="G23" s="20"/>
      <c r="H23" s="15" t="n">
        <f aca="false">EXP(C23-1.96*D23)</f>
        <v>11.0975153349134</v>
      </c>
      <c r="I23" s="16" t="n">
        <f aca="false">EXP(C23+1.96*D23)</f>
        <v>17.3040410724412</v>
      </c>
    </row>
    <row r="24" customFormat="false" ht="12.75" hidden="true" customHeight="false" outlineLevel="0" collapsed="false">
      <c r="A24" s="19"/>
      <c r="B24" s="20" t="s">
        <v>43</v>
      </c>
      <c r="C24" s="2" t="n">
        <v>0.499312158411125</v>
      </c>
      <c r="D24" s="2" t="n">
        <v>0.290937853722197</v>
      </c>
      <c r="E24" s="2" t="n">
        <v>1.71621585855203</v>
      </c>
      <c r="F24" s="20" t="n">
        <v>0.0861225417062068</v>
      </c>
      <c r="G24" s="20"/>
      <c r="H24" s="15" t="n">
        <f aca="false">EXP(C24-1.96*D24)</f>
        <v>0.931530790362139</v>
      </c>
      <c r="I24" s="16" t="n">
        <f aca="false">EXP(C24+1.96*D24)</f>
        <v>2.91406889923708</v>
      </c>
    </row>
    <row r="25" customFormat="false" ht="12.75" hidden="true" customHeight="false" outlineLevel="0" collapsed="false">
      <c r="A25" s="19"/>
      <c r="B25" s="20" t="s">
        <v>44</v>
      </c>
      <c r="C25" s="2" t="n">
        <v>-1.09697072139915</v>
      </c>
      <c r="D25" s="2" t="n">
        <v>0.702888649278668</v>
      </c>
      <c r="E25" s="2" t="n">
        <v>-1.56066074267226</v>
      </c>
      <c r="F25" s="20" t="n">
        <v>0.118603818512464</v>
      </c>
      <c r="G25" s="20"/>
      <c r="H25" s="15" t="n">
        <f aca="false">EXP(C25-1.96*D25)</f>
        <v>0.0841939280305716</v>
      </c>
      <c r="I25" s="16" t="n">
        <f aca="false">EXP(C25+1.96*D25)</f>
        <v>1.32404445228823</v>
      </c>
    </row>
    <row r="26" customFormat="false" ht="12.75" hidden="true" customHeight="false" outlineLevel="0" collapsed="false">
      <c r="A26" s="19"/>
      <c r="B26" s="20" t="s">
        <v>45</v>
      </c>
      <c r="C26" s="2" t="n">
        <v>0.216662235618096</v>
      </c>
      <c r="D26" s="2" t="n">
        <v>0.334563159909224</v>
      </c>
      <c r="E26" s="2" t="n">
        <v>0.647597409340833</v>
      </c>
      <c r="F26" s="20" t="n">
        <v>0.51724537331745</v>
      </c>
      <c r="G26" s="20"/>
      <c r="H26" s="15" t="n">
        <f aca="false">EXP(C26-1.96*D26)</f>
        <v>0.64462820302519</v>
      </c>
      <c r="I26" s="16" t="n">
        <f aca="false">EXP(C26+1.96*D26)</f>
        <v>2.39266074478301</v>
      </c>
    </row>
    <row r="27" customFormat="false" ht="12.75" hidden="true" customHeight="false" outlineLevel="0" collapsed="false">
      <c r="A27" s="19"/>
      <c r="B27" s="20" t="s">
        <v>46</v>
      </c>
      <c r="C27" s="2" t="n">
        <v>-0.532807609230141</v>
      </c>
      <c r="D27" s="2" t="n">
        <v>0.49839709946284</v>
      </c>
      <c r="E27" s="2" t="n">
        <v>-1.06904235559233</v>
      </c>
      <c r="F27" s="20" t="n">
        <v>0.285050584344726</v>
      </c>
      <c r="G27" s="20"/>
      <c r="H27" s="15" t="n">
        <f aca="false">EXP(C27-1.96*D27)</f>
        <v>0.220983790970891</v>
      </c>
      <c r="I27" s="16" t="n">
        <f aca="false">EXP(C27+1.96*D27)</f>
        <v>1.55900953431407</v>
      </c>
    </row>
    <row r="28" customFormat="false" ht="12.75" hidden="true" customHeight="false" outlineLevel="0" collapsed="false">
      <c r="A28" s="19"/>
      <c r="B28" s="20" t="s">
        <v>47</v>
      </c>
      <c r="C28" s="2" t="n">
        <v>0.0994312944562925</v>
      </c>
      <c r="D28" s="2" t="n">
        <v>0.354365387693482</v>
      </c>
      <c r="E28" s="2" t="n">
        <v>0.280589746937413</v>
      </c>
      <c r="F28" s="20" t="n">
        <v>0.779025080997905</v>
      </c>
      <c r="G28" s="20"/>
      <c r="H28" s="15" t="n">
        <f aca="false">EXP(C28-1.96*D28)</f>
        <v>0.551493699074399</v>
      </c>
      <c r="I28" s="16" t="n">
        <f aca="false">EXP(C28+1.96*D28)</f>
        <v>2.21219990896687</v>
      </c>
    </row>
    <row r="29" customFormat="false" ht="12.75" hidden="true" customHeight="false" outlineLevel="0" collapsed="false">
      <c r="A29" s="19"/>
      <c r="B29" s="20" t="s">
        <v>48</v>
      </c>
      <c r="C29" s="2" t="n">
        <v>0.0986351161959453</v>
      </c>
      <c r="D29" s="2" t="n">
        <v>0.354364508131717</v>
      </c>
      <c r="E29" s="2" t="n">
        <v>0.278343665724228</v>
      </c>
      <c r="F29" s="20" t="n">
        <v>0.780748559525495</v>
      </c>
      <c r="G29" s="20"/>
      <c r="H29" s="15" t="n">
        <f aca="false">EXP(C29-1.96*D29)</f>
        <v>0.551055736516768</v>
      </c>
      <c r="I29" s="16" t="n">
        <f aca="false">EXP(C29+1.96*D29)</f>
        <v>2.21043549379853</v>
      </c>
    </row>
    <row r="30" customFormat="false" ht="12.75" hidden="true" customHeight="false" outlineLevel="0" collapsed="false">
      <c r="A30" s="19"/>
      <c r="B30" s="20" t="s">
        <v>49</v>
      </c>
      <c r="C30" s="2" t="n">
        <v>-0.0259677049981013</v>
      </c>
      <c r="D30" s="2" t="n">
        <v>0.37831308261133</v>
      </c>
      <c r="E30" s="2" t="n">
        <v>-0.0686407797976682</v>
      </c>
      <c r="F30" s="20" t="n">
        <v>0.945275557813222</v>
      </c>
      <c r="G30" s="20"/>
      <c r="H30" s="15" t="n">
        <f aca="false">EXP(C30-1.96*D30)</f>
        <v>0.464189991132178</v>
      </c>
      <c r="I30" s="16" t="n">
        <f aca="false">EXP(C30+1.96*D30)</f>
        <v>2.04526207827679</v>
      </c>
    </row>
    <row r="31" customFormat="false" ht="12.75" hidden="true" customHeight="false" outlineLevel="0" collapsed="false">
      <c r="A31" s="19"/>
      <c r="B31" s="20" t="s">
        <v>50</v>
      </c>
      <c r="C31" s="2" t="n">
        <v>-0.333072334785044</v>
      </c>
      <c r="D31" s="2" t="n">
        <v>0.446397222391305</v>
      </c>
      <c r="E31" s="2" t="n">
        <v>-0.746134424853291</v>
      </c>
      <c r="F31" s="20" t="n">
        <v>0.455586215802015</v>
      </c>
      <c r="G31" s="20"/>
      <c r="H31" s="15" t="n">
        <f aca="false">EXP(C31-1.96*D31)</f>
        <v>0.298791016728422</v>
      </c>
      <c r="I31" s="16" t="n">
        <f aca="false">EXP(C31+1.96*D31)</f>
        <v>1.71921230050009</v>
      </c>
    </row>
    <row r="32" customFormat="false" ht="12.75" hidden="true" customHeight="false" outlineLevel="0" collapsed="false">
      <c r="A32" s="19"/>
      <c r="B32" s="20" t="s">
        <v>51</v>
      </c>
      <c r="C32" s="2" t="n">
        <v>0.212662230929735</v>
      </c>
      <c r="D32" s="2" t="n">
        <v>0.334558456911021</v>
      </c>
      <c r="E32" s="2" t="n">
        <v>0.635650441759107</v>
      </c>
      <c r="F32" s="20" t="n">
        <v>0.525004284439143</v>
      </c>
      <c r="G32" s="20"/>
      <c r="H32" s="15" t="n">
        <f aca="false">EXP(C32-1.96*D32)</f>
        <v>0.642060755768825</v>
      </c>
      <c r="I32" s="16" t="n">
        <f aca="false">EXP(C32+1.96*D32)</f>
        <v>2.38308723931569</v>
      </c>
    </row>
    <row r="33" customFormat="false" ht="12.75" hidden="true" customHeight="false" outlineLevel="0" collapsed="false">
      <c r="A33" s="19"/>
      <c r="B33" s="20" t="s">
        <v>52</v>
      </c>
      <c r="C33" s="2" t="n">
        <v>-0.169009167782246</v>
      </c>
      <c r="D33" s="2" t="n">
        <v>0.40806324415163</v>
      </c>
      <c r="E33" s="2" t="n">
        <v>-0.414173955151532</v>
      </c>
      <c r="F33" s="20" t="n">
        <v>0.678746714425043</v>
      </c>
      <c r="G33" s="20"/>
      <c r="H33" s="15" t="n">
        <f aca="false">EXP(C33-1.96*D33)</f>
        <v>0.379533228891021</v>
      </c>
      <c r="I33" s="16" t="n">
        <f aca="false">EXP(C33+1.96*D33)</f>
        <v>1.8791034799874</v>
      </c>
    </row>
    <row r="34" customFormat="false" ht="12.75" hidden="true" customHeight="false" outlineLevel="0" collapsed="false">
      <c r="A34" s="19"/>
      <c r="B34" s="20" t="s">
        <v>53</v>
      </c>
      <c r="C34" s="2" t="n">
        <v>-0.53439680279185</v>
      </c>
      <c r="D34" s="2" t="n">
        <v>0.49839585366299</v>
      </c>
      <c r="E34" s="2" t="n">
        <v>-1.07223364493157</v>
      </c>
      <c r="F34" s="20" t="n">
        <v>0.283615102084873</v>
      </c>
      <c r="G34" s="20"/>
      <c r="H34" s="15" t="n">
        <f aca="false">EXP(C34-1.96*D34)</f>
        <v>0.220633422591462</v>
      </c>
      <c r="I34" s="16" t="n">
        <f aca="false">EXP(C34+1.96*D34)</f>
        <v>1.55653013333489</v>
      </c>
    </row>
    <row r="35" customFormat="false" ht="12.75" hidden="true" customHeight="false" outlineLevel="0" collapsed="false">
      <c r="A35" s="19"/>
      <c r="B35" s="20" t="s">
        <v>54</v>
      </c>
      <c r="C35" s="2" t="n">
        <v>0.564891076345274</v>
      </c>
      <c r="D35" s="2" t="n">
        <v>0.279887758111407</v>
      </c>
      <c r="E35" s="2" t="n">
        <v>2.01827718424335</v>
      </c>
      <c r="F35" s="20" t="n">
        <v>0.0435624015325731</v>
      </c>
      <c r="G35" s="20"/>
      <c r="H35" s="15" t="n">
        <f aca="false">EXP(C35-1.96*D35)</f>
        <v>1.01644482217824</v>
      </c>
      <c r="I35" s="16" t="n">
        <f aca="false">EXP(C35+1.96*D35)</f>
        <v>3.04490920274774</v>
      </c>
    </row>
    <row r="36" customFormat="false" ht="12.75" hidden="true" customHeight="false" outlineLevel="0" collapsed="false">
      <c r="A36" s="19"/>
      <c r="B36" s="20" t="s">
        <v>55</v>
      </c>
      <c r="C36" s="2" t="n">
        <v>-0.776434479221127</v>
      </c>
      <c r="D36" s="2" t="n">
        <v>0.574704769211437</v>
      </c>
      <c r="E36" s="2" t="n">
        <v>-1.35101450486741</v>
      </c>
      <c r="F36" s="20" t="n">
        <v>0.176690786340551</v>
      </c>
      <c r="G36" s="20"/>
      <c r="H36" s="15" t="n">
        <f aca="false">EXP(C36-1.96*D36)</f>
        <v>0.149142086481844</v>
      </c>
      <c r="I36" s="16" t="n">
        <f aca="false">EXP(C36+1.96*D36)</f>
        <v>1.41904891413543</v>
      </c>
    </row>
    <row r="37" customFormat="false" ht="12.75" hidden="true" customHeight="false" outlineLevel="0" collapsed="false">
      <c r="A37" s="19"/>
      <c r="B37" s="20" t="s">
        <v>56</v>
      </c>
      <c r="C37" s="2" t="n">
        <v>0.407231920981546</v>
      </c>
      <c r="D37" s="2" t="n">
        <v>0.30344987600669</v>
      </c>
      <c r="E37" s="2" t="n">
        <v>1.34200720837522</v>
      </c>
      <c r="F37" s="20" t="n">
        <v>0.179593658430401</v>
      </c>
      <c r="G37" s="20"/>
      <c r="H37" s="15" t="n">
        <f aca="false">EXP(C37-1.96*D37)</f>
        <v>0.829004383643614</v>
      </c>
      <c r="I37" s="16" t="n">
        <f aca="false">EXP(C37+1.96*D37)</f>
        <v>2.72370661285467</v>
      </c>
    </row>
    <row r="38" customFormat="false" ht="12.75" hidden="true" customHeight="false" outlineLevel="0" collapsed="false">
      <c r="A38" s="19"/>
      <c r="B38" s="20" t="s">
        <v>57</v>
      </c>
      <c r="C38" s="2" t="n">
        <v>-0.776434479225412</v>
      </c>
      <c r="D38" s="2" t="n">
        <v>0.57470476921387</v>
      </c>
      <c r="E38" s="2" t="n">
        <v>-1.35101450486914</v>
      </c>
      <c r="F38" s="20" t="n">
        <v>0.176690786339994</v>
      </c>
      <c r="G38" s="20"/>
      <c r="H38" s="15" t="n">
        <f aca="false">EXP(C38-1.96*D38)</f>
        <v>0.149142086480494</v>
      </c>
      <c r="I38" s="16" t="n">
        <f aca="false">EXP(C38+1.96*D38)</f>
        <v>1.41904891413611</v>
      </c>
    </row>
    <row r="39" customFormat="false" ht="12.75" hidden="true" customHeight="false" outlineLevel="0" collapsed="false">
      <c r="A39" s="19"/>
      <c r="B39" s="20" t="s">
        <v>58</v>
      </c>
      <c r="C39" s="2" t="n">
        <v>-0.329881267571591</v>
      </c>
      <c r="D39" s="2" t="n">
        <v>0.446400026448168</v>
      </c>
      <c r="E39" s="2" t="n">
        <v>-0.738981290382817</v>
      </c>
      <c r="F39" s="20" t="n">
        <v>0.459918358430969</v>
      </c>
      <c r="G39" s="20"/>
      <c r="H39" s="15" t="n">
        <f aca="false">EXP(C39-1.96*D39)</f>
        <v>0.299744354461103</v>
      </c>
      <c r="I39" s="16" t="n">
        <f aca="false">EXP(C39+1.96*D39)</f>
        <v>1.72471666404843</v>
      </c>
    </row>
    <row r="40" customFormat="false" ht="12.75" hidden="true" customHeight="false" outlineLevel="0" collapsed="false">
      <c r="A40" s="19"/>
      <c r="B40" s="20" t="s">
        <v>59</v>
      </c>
      <c r="C40" s="2" t="n">
        <v>0.101025555203714</v>
      </c>
      <c r="D40" s="2" t="n">
        <v>0.354367151023015</v>
      </c>
      <c r="E40" s="2" t="n">
        <v>0.285087246128951</v>
      </c>
      <c r="F40" s="20" t="n">
        <v>0.775577300908854</v>
      </c>
      <c r="G40" s="20"/>
      <c r="H40" s="15" t="n">
        <f aca="false">EXP(C40-1.96*D40)</f>
        <v>0.552371715991156</v>
      </c>
      <c r="I40" s="16" t="n">
        <f aca="false">EXP(C40+1.96*D40)</f>
        <v>2.21573720313337</v>
      </c>
    </row>
    <row r="41" customFormat="false" ht="12.75" hidden="true" customHeight="false" outlineLevel="0" collapsed="false">
      <c r="A41" s="19"/>
      <c r="B41" s="20" t="s">
        <v>60</v>
      </c>
      <c r="C41" s="2" t="n">
        <v>1.97536960075575</v>
      </c>
      <c r="D41" s="2" t="n">
        <v>0.146010240764234</v>
      </c>
      <c r="E41" s="2" t="n">
        <v>13.5289798196102</v>
      </c>
      <c r="F41" s="20" t="n">
        <v>1.05477254161396E-041</v>
      </c>
      <c r="G41" s="20"/>
      <c r="H41" s="15" t="n">
        <f aca="false">EXP(C41-1.96*D41)</f>
        <v>5.41509015186296</v>
      </c>
      <c r="I41" s="16" t="n">
        <f aca="false">EXP(C41+1.96*D41)</f>
        <v>9.59795133075387</v>
      </c>
    </row>
    <row r="42" customFormat="false" ht="12.75" hidden="true" customHeight="false" outlineLevel="0" collapsed="false">
      <c r="A42" s="19"/>
      <c r="B42" s="20" t="s">
        <v>61</v>
      </c>
      <c r="C42" s="2" t="n">
        <v>-0.0243747140704262</v>
      </c>
      <c r="D42" s="2" t="n">
        <v>0.378314731689901</v>
      </c>
      <c r="E42" s="2" t="n">
        <v>-0.064429724852496</v>
      </c>
      <c r="F42" s="20" t="n">
        <v>0.948628062180804</v>
      </c>
      <c r="G42" s="20"/>
      <c r="H42" s="15" t="n">
        <f aca="false">EXP(C42-1.96*D42)</f>
        <v>0.464928528116932</v>
      </c>
      <c r="I42" s="16" t="n">
        <f aca="false">EXP(C42+1.96*D42)</f>
        <v>2.04852937987346</v>
      </c>
    </row>
    <row r="43" customFormat="false" ht="12.75" hidden="true" customHeight="false" outlineLevel="0" collapsed="false">
      <c r="A43" s="19"/>
      <c r="B43" s="20" t="s">
        <v>62</v>
      </c>
      <c r="C43" s="2" t="n">
        <v>-0.0243747140737045</v>
      </c>
      <c r="D43" s="2" t="n">
        <v>0.378314731688304</v>
      </c>
      <c r="E43" s="2" t="n">
        <v>-0.0644297248614338</v>
      </c>
      <c r="F43" s="20" t="n">
        <v>0.948628062173687</v>
      </c>
      <c r="G43" s="20"/>
      <c r="H43" s="15" t="n">
        <f aca="false">EXP(C43-1.96*D43)</f>
        <v>0.464928528116864</v>
      </c>
      <c r="I43" s="16" t="n">
        <f aca="false">EXP(C43+1.96*D43)</f>
        <v>2.04852937986033</v>
      </c>
    </row>
    <row r="44" customFormat="false" ht="12.75" hidden="true" customHeight="false" outlineLevel="0" collapsed="false">
      <c r="A44" s="19"/>
      <c r="B44" s="20" t="s">
        <v>63</v>
      </c>
      <c r="C44" s="2" t="n">
        <v>-1.54648468195822</v>
      </c>
      <c r="D44" s="2" t="n">
        <v>0.992289774246178</v>
      </c>
      <c r="E44" s="2" t="n">
        <v>-1.55850107710024</v>
      </c>
      <c r="F44" s="20" t="n">
        <v>0.119114512867082</v>
      </c>
      <c r="G44" s="20"/>
      <c r="H44" s="15" t="n">
        <f aca="false">EXP(C44-1.96*D44)</f>
        <v>0.0304590341906796</v>
      </c>
      <c r="I44" s="16" t="n">
        <f aca="false">EXP(C44+1.96*D44)</f>
        <v>1.48944456540608</v>
      </c>
    </row>
    <row r="45" customFormat="false" ht="12.75" hidden="true" customHeight="false" outlineLevel="0" collapsed="false">
      <c r="A45" s="19"/>
      <c r="B45" s="20" t="s">
        <v>64</v>
      </c>
      <c r="C45" s="2" t="n">
        <v>0.77254204686894</v>
      </c>
      <c r="D45" s="2" t="n">
        <v>0.253319200239986</v>
      </c>
      <c r="E45" s="2" t="n">
        <v>3.04967821679944</v>
      </c>
      <c r="F45" s="20" t="n">
        <v>0.00229086670044236</v>
      </c>
      <c r="G45" s="20"/>
      <c r="H45" s="15" t="n">
        <f aca="false">EXP(C45-1.96*D45)</f>
        <v>1.31789585353842</v>
      </c>
      <c r="I45" s="16" t="n">
        <f aca="false">EXP(C45+1.96*D45)</f>
        <v>3.55746310307294</v>
      </c>
    </row>
    <row r="46" customFormat="false" ht="12.75" hidden="true" customHeight="false" outlineLevel="0" collapsed="false">
      <c r="A46" s="19"/>
      <c r="B46" s="20" t="s">
        <v>65</v>
      </c>
      <c r="C46" s="2" t="n">
        <v>-0.146491131113016</v>
      </c>
      <c r="D46" s="2" t="n">
        <v>0.40808506554099</v>
      </c>
      <c r="E46" s="2" t="n">
        <v>-0.358972046474712</v>
      </c>
      <c r="F46" s="20" t="n">
        <v>0.719616001134542</v>
      </c>
      <c r="G46" s="20"/>
      <c r="H46" s="15" t="n">
        <f aca="false">EXP(C46-1.96*D46)</f>
        <v>0.388159919904394</v>
      </c>
      <c r="I46" s="16" t="n">
        <f aca="false">EXP(C46+1.96*D46)</f>
        <v>1.9219794093384</v>
      </c>
    </row>
    <row r="47" customFormat="false" ht="12.75" hidden="true" customHeight="false" outlineLevel="0" collapsed="false">
      <c r="A47" s="19"/>
      <c r="B47" s="20" t="s">
        <v>66</v>
      </c>
      <c r="C47" s="2" t="n">
        <v>-0.333072334786519</v>
      </c>
      <c r="D47" s="2" t="n">
        <v>0.446397222391742</v>
      </c>
      <c r="E47" s="2" t="n">
        <v>-0.746134424855867</v>
      </c>
      <c r="F47" s="20" t="n">
        <v>0.455586215800459</v>
      </c>
      <c r="G47" s="20"/>
      <c r="H47" s="15" t="n">
        <f aca="false">EXP(C47-1.96*D47)</f>
        <v>0.298791016727725</v>
      </c>
      <c r="I47" s="16" t="n">
        <f aca="false">EXP(C47+1.96*D47)</f>
        <v>1.71921230049903</v>
      </c>
    </row>
    <row r="48" customFormat="false" ht="12.75" hidden="true" customHeight="false" outlineLevel="0" collapsed="false">
      <c r="A48" s="19"/>
      <c r="B48" s="20" t="s">
        <v>67</v>
      </c>
      <c r="C48" s="2" t="n">
        <v>0.710086859062468</v>
      </c>
      <c r="D48" s="2" t="n">
        <v>0.261275372181879</v>
      </c>
      <c r="E48" s="2" t="n">
        <v>2.7177718785074</v>
      </c>
      <c r="F48" s="20" t="n">
        <v>0.00657231341997483</v>
      </c>
      <c r="G48" s="20"/>
      <c r="H48" s="15" t="n">
        <f aca="false">EXP(C48-1.96*D48)</f>
        <v>1.21894670537192</v>
      </c>
      <c r="I48" s="16" t="n">
        <f aca="false">EXP(C48+1.96*D48)</f>
        <v>3.39460222276328</v>
      </c>
    </row>
    <row r="49" customFormat="false" ht="12.75" hidden="true" customHeight="false" outlineLevel="0" collapsed="false">
      <c r="A49" s="19"/>
      <c r="B49" s="20" t="s">
        <v>68</v>
      </c>
      <c r="C49" s="2" t="n">
        <v>-0.528823540842624</v>
      </c>
      <c r="D49" s="2" t="n">
        <v>0.49840023136169</v>
      </c>
      <c r="E49" s="2" t="n">
        <v>-1.06104192487595</v>
      </c>
      <c r="F49" s="20" t="n">
        <v>0.288670848539305</v>
      </c>
      <c r="G49" s="20"/>
      <c r="H49" s="15" t="n">
        <f aca="false">EXP(C49-1.96*D49)</f>
        <v>0.22186459972909</v>
      </c>
      <c r="I49" s="16" t="n">
        <f aca="false">EXP(C49+1.96*D49)</f>
        <v>1.56524273253452</v>
      </c>
    </row>
    <row r="50" customFormat="false" ht="12.75" hidden="true" customHeight="false" outlineLevel="0" collapsed="false">
      <c r="A50" s="19"/>
      <c r="B50" s="20" t="s">
        <v>69</v>
      </c>
      <c r="C50" s="2" t="n">
        <v>-0.53201206436729</v>
      </c>
      <c r="D50" s="2" t="n">
        <v>0.498397723849219</v>
      </c>
      <c r="E50" s="2" t="n">
        <v>-1.06744481146194</v>
      </c>
      <c r="F50" s="20" t="n">
        <v>0.285771022298356</v>
      </c>
      <c r="G50" s="20"/>
      <c r="H50" s="15" t="n">
        <f aca="false">EXP(C50-1.96*D50)</f>
        <v>0.22115939278408</v>
      </c>
      <c r="I50" s="16" t="n">
        <f aca="false">EXP(C50+1.96*D50)</f>
        <v>1.56025219924439</v>
      </c>
    </row>
    <row r="51" customFormat="false" ht="12.75" hidden="true" customHeight="false" outlineLevel="0" collapsed="false">
      <c r="A51" s="19"/>
      <c r="B51" s="20" t="s">
        <v>70</v>
      </c>
      <c r="C51" s="2" t="n">
        <v>0.722242598316912</v>
      </c>
      <c r="D51" s="2" t="n">
        <v>0.26129391030359</v>
      </c>
      <c r="E51" s="2" t="n">
        <v>2.76410038595144</v>
      </c>
      <c r="F51" s="20" t="n">
        <v>0.00570799756896122</v>
      </c>
      <c r="G51" s="20"/>
      <c r="H51" s="15" t="n">
        <f aca="false">EXP(C51-1.96*D51)</f>
        <v>1.23380949576661</v>
      </c>
      <c r="I51" s="16" t="n">
        <f aca="false">EXP(C51+1.96*D51)</f>
        <v>3.43624279080533</v>
      </c>
    </row>
    <row r="52" customFormat="false" ht="12.75" hidden="true" customHeight="false" outlineLevel="0" collapsed="false">
      <c r="A52" s="19"/>
      <c r="B52" s="20" t="s">
        <v>71</v>
      </c>
      <c r="C52" s="2" t="n">
        <v>1.47700462774202</v>
      </c>
      <c r="D52" s="2" t="n">
        <v>0.182991052886975</v>
      </c>
      <c r="E52" s="2" t="n">
        <v>8.07145816388245</v>
      </c>
      <c r="F52" s="20" t="n">
        <v>6.94635245230184E-016</v>
      </c>
      <c r="G52" s="20"/>
      <c r="H52" s="15" t="n">
        <f aca="false">EXP(C52-1.96*D52)</f>
        <v>3.05977738734278</v>
      </c>
      <c r="I52" s="16" t="n">
        <f aca="false">EXP(C52+1.96*D52)</f>
        <v>6.2693149568837</v>
      </c>
    </row>
    <row r="53" customFormat="false" ht="12.75" hidden="true" customHeight="false" outlineLevel="0" collapsed="false">
      <c r="A53" s="19"/>
      <c r="B53" s="20" t="s">
        <v>72</v>
      </c>
      <c r="C53" s="2" t="n">
        <v>1.21242372822599</v>
      </c>
      <c r="D53" s="2" t="n">
        <v>0.205099410775762</v>
      </c>
      <c r="E53" s="2" t="n">
        <v>5.9113954722744</v>
      </c>
      <c r="F53" s="20" t="n">
        <v>3.39221501013633E-009</v>
      </c>
      <c r="G53" s="20"/>
      <c r="H53" s="15" t="n">
        <f aca="false">EXP(C53-1.96*D53)</f>
        <v>2.24887228320513</v>
      </c>
      <c r="I53" s="16" t="n">
        <f aca="false">EXP(C53+1.96*D53)</f>
        <v>5.0249654251107</v>
      </c>
    </row>
    <row r="54" customFormat="false" ht="12.75" hidden="true" customHeight="false" outlineLevel="0" collapsed="false">
      <c r="A54" s="19"/>
      <c r="B54" s="20" t="s">
        <v>73</v>
      </c>
      <c r="C54" s="2" t="n">
        <v>0.408033845513913</v>
      </c>
      <c r="D54" s="2" t="n">
        <v>0.303450918031712</v>
      </c>
      <c r="E54" s="2" t="n">
        <v>1.34464528287</v>
      </c>
      <c r="F54" s="20" t="n">
        <v>0.17873981251417</v>
      </c>
      <c r="G54" s="20"/>
      <c r="H54" s="15" t="n">
        <f aca="false">EXP(C54-1.96*D54)</f>
        <v>0.829667754737391</v>
      </c>
      <c r="I54" s="16" t="n">
        <f aca="false">EXP(C54+1.96*D54)</f>
        <v>2.72589726330779</v>
      </c>
    </row>
    <row r="55" customFormat="false" ht="12.75" hidden="true" customHeight="false" outlineLevel="0" collapsed="false">
      <c r="A55" s="19"/>
      <c r="B55" s="20" t="s">
        <v>74</v>
      </c>
      <c r="C55" s="2" t="n">
        <v>-1.09776880591001</v>
      </c>
      <c r="D55" s="2" t="n">
        <v>0.702888190888566</v>
      </c>
      <c r="E55" s="2" t="n">
        <v>-1.56179719639656</v>
      </c>
      <c r="F55" s="20" t="n">
        <v>0.118335772487211</v>
      </c>
      <c r="G55" s="20"/>
      <c r="H55" s="15" t="n">
        <f aca="false">EXP(C55-1.96*D55)</f>
        <v>0.0841268365500317</v>
      </c>
      <c r="I55" s="16" t="n">
        <f aca="false">EXP(C55+1.96*D55)</f>
        <v>1.32298698584367</v>
      </c>
    </row>
    <row r="56" customFormat="false" ht="12.75" hidden="true" customHeight="false" outlineLevel="0" collapsed="false">
      <c r="A56" s="19"/>
      <c r="B56" s="20" t="s">
        <v>75</v>
      </c>
      <c r="C56" s="2" t="n">
        <v>-0.526425458541996</v>
      </c>
      <c r="D56" s="2" t="n">
        <v>0.498402122525848</v>
      </c>
      <c r="E56" s="2" t="n">
        <v>-1.05622635769312</v>
      </c>
      <c r="F56" s="20" t="n">
        <v>0.290864811489273</v>
      </c>
      <c r="G56" s="20"/>
      <c r="H56" s="15" t="n">
        <f aca="false">EXP(C56-1.96*D56)</f>
        <v>0.222396463403982</v>
      </c>
      <c r="I56" s="16" t="n">
        <f aca="false">EXP(C56+1.96*D56)</f>
        <v>1.56900663352286</v>
      </c>
    </row>
    <row r="57" customFormat="false" ht="12.75" hidden="true" customHeight="false" outlineLevel="0" collapsed="false">
      <c r="A57" s="19"/>
      <c r="B57" s="20" t="s">
        <v>76</v>
      </c>
      <c r="C57" s="2" t="n">
        <v>-0.773240864238408</v>
      </c>
      <c r="D57" s="2" t="n">
        <v>0.574706951553829</v>
      </c>
      <c r="E57" s="2" t="n">
        <v>-1.3454524295344</v>
      </c>
      <c r="F57" s="20" t="n">
        <v>0.178479173633952</v>
      </c>
      <c r="G57" s="20"/>
      <c r="H57" s="15" t="n">
        <f aca="false">EXP(C57-1.96*D57)</f>
        <v>0.149618510279075</v>
      </c>
      <c r="I57" s="16" t="n">
        <f aca="false">EXP(C57+1.96*D57)</f>
        <v>1.42359414353974</v>
      </c>
    </row>
    <row r="58" customFormat="false" ht="12.75" hidden="true" customHeight="false" outlineLevel="0" collapsed="false">
      <c r="A58" s="19"/>
      <c r="B58" s="20" t="s">
        <v>77</v>
      </c>
      <c r="C58" s="2" t="n">
        <v>-0.0243747140727279</v>
      </c>
      <c r="D58" s="2" t="n">
        <v>0.378314731688268</v>
      </c>
      <c r="E58" s="2" t="n">
        <v>-0.0644297248588582</v>
      </c>
      <c r="F58" s="20" t="n">
        <v>0.948628062175738</v>
      </c>
      <c r="G58" s="20"/>
      <c r="H58" s="15" t="n">
        <f aca="false">EXP(C58-1.96*D58)</f>
        <v>0.46492852811735</v>
      </c>
      <c r="I58" s="16" t="n">
        <f aca="false">EXP(C58+1.96*D58)</f>
        <v>2.04852937986219</v>
      </c>
    </row>
    <row r="59" customFormat="false" ht="12.75" hidden="true" customHeight="false" outlineLevel="0" collapsed="false">
      <c r="A59" s="19"/>
      <c r="B59" s="20" t="s">
        <v>78</v>
      </c>
      <c r="C59" s="2" t="n">
        <v>-0.168213622917525</v>
      </c>
      <c r="D59" s="2" t="n">
        <v>0.408064006754633</v>
      </c>
      <c r="E59" s="2" t="n">
        <v>-0.412223622111006</v>
      </c>
      <c r="F59" s="20" t="n">
        <v>0.6801755245886</v>
      </c>
      <c r="G59" s="20"/>
      <c r="H59" s="15" t="n">
        <f aca="false">EXP(C59-1.96*D59)</f>
        <v>0.379834716995722</v>
      </c>
      <c r="I59" s="16" t="n">
        <f aca="false">EXP(C59+1.96*D59)</f>
        <v>1.88060179684028</v>
      </c>
    </row>
    <row r="60" customFormat="false" ht="12.75" hidden="true" customHeight="false" outlineLevel="0" collapsed="false">
      <c r="A60" s="19"/>
      <c r="B60" s="20" t="s">
        <v>79</v>
      </c>
      <c r="C60" s="2" t="n">
        <v>0.829718775355371</v>
      </c>
      <c r="D60" s="2" t="n">
        <v>0.246082935706549</v>
      </c>
      <c r="E60" s="2" t="n">
        <v>3.37170382405061</v>
      </c>
      <c r="F60" s="20" t="n">
        <v>0.000747047379801424</v>
      </c>
      <c r="G60" s="20"/>
      <c r="H60" s="15" t="n">
        <f aca="false">EXP(C60-1.96*D60)</f>
        <v>1.41537741706409</v>
      </c>
      <c r="I60" s="16" t="n">
        <f aca="false">EXP(C60+1.96*D60)</f>
        <v>3.71374696046594</v>
      </c>
    </row>
    <row r="61" customFormat="false" ht="12.75" hidden="true" customHeight="false" outlineLevel="0" collapsed="false">
      <c r="A61" s="19"/>
      <c r="B61" s="20" t="s">
        <v>80</v>
      </c>
      <c r="C61" s="2" t="n">
        <v>-0.53280760922266</v>
      </c>
      <c r="D61" s="2" t="n">
        <v>0.498397099463291</v>
      </c>
      <c r="E61" s="2" t="n">
        <v>-1.06904235557636</v>
      </c>
      <c r="F61" s="20" t="n">
        <v>0.285050584351925</v>
      </c>
      <c r="G61" s="20"/>
      <c r="H61" s="15" t="n">
        <f aca="false">EXP(C61-1.96*D61)</f>
        <v>0.220983790972349</v>
      </c>
      <c r="I61" s="16" t="n">
        <f aca="false">EXP(C61+1.96*D61)</f>
        <v>1.55900953432712</v>
      </c>
    </row>
    <row r="62" customFormat="false" ht="12.75" hidden="true" customHeight="false" outlineLevel="0" collapsed="false">
      <c r="A62" s="19"/>
      <c r="B62" s="20" t="s">
        <v>81</v>
      </c>
      <c r="C62" s="2" t="n">
        <v>-0.169009167785009</v>
      </c>
      <c r="D62" s="2" t="n">
        <v>0.408063244152554</v>
      </c>
      <c r="E62" s="2" t="n">
        <v>-0.414173955157365</v>
      </c>
      <c r="F62" s="20" t="n">
        <v>0.678746714420772</v>
      </c>
      <c r="G62" s="20"/>
      <c r="H62" s="15" t="n">
        <f aca="false">EXP(C62-1.96*D62)</f>
        <v>0.379533228889285</v>
      </c>
      <c r="I62" s="16" t="n">
        <f aca="false">EXP(C62+1.96*D62)</f>
        <v>1.87910347998561</v>
      </c>
    </row>
    <row r="63" customFormat="false" ht="12.75" hidden="true" customHeight="false" outlineLevel="0" collapsed="false">
      <c r="A63" s="19"/>
      <c r="B63" s="20" t="s">
        <v>82</v>
      </c>
      <c r="C63" s="2" t="n">
        <v>1.25087521060671</v>
      </c>
      <c r="D63" s="2" t="n">
        <v>0.201380392826359</v>
      </c>
      <c r="E63" s="2" t="n">
        <v>6.21150447196355</v>
      </c>
      <c r="F63" s="20" t="n">
        <v>5.24796972513756E-010</v>
      </c>
      <c r="G63" s="20"/>
      <c r="H63" s="15" t="n">
        <f aca="false">EXP(C63-1.96*D63)</f>
        <v>2.35412625271093</v>
      </c>
      <c r="I63" s="16" t="n">
        <f aca="false">EXP(C63+1.96*D63)</f>
        <v>5.18401981067519</v>
      </c>
    </row>
    <row r="64" customFormat="false" ht="12.75" hidden="true" customHeight="false" outlineLevel="0" collapsed="false">
      <c r="A64" s="19"/>
      <c r="B64" s="20" t="s">
        <v>83</v>
      </c>
      <c r="C64" s="2" t="n">
        <v>-0.0203810991794292</v>
      </c>
      <c r="D64" s="2" t="n">
        <v>0.378318877456734</v>
      </c>
      <c r="E64" s="2" t="n">
        <v>-0.0538728051754702</v>
      </c>
      <c r="F64" s="20" t="n">
        <v>0.95703650351776</v>
      </c>
      <c r="G64" s="20"/>
      <c r="H64" s="15" t="n">
        <f aca="false">EXP(C64-1.96*D64)</f>
        <v>0.466785193140502</v>
      </c>
      <c r="I64" s="16" t="n">
        <f aca="false">EXP(C64+1.96*D64)</f>
        <v>2.05674348745308</v>
      </c>
    </row>
    <row r="65" customFormat="false" ht="12.75" hidden="true" customHeight="false" outlineLevel="0" collapsed="false">
      <c r="A65" s="19"/>
      <c r="B65" s="20" t="s">
        <v>84</v>
      </c>
      <c r="C65" s="2" t="n">
        <v>-0.163427017017329</v>
      </c>
      <c r="D65" s="2" t="n">
        <v>0.408068607958648</v>
      </c>
      <c r="E65" s="2" t="n">
        <v>-0.40048906931329</v>
      </c>
      <c r="F65" s="20" t="n">
        <v>0.688796332776601</v>
      </c>
      <c r="G65" s="20"/>
      <c r="H65" s="15" t="n">
        <f aca="false">EXP(C65-1.96*D65)</f>
        <v>0.381653752447571</v>
      </c>
      <c r="I65" s="16" t="n">
        <f aca="false">EXP(C65+1.96*D65)</f>
        <v>1.88964211610214</v>
      </c>
    </row>
    <row r="66" customFormat="false" ht="12.75" hidden="true" customHeight="false" outlineLevel="0" collapsed="false">
      <c r="A66" s="19"/>
      <c r="B66" s="20" t="s">
        <v>85</v>
      </c>
      <c r="C66" s="2" t="n">
        <v>0.886047707407927</v>
      </c>
      <c r="D66" s="2" t="n">
        <v>0.239470892181456</v>
      </c>
      <c r="E66" s="2" t="n">
        <v>3.70002257617404</v>
      </c>
      <c r="F66" s="20" t="n">
        <v>0.000215580287929183</v>
      </c>
      <c r="G66" s="20"/>
      <c r="H66" s="15" t="n">
        <f aca="false">EXP(C66-1.96*D66)</f>
        <v>1.51692424043283</v>
      </c>
      <c r="I66" s="16" t="n">
        <f aca="false">EXP(C66+1.96*D66)</f>
        <v>3.87835329903478</v>
      </c>
    </row>
    <row r="67" customFormat="false" ht="12.75" hidden="true" customHeight="false" outlineLevel="0" collapsed="false">
      <c r="A67" s="19"/>
      <c r="B67" s="20" t="s">
        <v>86</v>
      </c>
      <c r="C67" s="2" t="n">
        <v>-1.22575590353349</v>
      </c>
      <c r="D67" s="2" t="n">
        <v>0.498003527166296</v>
      </c>
      <c r="E67" s="2" t="n">
        <v>-2.46133980317007</v>
      </c>
      <c r="F67" s="20" t="n">
        <v>0.0138419197720123</v>
      </c>
      <c r="G67" s="20"/>
      <c r="H67" s="15" t="n">
        <f aca="false">EXP(C67-1.96*D67)</f>
        <v>0.110599156469677</v>
      </c>
      <c r="I67" s="16" t="n">
        <f aca="false">EXP(C67+1.96*D67)</f>
        <v>0.779058616364973</v>
      </c>
    </row>
    <row r="68" customFormat="false" ht="12.75" hidden="true" customHeight="false" outlineLevel="0" collapsed="false">
      <c r="A68" s="19"/>
      <c r="B68" s="20" t="s">
        <v>87</v>
      </c>
      <c r="C68" s="2" t="n">
        <v>-1.54091586170634</v>
      </c>
      <c r="D68" s="2" t="n">
        <v>0.992302864027589</v>
      </c>
      <c r="E68" s="2" t="n">
        <v>-1.55286850171128</v>
      </c>
      <c r="F68" s="20" t="n">
        <v>0.120454553210513</v>
      </c>
      <c r="G68" s="20"/>
      <c r="H68" s="15" t="n">
        <f aca="false">EXP(C68-1.96*D68)</f>
        <v>0.030628342439213</v>
      </c>
      <c r="I68" s="16" t="n">
        <f aca="false">EXP(C68+1.96*D68)</f>
        <v>1.49780057958072</v>
      </c>
    </row>
    <row r="69" customFormat="false" ht="12.75" hidden="true" customHeight="false" outlineLevel="0" collapsed="false">
      <c r="A69" s="19"/>
      <c r="B69" s="20" t="s">
        <v>88</v>
      </c>
      <c r="C69" s="2" t="n">
        <v>0.835363950718199</v>
      </c>
      <c r="D69" s="2" t="n">
        <v>0.246092032106011</v>
      </c>
      <c r="E69" s="2" t="n">
        <v>3.39451847981141</v>
      </c>
      <c r="F69" s="20" t="n">
        <v>0.000687494000473634</v>
      </c>
      <c r="G69" s="20"/>
      <c r="H69" s="15" t="n">
        <f aca="false">EXP(C69-1.96*D69)</f>
        <v>1.42336468859898</v>
      </c>
      <c r="I69" s="16" t="n">
        <f aca="false">EXP(C69+1.96*D69)</f>
        <v>3.73483758728486</v>
      </c>
    </row>
    <row r="70" customFormat="false" ht="12.75" hidden="true" customHeight="false" outlineLevel="0" collapsed="false">
      <c r="A70" s="19"/>
      <c r="B70" s="20" t="s">
        <v>89</v>
      </c>
      <c r="C70" s="2" t="n">
        <v>-1.5385196980812</v>
      </c>
      <c r="D70" s="2" t="n">
        <v>0.9923084108339</v>
      </c>
      <c r="E70" s="2" t="n">
        <v>-1.55044508469729</v>
      </c>
      <c r="F70" s="20" t="n">
        <v>0.121034724509112</v>
      </c>
      <c r="G70" s="20"/>
      <c r="H70" s="15" t="n">
        <f aca="false">EXP(C70-1.96*D70)</f>
        <v>0.0307014871769715</v>
      </c>
      <c r="I70" s="16" t="n">
        <f aca="false">EXP(C70+1.96*D70)</f>
        <v>1.50141018102263</v>
      </c>
    </row>
    <row r="71" customFormat="false" ht="12.75" hidden="true" customHeight="false" outlineLevel="0" collapsed="false">
      <c r="A71" s="19"/>
      <c r="B71" s="20" t="s">
        <v>90</v>
      </c>
      <c r="C71" s="2" t="n">
        <v>-0.325075492169912</v>
      </c>
      <c r="D71" s="2" t="n">
        <v>0.446404266283669</v>
      </c>
      <c r="E71" s="2" t="n">
        <v>-0.728208748711515</v>
      </c>
      <c r="F71" s="20" t="n">
        <v>0.466485811172012</v>
      </c>
      <c r="G71" s="20"/>
      <c r="H71" s="15" t="n">
        <f aca="false">EXP(C71-1.96*D71)</f>
        <v>0.30118582253959</v>
      </c>
      <c r="I71" s="16" t="n">
        <f aca="false">EXP(C71+1.96*D71)</f>
        <v>1.73303961512163</v>
      </c>
    </row>
    <row r="72" customFormat="false" ht="12.75" hidden="true" customHeight="false" outlineLevel="0" collapsed="false">
      <c r="A72" s="19"/>
      <c r="B72" s="20" t="s">
        <v>91</v>
      </c>
      <c r="C72" s="2" t="n">
        <v>1.91099607975064</v>
      </c>
      <c r="D72" s="2" t="n">
        <v>0.151140202276119</v>
      </c>
      <c r="E72" s="2" t="n">
        <v>12.6438634524216</v>
      </c>
      <c r="F72" s="20" t="n">
        <v>1.20961029517114E-036</v>
      </c>
      <c r="G72" s="20"/>
      <c r="H72" s="15" t="n">
        <f aca="false">EXP(C72-1.96*D72)</f>
        <v>5.02668782585001</v>
      </c>
      <c r="I72" s="16" t="n">
        <f aca="false">EXP(C72+1.96*D72)</f>
        <v>9.09050876356115</v>
      </c>
    </row>
    <row r="73" customFormat="false" ht="12.75" hidden="true" customHeight="false" outlineLevel="0" collapsed="false">
      <c r="A73" s="19"/>
      <c r="B73" s="20" t="s">
        <v>92</v>
      </c>
      <c r="C73" s="2" t="n">
        <v>-1.10413065537934</v>
      </c>
      <c r="D73" s="2" t="n">
        <v>0.702884546497836</v>
      </c>
      <c r="E73" s="2" t="n">
        <v>-1.57085635312476</v>
      </c>
      <c r="F73" s="20" t="n">
        <v>0.116216018848294</v>
      </c>
      <c r="G73" s="20"/>
      <c r="H73" s="15" t="n">
        <f aca="false">EXP(C73-1.96*D73)</f>
        <v>0.0835939302230243</v>
      </c>
      <c r="I73" s="16" t="n">
        <f aca="false">EXP(C73+1.96*D73)</f>
        <v>1.31458766767572</v>
      </c>
    </row>
    <row r="74" customFormat="false" ht="12.75" hidden="true" customHeight="false" outlineLevel="0" collapsed="false">
      <c r="A74" s="19"/>
      <c r="B74" s="20" t="s">
        <v>93</v>
      </c>
      <c r="C74" s="2" t="n">
        <v>0.404829998676881</v>
      </c>
      <c r="D74" s="2" t="n">
        <v>0.303446759911171</v>
      </c>
      <c r="E74" s="2" t="n">
        <v>1.33410552413012</v>
      </c>
      <c r="F74" s="20" t="n">
        <v>0.182169275685927</v>
      </c>
      <c r="G74" s="20"/>
      <c r="H74" s="15" t="n">
        <f aca="false">EXP(C74-1.96*D74)</f>
        <v>0.827020620021261</v>
      </c>
      <c r="I74" s="16" t="n">
        <f aca="false">EXP(C74+1.96*D74)</f>
        <v>2.71715573654151</v>
      </c>
    </row>
    <row r="75" customFormat="false" ht="12.75" hidden="true" customHeight="false" outlineLevel="0" collapsed="false">
      <c r="A75" s="19"/>
      <c r="B75" s="20" t="s">
        <v>94</v>
      </c>
      <c r="C75" s="2" t="n">
        <v>0.490455419182907</v>
      </c>
      <c r="D75" s="2" t="n">
        <v>0.290925801499327</v>
      </c>
      <c r="E75" s="2" t="n">
        <v>1.68584366410706</v>
      </c>
      <c r="F75" s="20" t="n">
        <v>0.0918259151394599</v>
      </c>
      <c r="G75" s="20"/>
      <c r="H75" s="15" t="n">
        <f aca="false">EXP(C75-1.96*D75)</f>
        <v>0.923338704114039</v>
      </c>
      <c r="I75" s="16" t="n">
        <f aca="false">EXP(C75+1.96*D75)</f>
        <v>2.88830547728957</v>
      </c>
    </row>
    <row r="76" customFormat="false" ht="12.75" hidden="true" customHeight="false" outlineLevel="0" collapsed="false">
      <c r="A76" s="19"/>
      <c r="B76" s="20" t="s">
        <v>95</v>
      </c>
      <c r="C76" s="2" t="n">
        <v>-1.54489675246014</v>
      </c>
      <c r="D76" s="2" t="n">
        <v>0.992293535349547</v>
      </c>
      <c r="E76" s="2" t="n">
        <v>-1.55689490803337</v>
      </c>
      <c r="F76" s="20" t="n">
        <v>0.119495438605427</v>
      </c>
      <c r="G76" s="20"/>
      <c r="H76" s="15" t="n">
        <f aca="false">EXP(C76-1.96*D76)</f>
        <v>0.0305072145186497</v>
      </c>
      <c r="I76" s="16" t="n">
        <f aca="false">EXP(C76+1.96*D76)</f>
        <v>1.49182257451513</v>
      </c>
    </row>
    <row r="77" customFormat="false" ht="12.75" hidden="true" customHeight="false" outlineLevel="0" collapsed="false">
      <c r="A77" s="19"/>
      <c r="B77" s="20" t="s">
        <v>96</v>
      </c>
      <c r="C77" s="2" t="n">
        <v>-0.778823015011402</v>
      </c>
      <c r="D77" s="2" t="n">
        <v>0.574703141544008</v>
      </c>
      <c r="E77" s="2" t="n">
        <v>-1.35517445218587</v>
      </c>
      <c r="F77" s="20" t="n">
        <v>0.175361982296229</v>
      </c>
      <c r="G77" s="20"/>
      <c r="H77" s="15" t="n">
        <f aca="false">EXP(C77-1.96*D77)</f>
        <v>0.148786755030363</v>
      </c>
      <c r="I77" s="16" t="n">
        <f aca="false">EXP(C77+1.96*D77)</f>
        <v>1.4156589934228</v>
      </c>
    </row>
    <row r="78" customFormat="false" ht="12.75" hidden="true" customHeight="false" outlineLevel="0" collapsed="false">
      <c r="A78" s="19"/>
      <c r="B78" s="20" t="s">
        <v>97</v>
      </c>
      <c r="C78" s="2" t="n">
        <v>-0.533602521706399</v>
      </c>
      <c r="D78" s="2" t="n">
        <v>0.498396476069694</v>
      </c>
      <c r="E78" s="2" t="n">
        <v>-1.07063863274945</v>
      </c>
      <c r="F78" s="20" t="n">
        <v>0.284331945634992</v>
      </c>
      <c r="G78" s="20"/>
      <c r="H78" s="15" t="n">
        <f aca="false">EXP(C78-1.96*D78)</f>
        <v>0.220808467792952</v>
      </c>
      <c r="I78" s="16" t="n">
        <f aca="false">EXP(C78+1.96*D78)</f>
        <v>1.55776884725027</v>
      </c>
    </row>
    <row r="79" customFormat="false" ht="12.75" hidden="true" customHeight="false" outlineLevel="0" collapsed="false">
      <c r="A79" s="19"/>
      <c r="B79" s="20" t="s">
        <v>98</v>
      </c>
      <c r="C79" s="2" t="n">
        <v>-1.54171330869325</v>
      </c>
      <c r="D79" s="2" t="n">
        <v>0.992301006729751</v>
      </c>
      <c r="E79" s="2" t="n">
        <v>-1.55367504238876</v>
      </c>
      <c r="F79" s="20" t="n">
        <v>0.120261949181145</v>
      </c>
      <c r="G79" s="20"/>
      <c r="H79" s="15" t="n">
        <f aca="false">EXP(C79-1.96*D79)</f>
        <v>0.0306040391036424</v>
      </c>
      <c r="I79" s="16" t="n">
        <f aca="false">EXP(C79+1.96*D79)</f>
        <v>1.49660119104405</v>
      </c>
    </row>
    <row r="80" customFormat="false" ht="12.75" hidden="true" customHeight="false" outlineLevel="0" collapsed="false">
      <c r="A80" s="19"/>
      <c r="B80" s="20" t="s">
        <v>99</v>
      </c>
      <c r="C80" s="2" t="n">
        <v>-0.161826376675503</v>
      </c>
      <c r="D80" s="2" t="n">
        <v>0.408070151512867</v>
      </c>
      <c r="E80" s="2" t="n">
        <v>-0.396565090770675</v>
      </c>
      <c r="F80" s="20" t="n">
        <v>0.691688199632189</v>
      </c>
      <c r="G80" s="20"/>
      <c r="H80" s="15" t="n">
        <f aca="false">EXP(C80-1.96*D80)</f>
        <v>0.382263975518925</v>
      </c>
      <c r="I80" s="16" t="n">
        <f aca="false">EXP(C80+1.96*D80)</f>
        <v>1.89267490150132</v>
      </c>
    </row>
    <row r="81" customFormat="false" ht="12.75" hidden="true" customHeight="false" outlineLevel="0" collapsed="false">
      <c r="A81" s="19"/>
      <c r="B81" s="20" t="s">
        <v>100</v>
      </c>
      <c r="C81" s="2" t="n">
        <v>1.61429955846803</v>
      </c>
      <c r="D81" s="2" t="n">
        <v>0.171264442060591</v>
      </c>
      <c r="E81" s="2" t="n">
        <v>9.42577185926842</v>
      </c>
      <c r="F81" s="20" t="n">
        <v>4.26953655017557E-021</v>
      </c>
      <c r="G81" s="20"/>
      <c r="H81" s="15" t="n">
        <f aca="false">EXP(C81-1.96*D81)</f>
        <v>3.59168428278456</v>
      </c>
      <c r="I81" s="16" t="n">
        <f aca="false">EXP(C81+1.96*D81)</f>
        <v>7.02853200165643</v>
      </c>
    </row>
    <row r="82" customFormat="false" ht="12.75" hidden="true" customHeight="false" outlineLevel="0" collapsed="false">
      <c r="A82" s="19"/>
      <c r="B82" s="20" t="s">
        <v>101</v>
      </c>
      <c r="C82" s="2" t="n">
        <v>-0.14486312939394</v>
      </c>
      <c r="D82" s="2" t="n">
        <v>0.408086662275858</v>
      </c>
      <c r="E82" s="2" t="n">
        <v>-0.354981288989092</v>
      </c>
      <c r="F82" s="20" t="n">
        <v>0.722603608803956</v>
      </c>
      <c r="G82" s="20"/>
      <c r="H82" s="15" t="n">
        <f aca="false">EXP(C82-1.96*D82)</f>
        <v>0.388791142825239</v>
      </c>
      <c r="I82" s="16" t="n">
        <f aca="false">EXP(C82+1.96*D82)</f>
        <v>1.92511696833798</v>
      </c>
    </row>
    <row r="83" customFormat="false" ht="12.75" hidden="true" customHeight="false" outlineLevel="0" collapsed="false">
      <c r="A83" s="19"/>
      <c r="B83" s="20" t="s">
        <v>102</v>
      </c>
      <c r="C83" s="2" t="n">
        <v>1.26719543956126</v>
      </c>
      <c r="D83" s="2" t="n">
        <v>0.201412907928891</v>
      </c>
      <c r="E83" s="2" t="n">
        <v>6.29153043164765</v>
      </c>
      <c r="F83" s="20" t="n">
        <v>3.14351172331247E-010</v>
      </c>
      <c r="G83" s="20"/>
      <c r="H83" s="15" t="n">
        <f aca="false">EXP(C83-1.96*D83)</f>
        <v>2.39270886402035</v>
      </c>
      <c r="I83" s="16" t="n">
        <f aca="false">EXP(C83+1.96*D83)</f>
        <v>5.26965417575842</v>
      </c>
    </row>
    <row r="84" customFormat="false" ht="12.75" hidden="true" customHeight="false" outlineLevel="0" collapsed="false">
      <c r="A84" s="19"/>
      <c r="B84" s="20" t="s">
        <v>103</v>
      </c>
      <c r="C84" s="2" t="n">
        <v>0.488053496876375</v>
      </c>
      <c r="D84" s="2" t="n">
        <v>0.290922551258076</v>
      </c>
      <c r="E84" s="2" t="n">
        <v>1.67760627275479</v>
      </c>
      <c r="F84" s="20" t="n">
        <v>0.0934239874416771</v>
      </c>
      <c r="G84" s="20"/>
      <c r="H84" s="15" t="n">
        <f aca="false">EXP(C84-1.96*D84)</f>
        <v>0.9211294456414</v>
      </c>
      <c r="I84" s="16" t="n">
        <f aca="false">EXP(C84+1.96*D84)</f>
        <v>2.88135796124821</v>
      </c>
    </row>
    <row r="85" customFormat="false" ht="12.75" hidden="true" customHeight="false" outlineLevel="0" collapsed="false">
      <c r="A85" s="19"/>
      <c r="B85" s="20" t="s">
        <v>104</v>
      </c>
      <c r="C85" s="2" t="n">
        <v>1.35808511265274</v>
      </c>
      <c r="D85" s="2" t="n">
        <v>0.191427476986043</v>
      </c>
      <c r="E85" s="2" t="n">
        <v>7.09451503010593</v>
      </c>
      <c r="F85" s="20" t="n">
        <v>1.29805868270272E-012</v>
      </c>
      <c r="G85" s="20"/>
      <c r="H85" s="15" t="n">
        <f aca="false">EXP(C85-1.96*D85)</f>
        <v>2.67216033038301</v>
      </c>
      <c r="I85" s="16" t="n">
        <f aca="false">EXP(C85+1.96*D85)</f>
        <v>5.65920242256995</v>
      </c>
    </row>
    <row r="86" customFormat="false" ht="12.75" hidden="true" customHeight="false" outlineLevel="0" collapsed="false">
      <c r="A86" s="19"/>
      <c r="B86" s="20" t="s">
        <v>105</v>
      </c>
      <c r="C86" s="2" t="n">
        <v>-0.0259677049980217</v>
      </c>
      <c r="D86" s="2" t="n">
        <v>0.378313082610818</v>
      </c>
      <c r="E86" s="2" t="n">
        <v>-0.0686407797975505</v>
      </c>
      <c r="F86" s="20" t="n">
        <v>0.945275557813316</v>
      </c>
      <c r="G86" s="20"/>
      <c r="H86" s="15" t="n">
        <f aca="false">EXP(C86-1.96*D86)</f>
        <v>0.464189991132681</v>
      </c>
      <c r="I86" s="16" t="n">
        <f aca="false">EXP(C86+1.96*D86)</f>
        <v>2.0452620782749</v>
      </c>
    </row>
    <row r="87" customFormat="false" ht="12.75" hidden="true" customHeight="false" outlineLevel="0" collapsed="false">
      <c r="A87" s="19"/>
      <c r="B87" s="20" t="s">
        <v>106</v>
      </c>
      <c r="C87" s="2" t="n">
        <v>-0.778027470144573</v>
      </c>
      <c r="D87" s="2" t="n">
        <v>0.574703683240198</v>
      </c>
      <c r="E87" s="2" t="n">
        <v>-1.35378890519377</v>
      </c>
      <c r="F87" s="20" t="n">
        <v>0.175803734317136</v>
      </c>
      <c r="G87" s="20"/>
      <c r="H87" s="15" t="n">
        <f aca="false">EXP(C87-1.96*D87)</f>
        <v>0.148905010568828</v>
      </c>
      <c r="I87" s="16" t="n">
        <f aca="false">EXP(C87+1.96*D87)</f>
        <v>1.41678716600328</v>
      </c>
    </row>
    <row r="88" customFormat="false" ht="12.75" hidden="true" customHeight="false" outlineLevel="0" collapsed="false">
      <c r="A88" s="19"/>
      <c r="B88" s="20" t="s">
        <v>107</v>
      </c>
      <c r="C88" s="2" t="n">
        <v>0.102622361676445</v>
      </c>
      <c r="D88" s="2" t="n">
        <v>0.35436891998202</v>
      </c>
      <c r="E88" s="2" t="n">
        <v>0.289591879789152</v>
      </c>
      <c r="F88" s="20" t="n">
        <v>0.772128479925375</v>
      </c>
      <c r="G88" s="20"/>
      <c r="H88" s="15" t="n">
        <f aca="false">EXP(C88-1.96*D88)</f>
        <v>0.553252533095593</v>
      </c>
      <c r="I88" s="16" t="n">
        <f aca="false">EXP(C88+1.96*D88)</f>
        <v>2.2192858275836</v>
      </c>
    </row>
    <row r="89" customFormat="false" ht="12.75" hidden="true" customHeight="false" outlineLevel="0" collapsed="false">
      <c r="A89" s="19"/>
      <c r="B89" s="20" t="s">
        <v>108</v>
      </c>
      <c r="C89" s="2" t="n">
        <v>0.312467191030506</v>
      </c>
      <c r="D89" s="2" t="n">
        <v>0.317823043052442</v>
      </c>
      <c r="E89" s="2" t="n">
        <v>0.983148320617354</v>
      </c>
      <c r="F89" s="20" t="n">
        <v>0.325534445367054</v>
      </c>
      <c r="G89" s="20"/>
      <c r="H89" s="15" t="n">
        <f aca="false">EXP(C89-1.96*D89)</f>
        <v>0.733105269102107</v>
      </c>
      <c r="I89" s="16" t="n">
        <f aca="false">EXP(C89+1.96*D89)</f>
        <v>2.54823345260223</v>
      </c>
    </row>
    <row r="90" customFormat="false" ht="12.75" hidden="true" customHeight="false" outlineLevel="0" collapsed="false">
      <c r="A90" s="19"/>
      <c r="B90" s="20" t="s">
        <v>109</v>
      </c>
      <c r="C90" s="2" t="n">
        <v>-0.781998880622651</v>
      </c>
      <c r="D90" s="2" t="n">
        <v>0.574700983333594</v>
      </c>
      <c r="E90" s="2" t="n">
        <v>-1.36070565963992</v>
      </c>
      <c r="F90" s="20" t="n">
        <v>0.173606725334136</v>
      </c>
      <c r="G90" s="20"/>
      <c r="H90" s="15" t="n">
        <f aca="false">EXP(C90-1.96*D90)</f>
        <v>0.148315605226056</v>
      </c>
      <c r="I90" s="16" t="n">
        <f aca="false">EXP(C90+1.96*D90)</f>
        <v>1.41116421304383</v>
      </c>
    </row>
    <row r="91" customFormat="false" ht="12.75" hidden="true" customHeight="false" outlineLevel="0" collapsed="false">
      <c r="A91" s="19"/>
      <c r="B91" s="20" t="s">
        <v>110</v>
      </c>
      <c r="C91" s="2" t="n">
        <v>0.403231916289845</v>
      </c>
      <c r="D91" s="2" t="n">
        <v>0.303444690793166</v>
      </c>
      <c r="E91" s="2" t="n">
        <v>1.32884815099532</v>
      </c>
      <c r="F91" s="20" t="n">
        <v>0.183898072616755</v>
      </c>
      <c r="G91" s="20"/>
      <c r="H91" s="15" t="n">
        <f aca="false">EXP(C91-1.96*D91)</f>
        <v>0.825703377032377</v>
      </c>
      <c r="I91" s="16" t="n">
        <f aca="false">EXP(C91+1.96*D91)</f>
        <v>2.7128059638672</v>
      </c>
    </row>
    <row r="92" customFormat="false" ht="12.75" hidden="true" customHeight="false" outlineLevel="0" collapsed="false">
      <c r="A92" s="19"/>
      <c r="B92" s="20" t="s">
        <v>111</v>
      </c>
      <c r="C92" s="2" t="n">
        <v>1.01307157639014</v>
      </c>
      <c r="D92" s="2" t="n">
        <v>0.227830976675506</v>
      </c>
      <c r="E92" s="2" t="n">
        <v>4.44659278195094</v>
      </c>
      <c r="F92" s="20" t="n">
        <v>8.72429952330014E-006</v>
      </c>
      <c r="G92" s="20"/>
      <c r="H92" s="15" t="n">
        <f aca="false">EXP(C92-1.96*D92)</f>
        <v>1.76212922028949</v>
      </c>
      <c r="I92" s="16" t="n">
        <f aca="false">EXP(C92+1.96*D92)</f>
        <v>4.30432482573104</v>
      </c>
    </row>
    <row r="93" customFormat="false" ht="12.75" hidden="true" customHeight="false" outlineLevel="0" collapsed="false">
      <c r="A93" s="19"/>
      <c r="B93" s="20" t="s">
        <v>112</v>
      </c>
      <c r="C93" s="2" t="n">
        <v>-0.144863129394434</v>
      </c>
      <c r="D93" s="2" t="n">
        <v>0.408086662276854</v>
      </c>
      <c r="E93" s="2" t="n">
        <v>-0.354981288989437</v>
      </c>
      <c r="F93" s="20" t="n">
        <v>0.722603608803698</v>
      </c>
      <c r="G93" s="20"/>
      <c r="H93" s="15" t="n">
        <f aca="false">EXP(C93-1.96*D93)</f>
        <v>0.388791142824288</v>
      </c>
      <c r="I93" s="16" t="n">
        <f aca="false">EXP(C93+1.96*D93)</f>
        <v>1.92511696834079</v>
      </c>
    </row>
    <row r="94" customFormat="false" ht="12.75" hidden="true" customHeight="false" outlineLevel="0" collapsed="false">
      <c r="A94" s="19"/>
      <c r="B94" s="20" t="s">
        <v>113</v>
      </c>
      <c r="C94" s="2" t="n">
        <v>0.487254136451835</v>
      </c>
      <c r="D94" s="2" t="n">
        <v>0.290921471301094</v>
      </c>
      <c r="E94" s="2" t="n">
        <v>1.67486481583047</v>
      </c>
      <c r="F94" s="20" t="n">
        <v>0.0939607582463067</v>
      </c>
      <c r="G94" s="20"/>
      <c r="H94" s="15" t="n">
        <f aca="false">EXP(C94-1.96*D94)</f>
        <v>0.920395373641844</v>
      </c>
      <c r="I94" s="16" t="n">
        <f aca="false">EXP(C94+1.96*D94)</f>
        <v>2.87904954390491</v>
      </c>
    </row>
    <row r="95" customFormat="false" ht="12.75" hidden="true" customHeight="false" outlineLevel="0" collapsed="false">
      <c r="A95" s="19"/>
      <c r="B95" s="20" t="s">
        <v>114</v>
      </c>
      <c r="C95" s="2" t="n">
        <v>1.12674247267603</v>
      </c>
      <c r="D95" s="2" t="n">
        <v>0.213261176666022</v>
      </c>
      <c r="E95" s="2" t="n">
        <v>5.2833923655995</v>
      </c>
      <c r="F95" s="20" t="n">
        <v>1.26813383176873E-007</v>
      </c>
      <c r="G95" s="20"/>
      <c r="H95" s="15" t="n">
        <f aca="false">EXP(C95-1.96*D95)</f>
        <v>2.03145150860261</v>
      </c>
      <c r="I95" s="16" t="n">
        <f aca="false">EXP(C95+1.96*D95)</f>
        <v>4.68672656840013</v>
      </c>
    </row>
    <row r="96" customFormat="false" ht="12.75" hidden="true" customHeight="false" outlineLevel="0" collapsed="false">
      <c r="A96" s="19"/>
      <c r="B96" s="20" t="s">
        <v>115</v>
      </c>
      <c r="C96" s="2" t="n">
        <v>-0.532807609231119</v>
      </c>
      <c r="D96" s="2" t="n">
        <v>0.49839709946371</v>
      </c>
      <c r="E96" s="2" t="n">
        <v>-1.06904235559243</v>
      </c>
      <c r="F96" s="20" t="n">
        <v>0.285050584344682</v>
      </c>
      <c r="G96" s="20"/>
      <c r="H96" s="15" t="n">
        <f aca="false">EXP(C96-1.96*D96)</f>
        <v>0.220983790970298</v>
      </c>
      <c r="I96" s="16" t="n">
        <f aca="false">EXP(C96+1.96*D96)</f>
        <v>1.55900953431521</v>
      </c>
    </row>
    <row r="97" customFormat="false" ht="12.75" hidden="true" customHeight="false" outlineLevel="0" collapsed="false">
      <c r="A97" s="19"/>
      <c r="B97" s="20" t="s">
        <v>116</v>
      </c>
      <c r="C97" s="2" t="n">
        <v>-1.22217024246922</v>
      </c>
      <c r="D97" s="2" t="n">
        <v>0.498004978327474</v>
      </c>
      <c r="E97" s="2" t="n">
        <v>-2.45413258030838</v>
      </c>
      <c r="F97" s="20" t="n">
        <v>0.0141224902466444</v>
      </c>
      <c r="G97" s="20"/>
      <c r="H97" s="15" t="n">
        <f aca="false">EXP(C97-1.96*D97)</f>
        <v>0.110996123690025</v>
      </c>
      <c r="I97" s="16" t="n">
        <f aca="false">EXP(C97+1.96*D97)</f>
        <v>0.781859294488866</v>
      </c>
    </row>
    <row r="98" customFormat="false" ht="12.75" hidden="true" customHeight="false" outlineLevel="0" collapsed="false">
      <c r="A98" s="19"/>
      <c r="B98" s="20" t="s">
        <v>117</v>
      </c>
      <c r="C98" s="2" t="n">
        <v>-0.329881267570906</v>
      </c>
      <c r="D98" s="2" t="n">
        <v>0.446400026448461</v>
      </c>
      <c r="E98" s="2" t="n">
        <v>-0.738981290380799</v>
      </c>
      <c r="F98" s="20" t="n">
        <v>0.459918358432194</v>
      </c>
      <c r="G98" s="20"/>
      <c r="H98" s="15" t="n">
        <f aca="false">EXP(C98-1.96*D98)</f>
        <v>0.299744354461136</v>
      </c>
      <c r="I98" s="16" t="n">
        <f aca="false">EXP(C98+1.96*D98)</f>
        <v>1.7247166640506</v>
      </c>
    </row>
    <row r="99" customFormat="false" ht="12.75" hidden="true" customHeight="false" outlineLevel="0" collapsed="false">
      <c r="A99" s="19"/>
      <c r="B99" s="20" t="s">
        <v>118</v>
      </c>
      <c r="C99" s="2" t="n">
        <v>0.637852436093514</v>
      </c>
      <c r="D99" s="2" t="n">
        <v>0.270073079032321</v>
      </c>
      <c r="E99" s="2" t="n">
        <v>2.36177718408276</v>
      </c>
      <c r="F99" s="20" t="n">
        <v>0.0181875698473527</v>
      </c>
      <c r="G99" s="20"/>
      <c r="H99" s="15" t="n">
        <f aca="false">EXP(C99-1.96*D99)</f>
        <v>1.11461516427725</v>
      </c>
      <c r="I99" s="16" t="n">
        <f aca="false">EXP(C99+1.96*D99)</f>
        <v>3.2129697685855</v>
      </c>
    </row>
    <row r="100" customFormat="false" ht="12.75" hidden="true" customHeight="false" outlineLevel="0" collapsed="false">
      <c r="A100" s="19"/>
      <c r="B100" s="20" t="s">
        <v>119</v>
      </c>
      <c r="C100" s="2" t="n">
        <v>0.885243202267798</v>
      </c>
      <c r="D100" s="2" t="n">
        <v>0.239469563238573</v>
      </c>
      <c r="E100" s="2" t="n">
        <v>3.69668357972436</v>
      </c>
      <c r="F100" s="20" t="n">
        <v>0.000218434318894331</v>
      </c>
      <c r="G100" s="20"/>
      <c r="H100" s="15" t="n">
        <f aca="false">EXP(C100-1.96*D100)</f>
        <v>1.51570830585371</v>
      </c>
      <c r="I100" s="16" t="n">
        <f aca="false">EXP(C100+1.96*D100)</f>
        <v>3.8752243047058</v>
      </c>
    </row>
    <row r="101" customFormat="false" ht="12.75" hidden="true" customHeight="false" outlineLevel="0" collapsed="false">
      <c r="A101" s="19"/>
      <c r="B101" s="20" t="s">
        <v>120</v>
      </c>
      <c r="C101" s="2" t="n">
        <v>1.08247305071269</v>
      </c>
      <c r="D101" s="2" t="n">
        <v>0.217765023253271</v>
      </c>
      <c r="E101" s="2" t="n">
        <v>4.97083064369671</v>
      </c>
      <c r="F101" s="20" t="n">
        <v>6.66666642661814E-007</v>
      </c>
      <c r="G101" s="20"/>
      <c r="H101" s="15" t="n">
        <f aca="false">EXP(C101-1.96*D101)</f>
        <v>1.92640121171352</v>
      </c>
      <c r="I101" s="16" t="n">
        <f aca="false">EXP(C101+1.96*D101)</f>
        <v>4.52352924816547</v>
      </c>
    </row>
    <row r="102" customFormat="false" ht="12.75" hidden="true" customHeight="false" outlineLevel="0" collapsed="false">
      <c r="A102" s="19"/>
      <c r="B102" s="20" t="s">
        <v>121</v>
      </c>
      <c r="C102" s="2" t="n">
        <v>-0.336253251478719</v>
      </c>
      <c r="D102" s="2" t="n">
        <v>0.446394436134522</v>
      </c>
      <c r="E102" s="2" t="n">
        <v>-0.753264880249063</v>
      </c>
      <c r="F102" s="20" t="n">
        <v>0.451290758435863</v>
      </c>
      <c r="G102" s="20"/>
      <c r="H102" s="15" t="n">
        <f aca="false">EXP(C102-1.96*D102)</f>
        <v>0.297843723951139</v>
      </c>
      <c r="I102" s="16" t="n">
        <f aca="false">EXP(C102+1.96*D102)</f>
        <v>1.71374295898786</v>
      </c>
    </row>
    <row r="103" customFormat="false" ht="12.75" hidden="true" customHeight="false" outlineLevel="0" collapsed="false">
      <c r="A103" s="19"/>
      <c r="B103" s="20" t="s">
        <v>122</v>
      </c>
      <c r="C103" s="2" t="n">
        <v>-1.54727770211205</v>
      </c>
      <c r="D103" s="2" t="n">
        <v>0.992287887335533</v>
      </c>
      <c r="E103" s="2" t="n">
        <v>-1.55930322425558</v>
      </c>
      <c r="F103" s="20" t="n">
        <v>0.118924628972448</v>
      </c>
      <c r="G103" s="20"/>
      <c r="H103" s="15" t="n">
        <f aca="false">EXP(C103-1.96*D103)</f>
        <v>0.0304350016966464</v>
      </c>
      <c r="I103" s="16" t="n">
        <f aca="false">EXP(C103+1.96*D103)</f>
        <v>1.48825836996272</v>
      </c>
    </row>
    <row r="104" customFormat="false" ht="12.75" hidden="true" customHeight="false" outlineLevel="0" collapsed="false">
      <c r="A104" s="19"/>
      <c r="B104" s="20" t="s">
        <v>123</v>
      </c>
      <c r="C104" s="2" t="n">
        <v>-0.754676976618847</v>
      </c>
      <c r="D104" s="2" t="n">
        <v>0.574719775369152</v>
      </c>
      <c r="E104" s="2" t="n">
        <v>-1.31312164460342</v>
      </c>
      <c r="F104" s="20" t="n">
        <v>0.189141961458199</v>
      </c>
      <c r="G104" s="20"/>
      <c r="H104" s="15" t="n">
        <f aca="false">EXP(C104-1.96*D104)</f>
        <v>0.152418121343897</v>
      </c>
      <c r="I104" s="16" t="n">
        <f aca="false">EXP(C104+1.96*D104)</f>
        <v>1.45030486071851</v>
      </c>
    </row>
    <row r="105" customFormat="false" ht="12.75" hidden="true" customHeight="false" outlineLevel="0" collapsed="false">
      <c r="A105" s="19"/>
      <c r="B105" s="20" t="s">
        <v>124</v>
      </c>
      <c r="C105" s="2" t="n">
        <v>-1.07108978250754</v>
      </c>
      <c r="D105" s="2" t="n">
        <v>0.702903665749574</v>
      </c>
      <c r="E105" s="2" t="n">
        <v>-1.52380736464837</v>
      </c>
      <c r="F105" s="20" t="n">
        <v>0.127556839304201</v>
      </c>
      <c r="G105" s="20"/>
      <c r="H105" s="15" t="n">
        <f aca="false">EXP(C105-1.96*D105)</f>
        <v>0.08639884534044</v>
      </c>
      <c r="I105" s="16" t="n">
        <f aca="false">EXP(C105+1.96*D105)</f>
        <v>1.35879924594411</v>
      </c>
    </row>
    <row r="106" customFormat="false" ht="12.75" hidden="true" customHeight="false" outlineLevel="0" collapsed="false">
      <c r="A106" s="19"/>
      <c r="B106" s="20" t="s">
        <v>125</v>
      </c>
      <c r="C106" s="2" t="n">
        <v>-0.770037017404985</v>
      </c>
      <c r="D106" s="2" t="n">
        <v>0.574709147863995</v>
      </c>
      <c r="E106" s="2" t="n">
        <v>-1.3398725603498</v>
      </c>
      <c r="F106" s="20" t="n">
        <v>0.180286780385391</v>
      </c>
      <c r="G106" s="20"/>
      <c r="H106" s="15" t="n">
        <f aca="false">EXP(C106-1.96*D106)</f>
        <v>0.150097987641448</v>
      </c>
      <c r="I106" s="16" t="n">
        <f aca="false">EXP(C106+1.96*D106)</f>
        <v>1.42816858319552</v>
      </c>
    </row>
    <row r="107" customFormat="false" ht="12.75" hidden="true" customHeight="false" outlineLevel="0" collapsed="false">
      <c r="A107" s="19"/>
      <c r="B107" s="20" t="s">
        <v>126</v>
      </c>
      <c r="C107" s="2" t="n">
        <v>-1.54807009389783</v>
      </c>
      <c r="D107" s="2" t="n">
        <v>0.992285996154904</v>
      </c>
      <c r="E107" s="2" t="n">
        <v>-1.56010474792205</v>
      </c>
      <c r="F107" s="20" t="n">
        <v>0.118735129749698</v>
      </c>
      <c r="G107" s="20"/>
      <c r="H107" s="15" t="n">
        <f aca="false">EXP(C107-1.96*D107)</f>
        <v>0.0304110075283146</v>
      </c>
      <c r="I107" s="16" t="n">
        <f aca="false">EXP(C107+1.96*D107)</f>
        <v>1.48707404119079</v>
      </c>
    </row>
    <row r="108" customFormat="false" ht="12.75" hidden="true" customHeight="false" outlineLevel="0" collapsed="false">
      <c r="A108" s="19"/>
      <c r="B108" s="20" t="s">
        <v>127</v>
      </c>
      <c r="C108" s="2" t="n">
        <v>0.312467191031217</v>
      </c>
      <c r="D108" s="2" t="n">
        <v>0.317823043051827</v>
      </c>
      <c r="E108" s="2" t="n">
        <v>0.983148320621494</v>
      </c>
      <c r="F108" s="20" t="n">
        <v>0.325534445365017</v>
      </c>
      <c r="G108" s="20"/>
      <c r="H108" s="15" t="n">
        <f aca="false">EXP(C108-1.96*D108)</f>
        <v>0.733105269103512</v>
      </c>
      <c r="I108" s="16" t="n">
        <f aca="false">EXP(C108+1.96*D108)</f>
        <v>2.54823345260097</v>
      </c>
    </row>
    <row r="109" customFormat="false" ht="12.75" hidden="true" customHeight="false" outlineLevel="0" collapsed="false">
      <c r="A109" s="19"/>
      <c r="B109" s="20" t="s">
        <v>128</v>
      </c>
      <c r="C109" s="2" t="n">
        <v>-1.10174970224942</v>
      </c>
      <c r="D109" s="2" t="n">
        <v>0.702885908437742</v>
      </c>
      <c r="E109" s="2" t="n">
        <v>-1.56746591306434</v>
      </c>
      <c r="F109" s="20" t="n">
        <v>0.117005827750454</v>
      </c>
      <c r="G109" s="20"/>
      <c r="H109" s="15" t="n">
        <f aca="false">EXP(C109-1.96*D109)</f>
        <v>0.0837929769079332</v>
      </c>
      <c r="I109" s="16" t="n">
        <f aca="false">EXP(C109+1.96*D109)</f>
        <v>1.31772488594756</v>
      </c>
    </row>
    <row r="110" customFormat="false" ht="12.75" hidden="true" customHeight="false" outlineLevel="0" collapsed="false">
      <c r="A110" s="19"/>
      <c r="B110" s="20" t="s">
        <v>129</v>
      </c>
      <c r="C110" s="2" t="n">
        <v>-0.528823540843947</v>
      </c>
      <c r="D110" s="2" t="n">
        <v>0.498400231360495</v>
      </c>
      <c r="E110" s="2" t="n">
        <v>-1.06104192488115</v>
      </c>
      <c r="F110" s="20" t="n">
        <v>0.288670848536943</v>
      </c>
      <c r="G110" s="20"/>
      <c r="H110" s="15" t="n">
        <f aca="false">EXP(C110-1.96*D110)</f>
        <v>0.221864599729317</v>
      </c>
      <c r="I110" s="16" t="n">
        <f aca="false">EXP(C110+1.96*D110)</f>
        <v>1.56524273252878</v>
      </c>
    </row>
    <row r="111" customFormat="false" ht="12.75" hidden="true" customHeight="false" outlineLevel="0" collapsed="false">
      <c r="A111" s="19"/>
      <c r="B111" s="20" t="s">
        <v>130</v>
      </c>
      <c r="C111" s="2" t="n">
        <v>-0.776434479221307</v>
      </c>
      <c r="D111" s="2" t="n">
        <v>0.574704769213612</v>
      </c>
      <c r="E111" s="2" t="n">
        <v>-1.35101450486261</v>
      </c>
      <c r="F111" s="20" t="n">
        <v>0.176690786342087</v>
      </c>
      <c r="G111" s="20"/>
      <c r="H111" s="15" t="n">
        <f aca="false">EXP(C111-1.96*D111)</f>
        <v>0.149142086481182</v>
      </c>
      <c r="I111" s="16" t="n">
        <f aca="false">EXP(C111+1.96*D111)</f>
        <v>1.41904891414122</v>
      </c>
    </row>
    <row r="112" customFormat="false" ht="12.75" hidden="true" customHeight="false" outlineLevel="0" collapsed="false">
      <c r="A112" s="19"/>
      <c r="B112" s="20" t="s">
        <v>131</v>
      </c>
      <c r="C112" s="2" t="n">
        <v>-0.331478074039231</v>
      </c>
      <c r="D112" s="2" t="n">
        <v>0.446398622184484</v>
      </c>
      <c r="E112" s="2" t="n">
        <v>-0.742560701502884</v>
      </c>
      <c r="F112" s="20" t="n">
        <v>0.457747688448631</v>
      </c>
      <c r="G112" s="20"/>
      <c r="H112" s="15" t="n">
        <f aca="false">EXP(C112-1.96*D112)</f>
        <v>0.299266926364885</v>
      </c>
      <c r="I112" s="16" t="n">
        <f aca="false">EXP(C112+1.96*D112)</f>
        <v>1.72196008353285</v>
      </c>
    </row>
    <row r="113" customFormat="false" ht="12.75" hidden="true" customHeight="false" outlineLevel="0" collapsed="false">
      <c r="A113" s="19"/>
      <c r="B113" s="20" t="s">
        <v>132</v>
      </c>
      <c r="C113" s="2" t="n">
        <v>-0.021980459519625</v>
      </c>
      <c r="D113" s="2" t="n">
        <v>0.378317215177757</v>
      </c>
      <c r="E113" s="2" t="n">
        <v>-0.0581006061521605</v>
      </c>
      <c r="F113" s="20" t="n">
        <v>0.953668491570912</v>
      </c>
      <c r="G113" s="20"/>
      <c r="H113" s="15" t="n">
        <f aca="false">EXP(C113-1.96*D113)</f>
        <v>0.466040750493882</v>
      </c>
      <c r="I113" s="16" t="n">
        <f aca="false">EXP(C113+1.96*D113)</f>
        <v>2.05344995232656</v>
      </c>
    </row>
    <row r="114" customFormat="false" ht="12.75" hidden="true" customHeight="false" outlineLevel="0" collapsed="false">
      <c r="A114" s="19"/>
      <c r="B114" s="20" t="s">
        <v>133</v>
      </c>
      <c r="C114" s="2" t="n">
        <v>-1.10174970224318</v>
      </c>
      <c r="D114" s="2" t="n">
        <v>0.702885908437601</v>
      </c>
      <c r="E114" s="2" t="n">
        <v>-1.56746591305577</v>
      </c>
      <c r="F114" s="20" t="n">
        <v>0.117005827752455</v>
      </c>
      <c r="G114" s="20"/>
      <c r="H114" s="15" t="n">
        <f aca="false">EXP(C114-1.96*D114)</f>
        <v>0.0837929769084792</v>
      </c>
      <c r="I114" s="16" t="n">
        <f aca="false">EXP(C114+1.96*D114)</f>
        <v>1.31772488595542</v>
      </c>
    </row>
    <row r="115" customFormat="false" ht="12.75" hidden="true" customHeight="false" outlineLevel="0" collapsed="false">
      <c r="A115" s="19"/>
      <c r="B115" s="20" t="s">
        <v>134</v>
      </c>
      <c r="C115" s="2" t="n">
        <v>0.993471115511227</v>
      </c>
      <c r="D115" s="2" t="n">
        <v>0.227796425651936</v>
      </c>
      <c r="E115" s="2" t="n">
        <v>4.36122345935846</v>
      </c>
      <c r="F115" s="20" t="n">
        <v>1.29337191078034E-005</v>
      </c>
      <c r="G115" s="20"/>
      <c r="H115" s="15" t="n">
        <f aca="false">EXP(C115-1.96*D115)</f>
        <v>1.72804397963117</v>
      </c>
      <c r="I115" s="16" t="n">
        <f aca="false">EXP(C115+1.96*D115)</f>
        <v>4.22049369182335</v>
      </c>
    </row>
    <row r="116" customFormat="false" ht="12.75" hidden="true" customHeight="false" outlineLevel="0" collapsed="false">
      <c r="A116" s="19"/>
      <c r="B116" s="20" t="s">
        <v>135</v>
      </c>
      <c r="C116" s="2" t="n">
        <v>-0.524823536148414</v>
      </c>
      <c r="D116" s="2" t="n">
        <v>0.498403388352801</v>
      </c>
      <c r="E116" s="2" t="n">
        <v>-1.05300956697532</v>
      </c>
      <c r="F116" s="20" t="n">
        <v>0.292336607400689</v>
      </c>
      <c r="G116" s="20"/>
      <c r="H116" s="15" t="n">
        <f aca="false">EXP(C116-1.96*D116)</f>
        <v>0.222752458129158</v>
      </c>
      <c r="I116" s="16" t="n">
        <f aca="false">EXP(C116+1.96*D116)</f>
        <v>1.57152597360141</v>
      </c>
    </row>
    <row r="117" customFormat="false" ht="12.75" hidden="false" customHeight="false" outlineLevel="0" collapsed="false">
      <c r="A117" s="19" t="s">
        <v>136</v>
      </c>
      <c r="B117" s="21" t="s">
        <v>22</v>
      </c>
      <c r="C117" s="2" t="n">
        <v>-0.259448836590642</v>
      </c>
      <c r="D117" s="2" t="n">
        <v>0.243474751173275</v>
      </c>
      <c r="E117" s="2" t="n">
        <v>-1.06560879656059</v>
      </c>
      <c r="F117" s="20" t="n">
        <v>0.286600521081107</v>
      </c>
      <c r="G117" s="22" t="n">
        <f aca="false">EXP(C117)</f>
        <v>0.771476678361359</v>
      </c>
      <c r="H117" s="15" t="n">
        <f aca="false">EXP(C117-1.96*D117)</f>
        <v>0.478710451903138</v>
      </c>
      <c r="I117" s="16" t="n">
        <f aca="false">EXP(C117+1.96*D117)</f>
        <v>1.24329072592696</v>
      </c>
      <c r="J117" s="22" t="n">
        <f aca="false">C117^2+D117^2</f>
        <v>0.126593653267126</v>
      </c>
      <c r="K117" s="2" t="n">
        <v>0.701255319148936</v>
      </c>
      <c r="M117" s="23" t="n">
        <v>1</v>
      </c>
      <c r="N117" s="3" t="n">
        <v>484040</v>
      </c>
      <c r="O117" s="3" t="n">
        <v>1570893</v>
      </c>
      <c r="P117" s="3" t="n">
        <v>35</v>
      </c>
      <c r="Q117" s="18" t="n">
        <v>1145</v>
      </c>
      <c r="R117" s="17" t="n">
        <v>2.8160067463789</v>
      </c>
      <c r="S117" s="17"/>
      <c r="T117" s="18" t="n">
        <v>483222</v>
      </c>
      <c r="U117" s="18" t="n">
        <v>1570899</v>
      </c>
      <c r="V117" s="18" t="n">
        <v>38</v>
      </c>
      <c r="W117" s="18" t="n">
        <v>1260</v>
      </c>
      <c r="X117" s="17" t="n">
        <v>2.77613525551795</v>
      </c>
      <c r="Y117" s="17"/>
    </row>
    <row r="118" customFormat="false" ht="12.75" hidden="false" customHeight="false" outlineLevel="0" collapsed="false">
      <c r="A118" s="19"/>
      <c r="B118" s="21" t="s">
        <v>23</v>
      </c>
      <c r="C118" s="2" t="n">
        <v>0.149012311618308</v>
      </c>
      <c r="D118" s="2" t="n">
        <v>0.466350030821216</v>
      </c>
      <c r="E118" s="2" t="n">
        <v>0.31952889840257</v>
      </c>
      <c r="F118" s="20" t="n">
        <v>0.749325481232845</v>
      </c>
      <c r="G118" s="24" t="n">
        <f aca="false">EXP(C118)</f>
        <v>1.16068727905987</v>
      </c>
      <c r="H118" s="15" t="n">
        <f aca="false">EXP(C118-1.96*D118)</f>
        <v>0.465318226781604</v>
      </c>
      <c r="I118" s="16" t="n">
        <f aca="false">EXP(C118+1.96*D118)</f>
        <v>2.89521209837267</v>
      </c>
      <c r="J118" s="20" t="n">
        <f aca="false">C118^2+D118^2</f>
        <v>0.239687020260781</v>
      </c>
      <c r="K118" s="2" t="n">
        <v>0.947842105263158</v>
      </c>
      <c r="M118" s="23" t="n">
        <v>2</v>
      </c>
      <c r="N118" s="3" t="n">
        <v>1570893</v>
      </c>
      <c r="O118" s="3" t="n">
        <v>2840444</v>
      </c>
      <c r="P118" s="3" t="n">
        <v>11</v>
      </c>
      <c r="Q118" s="18" t="n">
        <v>1120</v>
      </c>
      <c r="R118" s="17" t="n">
        <v>0.773713859200606</v>
      </c>
      <c r="S118" s="17"/>
      <c r="T118" s="18" t="n">
        <v>1570899</v>
      </c>
      <c r="U118" s="18" t="n">
        <v>2840604</v>
      </c>
      <c r="V118" s="18" t="n">
        <v>8</v>
      </c>
      <c r="W118" s="18" t="n">
        <v>1261</v>
      </c>
      <c r="X118" s="17" t="n">
        <v>0.499683925276563</v>
      </c>
      <c r="Y118" s="17"/>
    </row>
    <row r="119" customFormat="false" ht="12.75" hidden="false" customHeight="false" outlineLevel="0" collapsed="false">
      <c r="A119" s="19"/>
      <c r="B119" s="21" t="s">
        <v>24</v>
      </c>
      <c r="C119" s="2" t="n">
        <v>0.740492440700917</v>
      </c>
      <c r="D119" s="2" t="n">
        <v>0.583325967061635</v>
      </c>
      <c r="E119" s="2" t="n">
        <v>1.2694316428788</v>
      </c>
      <c r="F119" s="20" t="n">
        <v>0.204287156393535</v>
      </c>
      <c r="G119" s="20" t="n">
        <f aca="false">EXP(C119)</f>
        <v>2.09696789261984</v>
      </c>
      <c r="H119" s="15" t="n">
        <f aca="false">EXP(C119-1.96*D119)</f>
        <v>0.668428091785354</v>
      </c>
      <c r="I119" s="16" t="n">
        <f aca="false">EXP(C119+1.96*D119)</f>
        <v>6.57853013169074</v>
      </c>
      <c r="J119" s="24" t="n">
        <f aca="false">C119^2+D119^2</f>
        <v>0.888598238583593</v>
      </c>
      <c r="K119" s="2" t="n">
        <v>0.652625</v>
      </c>
      <c r="M119" s="23" t="n">
        <v>3</v>
      </c>
      <c r="N119" s="3" t="n">
        <v>2840444</v>
      </c>
      <c r="O119" s="3" t="n">
        <v>2977150</v>
      </c>
      <c r="P119" s="3" t="n">
        <v>11</v>
      </c>
      <c r="Q119" s="18" t="n">
        <v>1168</v>
      </c>
      <c r="R119" s="17" t="n">
        <v>6.8899113482382</v>
      </c>
      <c r="S119" s="17"/>
      <c r="T119" s="18" t="n">
        <v>2840604</v>
      </c>
      <c r="U119" s="18" t="n">
        <v>2977364</v>
      </c>
      <c r="V119" s="18" t="n">
        <v>4</v>
      </c>
      <c r="W119" s="18" t="n">
        <v>1261</v>
      </c>
      <c r="X119" s="17" t="n">
        <v>2.31948537918969</v>
      </c>
      <c r="Y119" s="17"/>
    </row>
    <row r="120" customFormat="false" ht="12.75" hidden="false" customHeight="false" outlineLevel="0" collapsed="false">
      <c r="A120" s="19"/>
      <c r="B120" s="21" t="s">
        <v>25</v>
      </c>
      <c r="C120" s="2" t="n">
        <v>-0.0552191723347309</v>
      </c>
      <c r="D120" s="2" t="n">
        <v>0.556261921474536</v>
      </c>
      <c r="E120" s="2" t="n">
        <v>-0.0992682946701732</v>
      </c>
      <c r="F120" s="20" t="n">
        <v>0.920925251236526</v>
      </c>
      <c r="G120" s="20" t="n">
        <f aca="false">EXP(C120)</f>
        <v>0.946277727325081</v>
      </c>
      <c r="H120" s="15" t="n">
        <f aca="false">EXP(C120-1.96*D120)</f>
        <v>0.318067218876496</v>
      </c>
      <c r="I120" s="16" t="n">
        <f aca="false">EXP(C120+1.96*D120)</f>
        <v>2.81525880093672</v>
      </c>
      <c r="J120" s="24" t="n">
        <f aca="false">C120^2+D120^2</f>
        <v>0.312476482275876</v>
      </c>
      <c r="K120" s="2" t="n">
        <v>0.978127272727273</v>
      </c>
      <c r="M120" s="23" t="n">
        <v>4</v>
      </c>
      <c r="N120" s="3" t="n">
        <v>2977150</v>
      </c>
      <c r="O120" s="3" t="n">
        <v>3142796</v>
      </c>
      <c r="P120" s="3" t="n">
        <v>7</v>
      </c>
      <c r="Q120" s="18" t="n">
        <v>1169</v>
      </c>
      <c r="R120" s="17" t="n">
        <v>3.61512517997613</v>
      </c>
      <c r="S120" s="17"/>
      <c r="T120" s="18" t="n">
        <v>2977364</v>
      </c>
      <c r="U120" s="18" t="n">
        <v>3142962</v>
      </c>
      <c r="V120" s="18" t="n">
        <v>6</v>
      </c>
      <c r="W120" s="18" t="n">
        <v>1261</v>
      </c>
      <c r="X120" s="17" t="n">
        <v>2.87338742494304</v>
      </c>
      <c r="Y120" s="17"/>
    </row>
    <row r="121" customFormat="false" ht="12.75" hidden="false" customHeight="false" outlineLevel="0" collapsed="false">
      <c r="A121" s="19"/>
      <c r="B121" s="21" t="s">
        <v>26</v>
      </c>
      <c r="C121" s="2" t="n">
        <v>-1.09874809326888</v>
      </c>
      <c r="D121" s="2" t="n">
        <v>0.526684441164685</v>
      </c>
      <c r="E121" s="2" t="n">
        <v>-2.08616015092294</v>
      </c>
      <c r="F121" s="20" t="n">
        <v>0.036964118543037</v>
      </c>
      <c r="G121" s="20" t="n">
        <f aca="false">EXP(C121)</f>
        <v>0.333288068206752</v>
      </c>
      <c r="H121" s="15" t="n">
        <f aca="false">EXP(C121-1.96*D121)</f>
        <v>0.118712627908206</v>
      </c>
      <c r="I121" s="16" t="n">
        <f aca="false">EXP(C121+1.96*D121)</f>
        <v>0.935712892270247</v>
      </c>
      <c r="J121" s="24" t="n">
        <f aca="false">C121^2+D121^2</f>
        <v>1.48464387302696</v>
      </c>
      <c r="K121" s="2" t="n">
        <v>0.386818181818182</v>
      </c>
      <c r="M121" s="23" t="n">
        <v>5</v>
      </c>
      <c r="N121" s="3" t="n">
        <v>3142796</v>
      </c>
      <c r="O121" s="3" t="n">
        <v>3287012</v>
      </c>
      <c r="P121" s="3" t="n">
        <v>5</v>
      </c>
      <c r="Q121" s="18" t="n">
        <v>1169</v>
      </c>
      <c r="R121" s="17" t="n">
        <v>2.96587361971264</v>
      </c>
      <c r="S121" s="17"/>
      <c r="T121" s="18" t="n">
        <v>3142962</v>
      </c>
      <c r="U121" s="18" t="n">
        <v>3286930</v>
      </c>
      <c r="V121" s="18" t="n">
        <v>13</v>
      </c>
      <c r="W121" s="18" t="n">
        <v>1261</v>
      </c>
      <c r="X121" s="17" t="n">
        <v>7.16182737379991</v>
      </c>
      <c r="Y121" s="17"/>
    </row>
    <row r="122" customFormat="false" ht="12.75" hidden="false" customHeight="false" outlineLevel="0" collapsed="false">
      <c r="A122" s="19"/>
      <c r="B122" s="21" t="s">
        <v>27</v>
      </c>
      <c r="C122" s="2" t="n">
        <v>-0.499853250109153</v>
      </c>
      <c r="D122" s="2" t="n">
        <v>0.38552118327113</v>
      </c>
      <c r="E122" s="2" t="n">
        <v>-1.29656494065494</v>
      </c>
      <c r="F122" s="20" t="n">
        <v>0.19478092204491</v>
      </c>
      <c r="G122" s="20" t="n">
        <f aca="false">EXP(C122)</f>
        <v>0.606619674552041</v>
      </c>
      <c r="H122" s="15" t="n">
        <f aca="false">EXP(C122-1.96*D122)</f>
        <v>0.284940535081488</v>
      </c>
      <c r="I122" s="16" t="n">
        <f aca="false">EXP(C122+1.96*D122)</f>
        <v>1.29145342360077</v>
      </c>
      <c r="J122" s="24" t="n">
        <f aca="false">C122^2+D122^2</f>
        <v>0.398479854395456</v>
      </c>
      <c r="K122" s="2" t="n">
        <v>0.640057142857143</v>
      </c>
      <c r="M122" s="23" t="n">
        <v>6</v>
      </c>
      <c r="N122" s="3" t="n">
        <v>3287012</v>
      </c>
      <c r="O122" s="3" t="n">
        <v>3562589</v>
      </c>
      <c r="P122" s="3" t="n">
        <v>12</v>
      </c>
      <c r="Q122" s="18" t="n">
        <v>1158</v>
      </c>
      <c r="R122" s="17" t="n">
        <v>3.76090109827255</v>
      </c>
      <c r="S122" s="17"/>
      <c r="T122" s="18" t="n">
        <v>3286930</v>
      </c>
      <c r="U122" s="18" t="n">
        <v>3562158</v>
      </c>
      <c r="V122" s="18" t="n">
        <v>16</v>
      </c>
      <c r="W122" s="18" t="n">
        <v>1223</v>
      </c>
      <c r="X122" s="17" t="n">
        <v>4.75444742273535</v>
      </c>
      <c r="Y122" s="17"/>
    </row>
    <row r="123" customFormat="false" ht="12.75" hidden="false" customHeight="false" outlineLevel="0" collapsed="false">
      <c r="A123" s="19"/>
      <c r="B123" s="21" t="s">
        <v>28</v>
      </c>
      <c r="C123" s="2" t="n">
        <v>-0.387770484200686</v>
      </c>
      <c r="D123" s="2" t="n">
        <v>0.604654750253996</v>
      </c>
      <c r="E123" s="2" t="n">
        <v>-0.641308918912482</v>
      </c>
      <c r="F123" s="20" t="n">
        <v>0.521321995666829</v>
      </c>
      <c r="G123" s="20" t="n">
        <f aca="false">EXP(C123)</f>
        <v>0.678568067485234</v>
      </c>
      <c r="H123" s="15" t="n">
        <f aca="false">EXP(C123-1.96*D123)</f>
        <v>0.207444012561765</v>
      </c>
      <c r="I123" s="16" t="n">
        <f aca="false">EXP(C123+1.96*D123)</f>
        <v>2.21965732596667</v>
      </c>
      <c r="J123" s="24" t="n">
        <f aca="false">C123^2+D123^2</f>
        <v>0.515973315421957</v>
      </c>
      <c r="K123" s="2" t="n">
        <v>0.850394736842105</v>
      </c>
      <c r="M123" s="23" t="n">
        <v>7</v>
      </c>
      <c r="N123" s="3" t="n">
        <v>3562589</v>
      </c>
      <c r="O123" s="3" t="n">
        <v>3714517</v>
      </c>
      <c r="P123" s="3" t="n">
        <v>5</v>
      </c>
      <c r="Q123" s="18" t="n">
        <v>1159</v>
      </c>
      <c r="R123" s="17" t="n">
        <v>2.83961541376717</v>
      </c>
      <c r="S123" s="17"/>
      <c r="T123" s="18" t="n">
        <v>3562158</v>
      </c>
      <c r="U123" s="18" t="n">
        <v>3714403</v>
      </c>
      <c r="V123" s="18" t="n">
        <v>6</v>
      </c>
      <c r="W123" s="18" t="n">
        <v>1222</v>
      </c>
      <c r="X123" s="17" t="n">
        <v>3.22515778425341</v>
      </c>
      <c r="Y123" s="17"/>
    </row>
    <row r="124" customFormat="false" ht="12.75" hidden="false" customHeight="false" outlineLevel="0" collapsed="false">
      <c r="A124" s="19"/>
      <c r="B124" s="21" t="s">
        <v>29</v>
      </c>
      <c r="C124" s="2" t="n">
        <v>0.162537201385035</v>
      </c>
      <c r="D124" s="2" t="n">
        <v>0.254922643711408</v>
      </c>
      <c r="E124" s="2" t="n">
        <v>0.637594209045784</v>
      </c>
      <c r="F124" s="20" t="n">
        <v>0.523737866301734</v>
      </c>
      <c r="G124" s="20" t="n">
        <f aca="false">EXP(C124)</f>
        <v>1.17649208476964</v>
      </c>
      <c r="H124" s="15" t="n">
        <f aca="false">EXP(C124-1.96*D124)</f>
        <v>0.713829471723519</v>
      </c>
      <c r="I124" s="16" t="n">
        <f aca="false">EXP(C124+1.96*D124)</f>
        <v>1.93902560815213</v>
      </c>
      <c r="J124" s="24" t="n">
        <f aca="false">C124^2+D124^2</f>
        <v>0.0914038961108929</v>
      </c>
      <c r="K124" s="2" t="n">
        <v>0.850394736842105</v>
      </c>
      <c r="M124" s="23" t="n">
        <v>8</v>
      </c>
      <c r="N124" s="3" t="n">
        <v>3714517</v>
      </c>
      <c r="O124" s="3" t="n">
        <v>4151028</v>
      </c>
      <c r="P124" s="3" t="n">
        <v>40</v>
      </c>
      <c r="Q124" s="18" t="n">
        <v>1169</v>
      </c>
      <c r="R124" s="17" t="n">
        <v>7.85108434796702</v>
      </c>
      <c r="S124" s="17"/>
      <c r="T124" s="18" t="n">
        <v>3714403</v>
      </c>
      <c r="U124" s="18" t="n">
        <v>4150638</v>
      </c>
      <c r="V124" s="18" t="n">
        <v>28</v>
      </c>
      <c r="W124" s="18" t="n">
        <v>1258</v>
      </c>
      <c r="X124" s="17" t="n">
        <v>5.10556717992613</v>
      </c>
      <c r="Y124" s="17"/>
    </row>
    <row r="125" customFormat="false" ht="12.75" hidden="false" customHeight="false" outlineLevel="0" collapsed="false">
      <c r="A125" s="19"/>
      <c r="B125" s="20" t="s">
        <v>30</v>
      </c>
      <c r="C125" s="2" t="n">
        <v>-0.953816706690956</v>
      </c>
      <c r="D125" s="2" t="n">
        <v>0.687889386137383</v>
      </c>
      <c r="E125" s="2" t="n">
        <v>-1.3865844217292</v>
      </c>
      <c r="F125" s="20" t="n">
        <v>0.165568521283789</v>
      </c>
      <c r="G125" s="20" t="n">
        <f aca="false">EXP(C125)</f>
        <v>0.385267759698882</v>
      </c>
      <c r="H125" s="15" t="n">
        <f aca="false">EXP(C125-1.96*D125)</f>
        <v>0.100050531710351</v>
      </c>
      <c r="I125" s="16" t="n">
        <f aca="false">EXP(C125+1.96*D125)</f>
        <v>1.4835627969785</v>
      </c>
      <c r="J125" s="24" t="n">
        <f aca="false">C125^2+D125^2</f>
        <v>1.38295811752325</v>
      </c>
      <c r="K125" s="2" t="n">
        <v>0.606984375</v>
      </c>
      <c r="M125" s="25" t="n">
        <v>9</v>
      </c>
      <c r="N125" s="3" t="n">
        <v>4151028</v>
      </c>
      <c r="O125" s="3" t="n">
        <v>4274255</v>
      </c>
      <c r="P125" s="3" t="n">
        <v>3</v>
      </c>
      <c r="Q125" s="18" t="n">
        <v>1170</v>
      </c>
      <c r="R125" s="17" t="n">
        <v>2.08081430351893</v>
      </c>
      <c r="S125" s="17"/>
      <c r="T125" s="18" t="n">
        <v>4150638</v>
      </c>
      <c r="U125" s="18" t="n">
        <v>4275122</v>
      </c>
      <c r="V125" s="18" t="n">
        <v>7</v>
      </c>
      <c r="W125" s="18" t="n">
        <v>1262</v>
      </c>
      <c r="X125" s="17" t="n">
        <v>4.45597726923985</v>
      </c>
      <c r="Y125" s="17"/>
    </row>
    <row r="126" customFormat="false" ht="12.75" hidden="false" customHeight="false" outlineLevel="0" collapsed="false">
      <c r="A126" s="19"/>
      <c r="B126" s="20" t="s">
        <v>31</v>
      </c>
      <c r="C126" s="2" t="n">
        <v>0.398728084817686</v>
      </c>
      <c r="D126" s="2" t="n">
        <v>0.363109926332945</v>
      </c>
      <c r="E126" s="2" t="n">
        <v>1.09809194379358</v>
      </c>
      <c r="F126" s="20" t="n">
        <v>0.272164342837872</v>
      </c>
      <c r="G126" s="20" t="n">
        <f aca="false">EXP(C126)</f>
        <v>1.48992842936084</v>
      </c>
      <c r="H126" s="15" t="n">
        <f aca="false">EXP(C126-1.96*D126)</f>
        <v>0.731273773061541</v>
      </c>
      <c r="I126" s="16" t="n">
        <f aca="false">EXP(C126+1.96*D126)</f>
        <v>3.0356438400955</v>
      </c>
      <c r="J126" s="24" t="n">
        <f aca="false">C126^2+D126^2</f>
        <v>0.290832904223897</v>
      </c>
      <c r="K126" s="2" t="n">
        <v>0.69075</v>
      </c>
      <c r="M126" s="25" t="n">
        <v>10</v>
      </c>
      <c r="N126" s="3" t="n">
        <v>4274255</v>
      </c>
      <c r="O126" s="3" t="n">
        <v>4430745</v>
      </c>
      <c r="P126" s="3" t="n">
        <v>22</v>
      </c>
      <c r="Q126" s="18" t="n">
        <v>1169</v>
      </c>
      <c r="R126" s="17" t="n">
        <v>12.0316944062767</v>
      </c>
      <c r="S126" s="17"/>
      <c r="T126" s="18" t="n">
        <v>4275122</v>
      </c>
      <c r="U126" s="18" t="n">
        <v>4432880</v>
      </c>
      <c r="V126" s="18" t="n">
        <v>12</v>
      </c>
      <c r="W126" s="18" t="n">
        <v>1262</v>
      </c>
      <c r="X126" s="17" t="n">
        <v>6.0281335261957</v>
      </c>
      <c r="Y126" s="17"/>
    </row>
    <row r="127" customFormat="false" ht="12.75" hidden="false" customHeight="false" outlineLevel="0" collapsed="false">
      <c r="A127" s="19"/>
      <c r="B127" s="20" t="s">
        <v>32</v>
      </c>
      <c r="C127" s="2" t="n">
        <v>-0.0185746809448396</v>
      </c>
      <c r="D127" s="2" t="n">
        <v>0.210074968843261</v>
      </c>
      <c r="E127" s="2" t="n">
        <v>-0.0884192964403023</v>
      </c>
      <c r="F127" s="20" t="n">
        <v>0.92954342501904</v>
      </c>
      <c r="G127" s="20" t="n">
        <f aca="false">EXP(C127)</f>
        <v>0.981596765280539</v>
      </c>
      <c r="H127" s="15" t="n">
        <f aca="false">EXP(C127-1.96*D127)</f>
        <v>0.650299911708385</v>
      </c>
      <c r="I127" s="16" t="n">
        <f aca="false">EXP(C127+1.96*D127)</f>
        <v>1.48167359746051</v>
      </c>
      <c r="J127" s="24" t="n">
        <f aca="false">C127^2+D127^2</f>
        <v>0.0444765113066997</v>
      </c>
      <c r="K127" s="2" t="n">
        <v>0.978127272727273</v>
      </c>
      <c r="M127" s="25" t="n">
        <v>11</v>
      </c>
      <c r="N127" s="3" t="n">
        <v>4430745</v>
      </c>
      <c r="O127" s="3" t="n">
        <v>5016531</v>
      </c>
      <c r="P127" s="3" t="n">
        <v>55</v>
      </c>
      <c r="Q127" s="18" t="n">
        <v>1155</v>
      </c>
      <c r="R127" s="17" t="n">
        <v>8.15379834797646</v>
      </c>
      <c r="S127" s="17"/>
      <c r="T127" s="18" t="n">
        <v>4432880</v>
      </c>
      <c r="U127" s="18" t="n">
        <v>5015853</v>
      </c>
      <c r="V127" s="18" t="n">
        <v>47</v>
      </c>
      <c r="W127" s="18" t="n">
        <v>1263</v>
      </c>
      <c r="X127" s="17" t="n">
        <v>6.39513744044753</v>
      </c>
      <c r="Y127" s="17"/>
    </row>
    <row r="128" customFormat="false" ht="12.75" hidden="false" customHeight="false" outlineLevel="0" collapsed="false">
      <c r="A128" s="19"/>
      <c r="B128" s="20" t="s">
        <v>33</v>
      </c>
      <c r="C128" s="2" t="n">
        <v>0.016604366568782</v>
      </c>
      <c r="D128" s="2" t="n">
        <v>0.451457043107564</v>
      </c>
      <c r="E128" s="2" t="n">
        <v>0.0367795049878663</v>
      </c>
      <c r="F128" s="20" t="n">
        <v>0.970660815640815</v>
      </c>
      <c r="G128" s="20" t="n">
        <f aca="false">EXP(C128)</f>
        <v>1.01674298522557</v>
      </c>
      <c r="H128" s="15" t="n">
        <f aca="false">EXP(C128-1.96*D128)</f>
        <v>0.419684752878374</v>
      </c>
      <c r="I128" s="16" t="n">
        <f aca="false">EXP(C128+1.96*D128)</f>
        <v>2.46319717577398</v>
      </c>
      <c r="J128" s="24" t="n">
        <f aca="false">C128^2+D128^2</f>
        <v>0.204089166760575</v>
      </c>
      <c r="K128" s="2" t="n">
        <v>0.996700892857143</v>
      </c>
      <c r="M128" s="25" t="n">
        <v>12</v>
      </c>
      <c r="N128" s="3" t="n">
        <v>5016531</v>
      </c>
      <c r="O128" s="3" t="n">
        <v>5187862</v>
      </c>
      <c r="P128" s="3" t="n">
        <v>11</v>
      </c>
      <c r="Q128" s="18" t="n">
        <v>1146</v>
      </c>
      <c r="R128" s="17" t="n">
        <v>5.60306262943308</v>
      </c>
      <c r="S128" s="17"/>
      <c r="T128" s="18" t="n">
        <v>5015853</v>
      </c>
      <c r="U128" s="18" t="n">
        <v>5188165</v>
      </c>
      <c r="V128" s="18" t="n">
        <v>9</v>
      </c>
      <c r="W128" s="18" t="n">
        <v>1264</v>
      </c>
      <c r="X128" s="17" t="n">
        <v>4.1324658371467</v>
      </c>
      <c r="Y128" s="17"/>
    </row>
    <row r="129" customFormat="false" ht="12.75" hidden="false" customHeight="false" outlineLevel="0" collapsed="false">
      <c r="A129" s="19"/>
      <c r="B129" s="20" t="s">
        <v>34</v>
      </c>
      <c r="C129" s="2" t="n">
        <v>1.16476240583052</v>
      </c>
      <c r="D129" s="2" t="n">
        <v>0.425176525703954</v>
      </c>
      <c r="E129" s="2" t="n">
        <v>2.7394795700493</v>
      </c>
      <c r="F129" s="20" t="n">
        <v>0.00615365391759238</v>
      </c>
      <c r="G129" s="20" t="n">
        <f aca="false">EXP(C129)</f>
        <v>3.20516126509956</v>
      </c>
      <c r="H129" s="15" t="n">
        <f aca="false">EXP(C129-1.96*D129)</f>
        <v>1.39293971317437</v>
      </c>
      <c r="I129" s="16" t="n">
        <f aca="false">EXP(C129+1.96*D129)</f>
        <v>7.37509214371047</v>
      </c>
      <c r="J129" s="24" t="n">
        <f aca="false">C129^2+D129^2</f>
        <v>1.53744654004579</v>
      </c>
      <c r="K129" s="2" t="n">
        <v>0.1426</v>
      </c>
      <c r="M129" s="25" t="n">
        <v>13</v>
      </c>
      <c r="N129" s="3" t="n">
        <v>5187862</v>
      </c>
      <c r="O129" s="3" t="n">
        <v>5332136</v>
      </c>
      <c r="P129" s="3" t="n">
        <v>28</v>
      </c>
      <c r="Q129" s="18" t="n">
        <v>1158</v>
      </c>
      <c r="R129" s="17" t="n">
        <v>16.7725962242996</v>
      </c>
      <c r="S129" s="17"/>
      <c r="T129" s="18" t="n">
        <v>5188165</v>
      </c>
      <c r="U129" s="18" t="n">
        <v>5331286</v>
      </c>
      <c r="V129" s="18" t="n">
        <v>7</v>
      </c>
      <c r="W129" s="18" t="n">
        <v>1264</v>
      </c>
      <c r="X129" s="17" t="n">
        <v>3.86959367268488</v>
      </c>
      <c r="Y129" s="17"/>
    </row>
    <row r="130" customFormat="false" ht="12.75" hidden="false" customHeight="false" outlineLevel="0" collapsed="false">
      <c r="A130" s="19"/>
      <c r="B130" s="20" t="s">
        <v>35</v>
      </c>
      <c r="C130" s="2" t="n">
        <v>-0.00663967916171564</v>
      </c>
      <c r="D130" s="2" t="n">
        <v>0.451440771477454</v>
      </c>
      <c r="E130" s="2" t="n">
        <v>-0.0147077525585153</v>
      </c>
      <c r="F130" s="20" t="n">
        <v>0.988265334380848</v>
      </c>
      <c r="G130" s="20" t="n">
        <f aca="false">EXP(C130)</f>
        <v>0.993382314803424</v>
      </c>
      <c r="H130" s="15" t="n">
        <f aca="false">EXP(C130-1.96*D130)</f>
        <v>0.410055160200979</v>
      </c>
      <c r="I130" s="16" t="n">
        <f aca="false">EXP(C130+1.96*D130)</f>
        <v>2.40652604610694</v>
      </c>
      <c r="J130" s="24" t="n">
        <f aca="false">C130^2+D130^2</f>
        <v>0.203842855491529</v>
      </c>
      <c r="K130" s="2" t="n">
        <v>0.999</v>
      </c>
      <c r="M130" s="25" t="n">
        <v>14</v>
      </c>
      <c r="N130" s="3" t="n">
        <v>5332136</v>
      </c>
      <c r="O130" s="3" t="n">
        <v>5457501</v>
      </c>
      <c r="P130" s="3" t="n">
        <v>11</v>
      </c>
      <c r="Q130" s="18" t="n">
        <v>1169</v>
      </c>
      <c r="R130" s="17" t="n">
        <v>7.50677067481539</v>
      </c>
      <c r="S130" s="17"/>
      <c r="T130" s="18" t="n">
        <v>5331286</v>
      </c>
      <c r="U130" s="18" t="n">
        <v>5457476</v>
      </c>
      <c r="V130" s="18" t="n">
        <v>9</v>
      </c>
      <c r="W130" s="18" t="n">
        <v>1260</v>
      </c>
      <c r="X130" s="17" t="n">
        <v>5.66078382678024</v>
      </c>
      <c r="Y130" s="17"/>
    </row>
    <row r="131" customFormat="false" ht="12.75" hidden="false" customHeight="false" outlineLevel="0" collapsed="false">
      <c r="A131" s="19"/>
      <c r="B131" s="20" t="s">
        <v>36</v>
      </c>
      <c r="C131" s="2" t="n">
        <v>-1.85205061182595</v>
      </c>
      <c r="D131" s="2" t="n">
        <v>1.04818038456118</v>
      </c>
      <c r="E131" s="2" t="n">
        <v>-1.76691973929784</v>
      </c>
      <c r="F131" s="20" t="n">
        <v>0.0772416707187757</v>
      </c>
      <c r="G131" s="20" t="n">
        <f aca="false">EXP(C131)</f>
        <v>0.156915064286889</v>
      </c>
      <c r="H131" s="15" t="n">
        <f aca="false">EXP(C131-1.96*D131)</f>
        <v>0.0201110841519166</v>
      </c>
      <c r="I131" s="16" t="n">
        <f aca="false">EXP(C131+1.96*D131)</f>
        <v>1.22431676055673</v>
      </c>
      <c r="J131" s="24" t="n">
        <f aca="false">C131^2+D131^2</f>
        <v>4.5287735873437</v>
      </c>
      <c r="K131" s="2" t="n">
        <v>0.50025</v>
      </c>
      <c r="M131" s="25" t="n">
        <v>15</v>
      </c>
      <c r="N131" s="3" t="n">
        <v>5457501</v>
      </c>
      <c r="O131" s="3" t="n">
        <v>5661851</v>
      </c>
      <c r="P131" s="3" t="n">
        <v>1</v>
      </c>
      <c r="Q131" s="18" t="n">
        <v>1167</v>
      </c>
      <c r="R131" s="17" t="n">
        <v>0.419329027681367</v>
      </c>
      <c r="S131" s="17"/>
      <c r="T131" s="18" t="n">
        <v>5457476</v>
      </c>
      <c r="U131" s="18" t="n">
        <v>5663942</v>
      </c>
      <c r="V131" s="18" t="n">
        <v>8</v>
      </c>
      <c r="W131" s="18" t="n">
        <v>1244</v>
      </c>
      <c r="X131" s="17" t="n">
        <v>3.11490647835914</v>
      </c>
      <c r="Y131" s="17"/>
    </row>
    <row r="132" customFormat="false" ht="12.75" hidden="false" customHeight="false" outlineLevel="0" collapsed="false">
      <c r="A132" s="19"/>
      <c r="B132" s="20" t="s">
        <v>37</v>
      </c>
      <c r="C132" s="2" t="n">
        <v>-0.976796410806959</v>
      </c>
      <c r="D132" s="2" t="n">
        <v>1.14671725358773</v>
      </c>
      <c r="E132" s="2" t="n">
        <v>-0.851819755699027</v>
      </c>
      <c r="F132" s="20" t="n">
        <v>0.394314139705747</v>
      </c>
      <c r="G132" s="20" t="n">
        <f aca="false">EXP(C132)</f>
        <v>0.376515369395808</v>
      </c>
      <c r="H132" s="15" t="n">
        <f aca="false">EXP(C132-1.96*D132)</f>
        <v>0.0397811447940704</v>
      </c>
      <c r="I132" s="16" t="n">
        <f aca="false">EXP(C132+1.96*D132)</f>
        <v>3.56359335874097</v>
      </c>
      <c r="J132" s="24" t="n">
        <f aca="false">C132^2+D132^2</f>
        <v>2.26909168784114</v>
      </c>
      <c r="K132" s="2" t="n">
        <v>0.765133333333333</v>
      </c>
      <c r="M132" s="25" t="n">
        <v>16</v>
      </c>
      <c r="N132" s="3" t="n">
        <v>5661851</v>
      </c>
      <c r="O132" s="3" t="n">
        <v>5785396</v>
      </c>
      <c r="P132" s="3" t="n">
        <v>1</v>
      </c>
      <c r="Q132" s="18" t="n">
        <v>1171</v>
      </c>
      <c r="R132" s="17" t="n">
        <v>0.691223275204774</v>
      </c>
      <c r="S132" s="17"/>
      <c r="T132" s="18" t="n">
        <v>5663942</v>
      </c>
      <c r="U132" s="18" t="n">
        <v>5786871</v>
      </c>
      <c r="V132" s="18" t="n">
        <v>3</v>
      </c>
      <c r="W132" s="18" t="n">
        <v>1249</v>
      </c>
      <c r="X132" s="17" t="n">
        <v>1.95392463437699</v>
      </c>
      <c r="Y132" s="17"/>
    </row>
    <row r="133" customFormat="false" ht="12.75" hidden="false" customHeight="false" outlineLevel="0" collapsed="false">
      <c r="A133" s="19"/>
      <c r="B133" s="20" t="s">
        <v>38</v>
      </c>
      <c r="C133" s="2" t="n">
        <v>0.526955155134476</v>
      </c>
      <c r="D133" s="2" t="n">
        <v>0.539580051107088</v>
      </c>
      <c r="E133" s="2" t="n">
        <v>0.976602367069152</v>
      </c>
      <c r="F133" s="20" t="n">
        <v>0.328766046791217</v>
      </c>
      <c r="G133" s="20" t="n">
        <f aca="false">EXP(C133)</f>
        <v>1.69376719078356</v>
      </c>
      <c r="H133" s="15" t="n">
        <f aca="false">EXP(C133-1.96*D133)</f>
        <v>0.588239121204658</v>
      </c>
      <c r="I133" s="16" t="n">
        <f aca="false">EXP(C133+1.96*D133)</f>
        <v>4.87700867412508</v>
      </c>
      <c r="J133" s="24" t="n">
        <f aca="false">C133^2+D133^2</f>
        <v>0.568828367075527</v>
      </c>
      <c r="K133" s="2" t="n">
        <v>0.739096153846154</v>
      </c>
      <c r="M133" s="25" t="n">
        <v>17</v>
      </c>
      <c r="N133" s="3" t="n">
        <v>5785396</v>
      </c>
      <c r="O133" s="3" t="n">
        <v>5955370</v>
      </c>
      <c r="P133" s="3" t="n">
        <v>11</v>
      </c>
      <c r="Q133" s="18" t="n">
        <v>1171</v>
      </c>
      <c r="R133" s="17" t="n">
        <v>5.52719007747661</v>
      </c>
      <c r="S133" s="17"/>
      <c r="T133" s="18" t="n">
        <v>5786871</v>
      </c>
      <c r="U133" s="18" t="n">
        <v>5955452</v>
      </c>
      <c r="V133" s="18" t="n">
        <v>5</v>
      </c>
      <c r="W133" s="18" t="n">
        <v>1246</v>
      </c>
      <c r="X133" s="17" t="n">
        <v>2.38041490596628</v>
      </c>
      <c r="Y133" s="17"/>
    </row>
    <row r="134" customFormat="false" ht="12.75" hidden="false" customHeight="false" outlineLevel="0" collapsed="false">
      <c r="A134" s="19"/>
      <c r="B134" s="20" t="s">
        <v>39</v>
      </c>
      <c r="C134" s="2" t="n">
        <v>-0.107586691662297</v>
      </c>
      <c r="D134" s="2" t="n">
        <v>0.192739866625055</v>
      </c>
      <c r="E134" s="2" t="n">
        <v>-0.558196358367256</v>
      </c>
      <c r="F134" s="20" t="n">
        <v>0.576710307305657</v>
      </c>
      <c r="G134" s="20" t="n">
        <f aca="false">EXP(C134)</f>
        <v>0.897998670078826</v>
      </c>
      <c r="H134" s="15" t="n">
        <f aca="false">EXP(C134-1.96*D134)</f>
        <v>0.615477536574268</v>
      </c>
      <c r="I134" s="16" t="n">
        <f aca="false">EXP(C134+1.96*D134)</f>
        <v>1.31020478172404</v>
      </c>
      <c r="J134" s="24" t="n">
        <f aca="false">C134^2+D134^2</f>
        <v>0.0487235524094822</v>
      </c>
      <c r="K134" s="2" t="n">
        <v>0.861305194805195</v>
      </c>
      <c r="M134" s="25" t="n">
        <v>18</v>
      </c>
      <c r="N134" s="3" t="n">
        <v>5955370</v>
      </c>
      <c r="O134" s="3" t="n">
        <v>6476179</v>
      </c>
      <c r="P134" s="3" t="n">
        <v>65</v>
      </c>
      <c r="Q134" s="18" t="n">
        <v>1169</v>
      </c>
      <c r="R134" s="17" t="n">
        <v>10.7206300952639</v>
      </c>
      <c r="S134" s="17"/>
      <c r="T134" s="18" t="n">
        <v>5955452</v>
      </c>
      <c r="U134" s="18" t="n">
        <v>6476292</v>
      </c>
      <c r="V134" s="18" t="n">
        <v>59</v>
      </c>
      <c r="W134" s="18" t="n">
        <v>1244</v>
      </c>
      <c r="X134" s="17" t="n">
        <v>9.13345163629051</v>
      </c>
      <c r="Y134" s="17"/>
    </row>
    <row r="135" customFormat="false" ht="12.75" hidden="false" customHeight="false" outlineLevel="0" collapsed="false">
      <c r="A135" s="19"/>
      <c r="B135" s="20" t="s">
        <v>40</v>
      </c>
      <c r="C135" s="2" t="n">
        <v>1.44931147122859</v>
      </c>
      <c r="D135" s="2" t="n">
        <v>1.05356708800587</v>
      </c>
      <c r="E135" s="2" t="n">
        <v>1.37562333498075</v>
      </c>
      <c r="F135" s="20" t="n">
        <v>0.168938278372039</v>
      </c>
      <c r="G135" s="20" t="n">
        <f aca="false">EXP(C135)</f>
        <v>4.26018024844876</v>
      </c>
      <c r="H135" s="15" t="n">
        <f aca="false">EXP(C135-1.96*D135)</f>
        <v>0.540273372980566</v>
      </c>
      <c r="I135" s="16" t="n">
        <f aca="false">EXP(C135+1.96*D135)</f>
        <v>33.5925045669903</v>
      </c>
      <c r="J135" s="24" t="n">
        <f aca="false">C135^2+D135^2</f>
        <v>3.21050734956395</v>
      </c>
      <c r="K135" s="2" t="n">
        <v>0.606984375</v>
      </c>
      <c r="M135" s="25" t="n">
        <v>19</v>
      </c>
      <c r="N135" s="3" t="n">
        <v>6476179</v>
      </c>
      <c r="O135" s="3" t="n">
        <v>6514865</v>
      </c>
      <c r="P135" s="3" t="n">
        <v>8</v>
      </c>
      <c r="Q135" s="18" t="n">
        <v>1169</v>
      </c>
      <c r="R135" s="17" t="n">
        <v>17.6908528280079</v>
      </c>
      <c r="S135" s="17"/>
      <c r="T135" s="18" t="n">
        <v>6476292</v>
      </c>
      <c r="U135" s="18" t="n">
        <v>6514704</v>
      </c>
      <c r="V135" s="18" t="n">
        <v>1</v>
      </c>
      <c r="W135" s="18" t="n">
        <v>1261</v>
      </c>
      <c r="X135" s="17" t="n">
        <v>2.06451649624074</v>
      </c>
      <c r="Y135" s="17"/>
    </row>
    <row r="136" customFormat="false" ht="12.75" hidden="false" customHeight="false" outlineLevel="0" collapsed="false">
      <c r="A136" s="19"/>
      <c r="B136" s="20" t="s">
        <v>41</v>
      </c>
      <c r="C136" s="2" t="n">
        <v>0.765793896278276</v>
      </c>
      <c r="D136" s="2" t="n">
        <v>0.358499383474094</v>
      </c>
      <c r="E136" s="2" t="n">
        <v>2.13610938143667</v>
      </c>
      <c r="F136" s="20" t="n">
        <v>0.0326704992667818</v>
      </c>
      <c r="G136" s="20" t="n">
        <f aca="false">EXP(C136)</f>
        <v>2.15070113069529</v>
      </c>
      <c r="H136" s="15" t="n">
        <f aca="false">EXP(C136-1.96*D136)</f>
        <v>1.0651707390505</v>
      </c>
      <c r="I136" s="16" t="n">
        <f aca="false">EXP(C136+1.96*D136)</f>
        <v>4.34251072057912</v>
      </c>
      <c r="J136" s="24" t="n">
        <f aca="false">C136^2+D136^2</f>
        <v>0.714962099528369</v>
      </c>
      <c r="K136" s="2" t="n">
        <v>0.386818181818182</v>
      </c>
      <c r="M136" s="25" t="n">
        <v>20</v>
      </c>
      <c r="N136" s="3" t="n">
        <v>6514865</v>
      </c>
      <c r="O136" s="3" t="n">
        <v>6801897</v>
      </c>
      <c r="P136" s="3" t="n">
        <v>29</v>
      </c>
      <c r="Q136" s="18" t="n">
        <v>1162</v>
      </c>
      <c r="R136" s="17" t="n">
        <v>8.70207075258696</v>
      </c>
      <c r="S136" s="17"/>
      <c r="T136" s="18" t="n">
        <v>6514704</v>
      </c>
      <c r="U136" s="18" t="n">
        <v>6802200</v>
      </c>
      <c r="V136" s="18" t="n">
        <v>11</v>
      </c>
      <c r="W136" s="18" t="n">
        <v>1262</v>
      </c>
      <c r="X136" s="17" t="n">
        <v>3.03211398165747</v>
      </c>
      <c r="Y136" s="17"/>
    </row>
    <row r="137" customFormat="false" ht="12.75" hidden="false" customHeight="false" outlineLevel="0" collapsed="false">
      <c r="A137" s="19"/>
      <c r="B137" s="20" t="s">
        <v>42</v>
      </c>
      <c r="C137" s="2" t="n">
        <v>-0.381914307408144</v>
      </c>
      <c r="D137" s="2" t="n">
        <v>0.165612668747512</v>
      </c>
      <c r="E137" s="2" t="n">
        <v>-2.30606939853375</v>
      </c>
      <c r="F137" s="20" t="n">
        <v>0.0211067548908734</v>
      </c>
      <c r="G137" s="20" t="n">
        <f aca="false">EXP(C137)</f>
        <v>0.682553540481356</v>
      </c>
      <c r="H137" s="15" t="n">
        <f aca="false">EXP(C137-1.96*D137)</f>
        <v>0.493360498365701</v>
      </c>
      <c r="I137" s="16" t="n">
        <f aca="false">EXP(C137+1.96*D137)</f>
        <v>0.944298007576405</v>
      </c>
      <c r="J137" s="24" t="n">
        <f aca="false">C137^2+D137^2</f>
        <v>0.173286094252716</v>
      </c>
      <c r="K137" s="2" t="n">
        <v>0.3033125</v>
      </c>
      <c r="M137" s="25" t="n">
        <v>21</v>
      </c>
      <c r="N137" s="3" t="n">
        <v>6801897</v>
      </c>
      <c r="O137" s="3" t="n">
        <v>8068865</v>
      </c>
      <c r="P137" s="3" t="n">
        <v>82</v>
      </c>
      <c r="Q137" s="18" t="n">
        <v>1161</v>
      </c>
      <c r="R137" s="17" t="n">
        <v>5.61215769574457</v>
      </c>
      <c r="S137" s="17"/>
      <c r="T137" s="18" t="n">
        <v>6802200</v>
      </c>
      <c r="U137" s="18" t="n">
        <v>8069015</v>
      </c>
      <c r="V137" s="18" t="n">
        <v>98</v>
      </c>
      <c r="W137" s="18" t="n">
        <v>1255</v>
      </c>
      <c r="X137" s="17" t="n">
        <v>6.21495457668999</v>
      </c>
      <c r="Y137" s="17"/>
    </row>
    <row r="138" customFormat="false" ht="12.75" hidden="false" customHeight="false" outlineLevel="0" collapsed="false">
      <c r="A138" s="19"/>
      <c r="B138" s="20" t="s">
        <v>43</v>
      </c>
      <c r="C138" s="2" t="n">
        <v>0.240106633728325</v>
      </c>
      <c r="D138" s="2" t="n">
        <v>0.372701247384041</v>
      </c>
      <c r="E138" s="2" t="n">
        <v>0.64423351253481</v>
      </c>
      <c r="F138" s="20" t="n">
        <v>0.519424022506946</v>
      </c>
      <c r="G138" s="20" t="n">
        <f aca="false">EXP(C138)</f>
        <v>1.27138471558572</v>
      </c>
      <c r="H138" s="15" t="n">
        <f aca="false">EXP(C138-1.96*D138)</f>
        <v>0.61238885690418</v>
      </c>
      <c r="I138" s="16" t="n">
        <f aca="false">EXP(C138+1.96*D138)</f>
        <v>2.63953054795362</v>
      </c>
      <c r="J138" s="24" t="n">
        <f aca="false">C138^2+D138^2</f>
        <v>0.196557415361968</v>
      </c>
      <c r="K138" s="2" t="n">
        <v>0.850394736842105</v>
      </c>
      <c r="M138" s="25" t="n">
        <v>22</v>
      </c>
      <c r="N138" s="3" t="n">
        <v>8068865</v>
      </c>
      <c r="O138" s="3" t="n">
        <v>8288820</v>
      </c>
      <c r="P138" s="3" t="n">
        <v>19</v>
      </c>
      <c r="Q138" s="18" t="n">
        <v>1171</v>
      </c>
      <c r="R138" s="17" t="n">
        <v>7.37930367425001</v>
      </c>
      <c r="S138" s="17"/>
      <c r="T138" s="18" t="n">
        <v>8069015</v>
      </c>
      <c r="U138" s="18" t="n">
        <v>8289379</v>
      </c>
      <c r="V138" s="18" t="n">
        <v>12</v>
      </c>
      <c r="W138" s="18" t="n">
        <v>1248</v>
      </c>
      <c r="X138" s="17" t="n">
        <v>4.36394792568162</v>
      </c>
      <c r="Y138" s="17"/>
    </row>
    <row r="139" customFormat="false" ht="12.75" hidden="false" customHeight="false" outlineLevel="0" collapsed="false">
      <c r="A139" s="19"/>
      <c r="B139" s="20" t="s">
        <v>44</v>
      </c>
      <c r="C139" s="2" t="n">
        <v>0.564714344812596</v>
      </c>
      <c r="D139" s="2" t="n">
        <v>0.832532604139563</v>
      </c>
      <c r="E139" s="2" t="n">
        <v>0.678308983942122</v>
      </c>
      <c r="F139" s="20" t="n">
        <v>0.497575803623778</v>
      </c>
      <c r="G139" s="20" t="n">
        <f aca="false">EXP(C139)</f>
        <v>1.75894525911337</v>
      </c>
      <c r="H139" s="15" t="n">
        <f aca="false">EXP(C139-1.96*D139)</f>
        <v>0.34402203813978</v>
      </c>
      <c r="I139" s="16" t="n">
        <f aca="false">EXP(C139+1.96*D139)</f>
        <v>8.99328555021327</v>
      </c>
      <c r="J139" s="24" t="n">
        <f aca="false">C139^2+D139^2</f>
        <v>1.01201282819252</v>
      </c>
      <c r="K139" s="2" t="n">
        <v>0.850394736842105</v>
      </c>
      <c r="M139" s="25" t="n">
        <v>23</v>
      </c>
      <c r="N139" s="3" t="n">
        <v>8288820</v>
      </c>
      <c r="O139" s="3" t="n">
        <v>8459499</v>
      </c>
      <c r="P139" s="3" t="n">
        <v>5</v>
      </c>
      <c r="Q139" s="18" t="n">
        <v>1169</v>
      </c>
      <c r="R139" s="17" t="n">
        <v>2.50602845072023</v>
      </c>
      <c r="S139" s="17"/>
      <c r="T139" s="18" t="n">
        <v>8289379</v>
      </c>
      <c r="U139" s="18" t="n">
        <v>8459239</v>
      </c>
      <c r="V139" s="18" t="n">
        <v>2</v>
      </c>
      <c r="W139" s="18" t="n">
        <v>1254</v>
      </c>
      <c r="X139" s="17" t="n">
        <v>0.938950748269014</v>
      </c>
      <c r="Y139" s="17"/>
    </row>
    <row r="140" customFormat="false" ht="12.75" hidden="false" customHeight="false" outlineLevel="0" collapsed="false">
      <c r="A140" s="19"/>
      <c r="B140" s="20" t="s">
        <v>45</v>
      </c>
      <c r="C140" s="2" t="n">
        <v>-1.19479357112474</v>
      </c>
      <c r="D140" s="2" t="n">
        <v>0.664833532487176</v>
      </c>
      <c r="E140" s="2" t="n">
        <v>-1.79713193264329</v>
      </c>
      <c r="F140" s="20" t="n">
        <v>0.0723146773327031</v>
      </c>
      <c r="G140" s="20" t="n">
        <f aca="false">EXP(C140)</f>
        <v>0.302766447468929</v>
      </c>
      <c r="H140" s="15" t="n">
        <f aca="false">EXP(C140-1.96*D140)</f>
        <v>0.0822602485391152</v>
      </c>
      <c r="I140" s="16" t="n">
        <f aca="false">EXP(C140+1.96*D140)</f>
        <v>1.11435989242565</v>
      </c>
      <c r="J140" s="24" t="n">
        <f aca="false">C140^2+D140^2</f>
        <v>1.86953530352039</v>
      </c>
      <c r="K140" s="2" t="n">
        <v>0.50025</v>
      </c>
      <c r="M140" s="25" t="n">
        <v>24</v>
      </c>
      <c r="N140" s="3" t="n">
        <v>8459499</v>
      </c>
      <c r="O140" s="3" t="n">
        <v>8580706</v>
      </c>
      <c r="P140" s="3" t="n">
        <v>3</v>
      </c>
      <c r="Q140" s="18" t="n">
        <v>1169</v>
      </c>
      <c r="R140" s="17" t="n">
        <v>2.11730223081069</v>
      </c>
      <c r="S140" s="17"/>
      <c r="T140" s="18" t="n">
        <v>8459239</v>
      </c>
      <c r="U140" s="18" t="n">
        <v>8582325</v>
      </c>
      <c r="V140" s="18" t="n">
        <v>9</v>
      </c>
      <c r="W140" s="18" t="n">
        <v>1256</v>
      </c>
      <c r="X140" s="17" t="n">
        <v>5.82202339981137</v>
      </c>
      <c r="Y140" s="17"/>
    </row>
    <row r="141" customFormat="false" ht="12.75" hidden="false" customHeight="false" outlineLevel="0" collapsed="false">
      <c r="A141" s="19"/>
      <c r="B141" s="20" t="s">
        <v>46</v>
      </c>
      <c r="C141" s="2" t="n">
        <v>-0.00116476917896525</v>
      </c>
      <c r="D141" s="2" t="n">
        <v>0.668921747631375</v>
      </c>
      <c r="E141" s="2" t="n">
        <v>-0.00174126373240167</v>
      </c>
      <c r="F141" s="20" t="n">
        <v>0.998610673253704</v>
      </c>
      <c r="G141" s="20" t="n">
        <f aca="false">EXP(C141)</f>
        <v>0.99883590890136</v>
      </c>
      <c r="H141" s="15" t="n">
        <f aca="false">EXP(C141-1.96*D141)</f>
        <v>0.269213268299911</v>
      </c>
      <c r="I141" s="16" t="n">
        <f aca="false">EXP(C141+1.96*D141)</f>
        <v>3.70588410894879</v>
      </c>
      <c r="J141" s="24" t="n">
        <f aca="false">C141^2+D141^2</f>
        <v>0.447457661141453</v>
      </c>
      <c r="K141" s="2" t="n">
        <v>0.999</v>
      </c>
      <c r="M141" s="25" t="n">
        <v>25</v>
      </c>
      <c r="N141" s="3" t="n">
        <v>8580706</v>
      </c>
      <c r="O141" s="3" t="n">
        <v>8703647</v>
      </c>
      <c r="P141" s="3" t="n">
        <v>5</v>
      </c>
      <c r="Q141" s="18" t="n">
        <v>1171</v>
      </c>
      <c r="R141" s="17" t="n">
        <v>3.47317707263459</v>
      </c>
      <c r="S141" s="17"/>
      <c r="T141" s="18" t="n">
        <v>8582325</v>
      </c>
      <c r="U141" s="18" t="n">
        <v>8702040</v>
      </c>
      <c r="V141" s="18" t="n">
        <v>4</v>
      </c>
      <c r="W141" s="18" t="n">
        <v>1261</v>
      </c>
      <c r="X141" s="17" t="n">
        <v>2.6497332870399</v>
      </c>
      <c r="Y141" s="17"/>
    </row>
    <row r="142" customFormat="false" ht="12.75" hidden="false" customHeight="false" outlineLevel="0" collapsed="false">
      <c r="A142" s="19"/>
      <c r="B142" s="20" t="s">
        <v>47</v>
      </c>
      <c r="C142" s="2" t="n">
        <v>0.48178610173491</v>
      </c>
      <c r="D142" s="2" t="n">
        <v>0.435362467835334</v>
      </c>
      <c r="E142" s="2" t="n">
        <v>1.10663214523383</v>
      </c>
      <c r="F142" s="20" t="n">
        <v>0.268453003354757</v>
      </c>
      <c r="G142" s="20" t="n">
        <f aca="false">EXP(C142)</f>
        <v>1.61896345478928</v>
      </c>
      <c r="H142" s="15" t="n">
        <f aca="false">EXP(C142-1.96*D142)</f>
        <v>0.68968222205469</v>
      </c>
      <c r="I142" s="16" t="n">
        <f aca="false">EXP(C142+1.96*D142)</f>
        <v>3.80036281076619</v>
      </c>
      <c r="J142" s="24" t="n">
        <f aca="false">C142^2+D142^2</f>
        <v>0.421658326224593</v>
      </c>
      <c r="K142" s="2" t="n">
        <v>0.69075</v>
      </c>
      <c r="M142" s="25" t="n">
        <v>26</v>
      </c>
      <c r="N142" s="3" t="n">
        <v>8703647</v>
      </c>
      <c r="O142" s="3" t="n">
        <v>8842073</v>
      </c>
      <c r="P142" s="3" t="n">
        <v>16</v>
      </c>
      <c r="Q142" s="18" t="n">
        <v>1158</v>
      </c>
      <c r="R142" s="17" t="n">
        <v>9.98399459023944</v>
      </c>
      <c r="S142" s="17"/>
      <c r="T142" s="18" t="n">
        <v>8702040</v>
      </c>
      <c r="U142" s="18" t="n">
        <v>8842146</v>
      </c>
      <c r="V142" s="18" t="n">
        <v>8</v>
      </c>
      <c r="W142" s="18" t="n">
        <v>1263</v>
      </c>
      <c r="X142" s="17" t="n">
        <v>4.52119393509311</v>
      </c>
      <c r="Y142" s="17"/>
    </row>
    <row r="143" customFormat="false" ht="12.75" hidden="false" customHeight="false" outlineLevel="0" collapsed="false">
      <c r="A143" s="19"/>
      <c r="B143" s="20" t="s">
        <v>48</v>
      </c>
      <c r="C143" s="2" t="n">
        <v>-0.186292685946578</v>
      </c>
      <c r="D143" s="2" t="n">
        <v>0.500946017970543</v>
      </c>
      <c r="E143" s="2" t="n">
        <v>-0.371881758240731</v>
      </c>
      <c r="F143" s="20" t="n">
        <v>0.709980887476249</v>
      </c>
      <c r="G143" s="20" t="n">
        <f aca="false">EXP(C143)</f>
        <v>0.830030621128117</v>
      </c>
      <c r="H143" s="15" t="n">
        <f aca="false">EXP(C143-1.96*D143)</f>
        <v>0.31094262132595</v>
      </c>
      <c r="I143" s="16" t="n">
        <f aca="false">EXP(C143+1.96*D143)</f>
        <v>2.21568477512809</v>
      </c>
      <c r="J143" s="24" t="n">
        <f aca="false">C143^2+D143^2</f>
        <v>0.285651877757734</v>
      </c>
      <c r="K143" s="2" t="n">
        <v>0.92784090909091</v>
      </c>
      <c r="M143" s="25" t="n">
        <v>27</v>
      </c>
      <c r="N143" s="3" t="n">
        <v>8842073</v>
      </c>
      <c r="O143" s="3" t="n">
        <v>8990691</v>
      </c>
      <c r="P143" s="3" t="n">
        <v>8</v>
      </c>
      <c r="Q143" s="18" t="n">
        <v>1158</v>
      </c>
      <c r="R143" s="17" t="n">
        <v>4.6487656562607</v>
      </c>
      <c r="S143" s="17"/>
      <c r="T143" s="18" t="n">
        <v>8842146</v>
      </c>
      <c r="U143" s="18" t="n">
        <v>8990478</v>
      </c>
      <c r="V143" s="18" t="n">
        <v>8</v>
      </c>
      <c r="W143" s="18" t="n">
        <v>1264</v>
      </c>
      <c r="X143" s="17" t="n">
        <v>4.26708464530412</v>
      </c>
      <c r="Y143" s="17"/>
    </row>
    <row r="144" customFormat="false" ht="12.75" hidden="false" customHeight="false" outlineLevel="0" collapsed="false">
      <c r="A144" s="19"/>
      <c r="B144" s="20" t="s">
        <v>49</v>
      </c>
      <c r="C144" s="2" t="n">
        <v>-0.0703441793736307</v>
      </c>
      <c r="D144" s="2" t="n">
        <v>0.518156473364077</v>
      </c>
      <c r="E144" s="2" t="n">
        <v>-0.135758565201219</v>
      </c>
      <c r="F144" s="20" t="n">
        <v>0.892012147899239</v>
      </c>
      <c r="G144" s="20" t="n">
        <f aca="false">EXP(C144)</f>
        <v>0.932072964404126</v>
      </c>
      <c r="H144" s="15" t="n">
        <f aca="false">EXP(C144-1.96*D144)</f>
        <v>0.337587390569323</v>
      </c>
      <c r="I144" s="16" t="n">
        <f aca="false">EXP(C144+1.96*D144)</f>
        <v>2.57343738315574</v>
      </c>
      <c r="J144" s="24" t="n">
        <f aca="false">C144^2+D144^2</f>
        <v>0.273434434460847</v>
      </c>
      <c r="K144" s="2" t="n">
        <v>0.978127272727273</v>
      </c>
      <c r="M144" s="25" t="n">
        <v>28</v>
      </c>
      <c r="N144" s="3" t="n">
        <v>8990691</v>
      </c>
      <c r="O144" s="3" t="n">
        <v>9113906</v>
      </c>
      <c r="P144" s="3" t="n">
        <v>8</v>
      </c>
      <c r="Q144" s="18" t="n">
        <v>1168</v>
      </c>
      <c r="R144" s="17" t="n">
        <v>5.55917992698019</v>
      </c>
      <c r="S144" s="17"/>
      <c r="T144" s="18" t="n">
        <v>8990478</v>
      </c>
      <c r="U144" s="18" t="n">
        <v>9113429</v>
      </c>
      <c r="V144" s="18" t="n">
        <v>7</v>
      </c>
      <c r="W144" s="18" t="n">
        <v>1263</v>
      </c>
      <c r="X144" s="17" t="n">
        <v>4.5079637227354</v>
      </c>
      <c r="Y144" s="17"/>
    </row>
    <row r="145" customFormat="false" ht="12.75" hidden="false" customHeight="false" outlineLevel="0" collapsed="false">
      <c r="A145" s="19"/>
      <c r="B145" s="20" t="s">
        <v>50</v>
      </c>
      <c r="C145" s="2" t="n">
        <v>0.236760450416758</v>
      </c>
      <c r="D145" s="2" t="n">
        <v>0.569768218290086</v>
      </c>
      <c r="E145" s="2" t="n">
        <v>0.415538183451671</v>
      </c>
      <c r="F145" s="20" t="n">
        <v>0.677747968912594</v>
      </c>
      <c r="G145" s="20" t="n">
        <f aca="false">EXP(C145)</f>
        <v>1.26713753914626</v>
      </c>
      <c r="H145" s="15" t="n">
        <f aca="false">EXP(C145-1.96*D145)</f>
        <v>0.414789026692016</v>
      </c>
      <c r="I145" s="16" t="n">
        <f aca="false">EXP(C145+1.96*D145)</f>
        <v>3.87097401278609</v>
      </c>
      <c r="J145" s="24" t="n">
        <f aca="false">C145^2+D145^2</f>
        <v>0.380691333455005</v>
      </c>
      <c r="K145" s="2" t="n">
        <v>0.905724137931035</v>
      </c>
      <c r="M145" s="25" t="n">
        <v>29</v>
      </c>
      <c r="N145" s="3" t="n">
        <v>9113906</v>
      </c>
      <c r="O145" s="3" t="n">
        <v>9326184</v>
      </c>
      <c r="P145" s="3" t="n">
        <v>8</v>
      </c>
      <c r="Q145" s="18" t="n">
        <v>1168</v>
      </c>
      <c r="R145" s="17" t="n">
        <v>3.22677976381379</v>
      </c>
      <c r="S145" s="17"/>
      <c r="T145" s="18" t="n">
        <v>9113429</v>
      </c>
      <c r="U145" s="18" t="n">
        <v>9325684</v>
      </c>
      <c r="V145" s="18" t="n">
        <v>5</v>
      </c>
      <c r="W145" s="18" t="n">
        <v>1260</v>
      </c>
      <c r="X145" s="17" t="n">
        <v>1.86960839041367</v>
      </c>
      <c r="Y145" s="17"/>
    </row>
    <row r="146" customFormat="false" ht="12.75" hidden="false" customHeight="false" outlineLevel="0" collapsed="false">
      <c r="A146" s="19"/>
      <c r="B146" s="20" t="s">
        <v>51</v>
      </c>
      <c r="C146" s="2" t="n">
        <v>-0.746634609337146</v>
      </c>
      <c r="D146" s="2" t="n">
        <v>0.557661184584961</v>
      </c>
      <c r="E146" s="2" t="n">
        <v>-1.33886781073499</v>
      </c>
      <c r="F146" s="20" t="n">
        <v>0.18061371038639</v>
      </c>
      <c r="G146" s="20" t="n">
        <f aca="false">EXP(C146)</f>
        <v>0.473958928707741</v>
      </c>
      <c r="H146" s="15" t="n">
        <f aca="false">EXP(C146-1.96*D146)</f>
        <v>0.15887293755356</v>
      </c>
      <c r="I146" s="16" t="n">
        <f aca="false">EXP(C146+1.96*D146)</f>
        <v>1.41394166659793</v>
      </c>
      <c r="J146" s="24" t="n">
        <f aca="false">C146^2+D146^2</f>
        <v>0.868449236652735</v>
      </c>
      <c r="K146" s="2" t="n">
        <v>0.629363636363636</v>
      </c>
      <c r="M146" s="25" t="n">
        <v>30</v>
      </c>
      <c r="N146" s="3" t="n">
        <v>9326184</v>
      </c>
      <c r="O146" s="3" t="n">
        <v>9497163</v>
      </c>
      <c r="P146" s="3" t="n">
        <v>5</v>
      </c>
      <c r="Q146" s="18" t="n">
        <v>1171</v>
      </c>
      <c r="R146" s="17" t="n">
        <v>2.49735852055965</v>
      </c>
      <c r="S146" s="17"/>
      <c r="T146" s="18" t="n">
        <v>9325684</v>
      </c>
      <c r="U146" s="18" t="n">
        <v>9496350</v>
      </c>
      <c r="V146" s="18" t="n">
        <v>9</v>
      </c>
      <c r="W146" s="18" t="n">
        <v>1261</v>
      </c>
      <c r="X146" s="17" t="n">
        <v>4.1822492570476</v>
      </c>
      <c r="Y146" s="17"/>
    </row>
    <row r="147" customFormat="false" ht="12.75" hidden="false" customHeight="false" outlineLevel="0" collapsed="false">
      <c r="A147" s="19"/>
      <c r="B147" s="20" t="s">
        <v>52</v>
      </c>
      <c r="C147" s="2" t="n">
        <v>-0.56139076011873</v>
      </c>
      <c r="D147" s="2" t="n">
        <v>0.643975255378814</v>
      </c>
      <c r="E147" s="2" t="n">
        <v>-0.871758278644567</v>
      </c>
      <c r="F147" s="20" t="n">
        <v>0.383340259562226</v>
      </c>
      <c r="G147" s="20" t="n">
        <f aca="false">EXP(C147)</f>
        <v>0.570415201227552</v>
      </c>
      <c r="H147" s="15" t="n">
        <f aca="false">EXP(C147-1.96*D147)</f>
        <v>0.161446370825073</v>
      </c>
      <c r="I147" s="16" t="n">
        <f aca="false">EXP(C147+1.96*D147)</f>
        <v>2.01536584643337</v>
      </c>
      <c r="J147" s="24" t="n">
        <f aca="false">C147^2+D147^2</f>
        <v>0.729863715086894</v>
      </c>
      <c r="K147" s="2" t="n">
        <v>0.759991379310345</v>
      </c>
      <c r="M147" s="25" t="n">
        <v>31</v>
      </c>
      <c r="N147" s="3" t="n">
        <v>9497163</v>
      </c>
      <c r="O147" s="3" t="n">
        <v>9634156</v>
      </c>
      <c r="P147" s="3" t="n">
        <v>4</v>
      </c>
      <c r="Q147" s="18" t="n">
        <v>1168</v>
      </c>
      <c r="R147" s="17" t="n">
        <v>2.49991684943061</v>
      </c>
      <c r="S147" s="17"/>
      <c r="T147" s="18" t="n">
        <v>9496350</v>
      </c>
      <c r="U147" s="18" t="n">
        <v>9635653</v>
      </c>
      <c r="V147" s="18" t="n">
        <v>6</v>
      </c>
      <c r="W147" s="18" t="n">
        <v>1263</v>
      </c>
      <c r="X147" s="17" t="n">
        <v>3.41036214683379</v>
      </c>
      <c r="Y147" s="17"/>
    </row>
    <row r="148" customFormat="false" ht="12.75" hidden="false" customHeight="false" outlineLevel="0" collapsed="false">
      <c r="A148" s="19"/>
      <c r="B148" s="20" t="s">
        <v>53</v>
      </c>
      <c r="C148" s="2" t="n">
        <v>-1.20901343281504</v>
      </c>
      <c r="D148" s="2" t="n">
        <v>1.11044154231308</v>
      </c>
      <c r="E148" s="2" t="n">
        <v>-1.08876819422356</v>
      </c>
      <c r="F148" s="20" t="n">
        <v>0.276256120697317</v>
      </c>
      <c r="G148" s="20" t="n">
        <f aca="false">EXP(C148)</f>
        <v>0.298491616248067</v>
      </c>
      <c r="H148" s="15" t="n">
        <f aca="false">EXP(C148-1.96*D148)</f>
        <v>0.0338614237253852</v>
      </c>
      <c r="I148" s="16" t="n">
        <f aca="false">EXP(C148+1.96*D148)</f>
        <v>2.63123150677179</v>
      </c>
      <c r="J148" s="24" t="n">
        <f aca="false">C148^2+D148^2</f>
        <v>2.69479389962186</v>
      </c>
      <c r="K148" s="2" t="n">
        <v>0.69075</v>
      </c>
      <c r="M148" s="25" t="n">
        <v>32</v>
      </c>
      <c r="N148" s="3" t="n">
        <v>9634156</v>
      </c>
      <c r="O148" s="3" t="n">
        <v>9778515</v>
      </c>
      <c r="P148" s="3" t="n">
        <v>1</v>
      </c>
      <c r="Q148" s="18" t="n">
        <v>1167</v>
      </c>
      <c r="R148" s="17" t="n">
        <v>0.59358880850302</v>
      </c>
      <c r="S148" s="17"/>
      <c r="T148" s="18" t="n">
        <v>9635653</v>
      </c>
      <c r="U148" s="18" t="n">
        <v>9776248</v>
      </c>
      <c r="V148" s="18" t="n">
        <v>4</v>
      </c>
      <c r="W148" s="18" t="n">
        <v>1263</v>
      </c>
      <c r="X148" s="17" t="n">
        <v>2.25264405269923</v>
      </c>
      <c r="Y148" s="17"/>
    </row>
    <row r="149" customFormat="false" ht="12.75" hidden="false" customHeight="false" outlineLevel="0" collapsed="false">
      <c r="A149" s="19"/>
      <c r="B149" s="20" t="s">
        <v>54</v>
      </c>
      <c r="C149" s="2" t="n">
        <v>-0.931492562804766</v>
      </c>
      <c r="D149" s="2" t="n">
        <v>0.494612593475546</v>
      </c>
      <c r="E149" s="2" t="n">
        <v>-1.88327708411011</v>
      </c>
      <c r="F149" s="20" t="n">
        <v>0.0596628273098647</v>
      </c>
      <c r="G149" s="20" t="n">
        <f aca="false">EXP(C149)</f>
        <v>0.393965253442724</v>
      </c>
      <c r="H149" s="15" t="n">
        <f aca="false">EXP(C149-1.96*D149)</f>
        <v>0.149429100017499</v>
      </c>
      <c r="I149" s="16" t="n">
        <f aca="false">EXP(C149+1.96*D149)</f>
        <v>1.03867734532306</v>
      </c>
      <c r="J149" s="24" t="n">
        <f aca="false">C149^2+D149^2</f>
        <v>1.1123200121852</v>
      </c>
      <c r="K149" s="2" t="n">
        <v>0.490392857142857</v>
      </c>
      <c r="M149" s="25" t="n">
        <v>33</v>
      </c>
      <c r="N149" s="3" t="n">
        <v>9778515</v>
      </c>
      <c r="O149" s="3" t="n">
        <v>10015972</v>
      </c>
      <c r="P149" s="3" t="n">
        <v>6</v>
      </c>
      <c r="Q149" s="18" t="n">
        <v>1170</v>
      </c>
      <c r="R149" s="17" t="n">
        <v>2.15971100379256</v>
      </c>
      <c r="S149" s="17"/>
      <c r="T149" s="18" t="n">
        <v>9776248</v>
      </c>
      <c r="U149" s="18" t="n">
        <v>10015045</v>
      </c>
      <c r="V149" s="18" t="n">
        <v>13</v>
      </c>
      <c r="W149" s="18" t="n">
        <v>1263</v>
      </c>
      <c r="X149" s="17" t="n">
        <v>4.31094512773395</v>
      </c>
      <c r="Y149" s="17"/>
    </row>
    <row r="150" customFormat="false" ht="12.75" hidden="false" customHeight="false" outlineLevel="0" collapsed="false">
      <c r="A150" s="19"/>
      <c r="B150" s="20" t="s">
        <v>55</v>
      </c>
      <c r="C150" s="2" t="n">
        <v>0.0443185494999158</v>
      </c>
      <c r="D150" s="2" t="n">
        <v>0.760573889965545</v>
      </c>
      <c r="E150" s="2" t="n">
        <v>0.0582698802636039</v>
      </c>
      <c r="F150" s="20" t="n">
        <v>0.95353365880398</v>
      </c>
      <c r="G150" s="20" t="n">
        <f aca="false">EXP(C150)</f>
        <v>1.0453152865198</v>
      </c>
      <c r="H150" s="15" t="n">
        <f aca="false">EXP(C150-1.96*D150)</f>
        <v>0.235414785779068</v>
      </c>
      <c r="I150" s="16" t="n">
        <f aca="false">EXP(C150+1.96*D150)</f>
        <v>4.64152684639544</v>
      </c>
      <c r="J150" s="24" t="n">
        <f aca="false">C150^2+D150^2</f>
        <v>0.580436775927098</v>
      </c>
      <c r="K150" s="2" t="n">
        <v>0.98786036036036</v>
      </c>
      <c r="M150" s="25" t="n">
        <v>34</v>
      </c>
      <c r="N150" s="3" t="n">
        <v>10015972</v>
      </c>
      <c r="O150" s="3" t="n">
        <v>10137633</v>
      </c>
      <c r="P150" s="3" t="n">
        <v>4</v>
      </c>
      <c r="Q150" s="18" t="n">
        <v>1170</v>
      </c>
      <c r="R150" s="17" t="n">
        <v>2.81015008911555</v>
      </c>
      <c r="S150" s="17"/>
      <c r="T150" s="18" t="n">
        <v>10015045</v>
      </c>
      <c r="U150" s="18" t="n">
        <v>10137658</v>
      </c>
      <c r="V150" s="18" t="n">
        <v>3</v>
      </c>
      <c r="W150" s="18" t="n">
        <v>1257</v>
      </c>
      <c r="X150" s="17" t="n">
        <v>1.94649259939405</v>
      </c>
      <c r="Y150" s="17"/>
    </row>
    <row r="151" customFormat="false" ht="12.75" hidden="false" customHeight="false" outlineLevel="0" collapsed="false">
      <c r="A151" s="19"/>
      <c r="B151" s="20" t="s">
        <v>56</v>
      </c>
      <c r="C151" s="2" t="n">
        <v>-0.116323591301879</v>
      </c>
      <c r="D151" s="2" t="n">
        <v>0.420127762796887</v>
      </c>
      <c r="E151" s="2" t="n">
        <v>-0.27687670657013</v>
      </c>
      <c r="F151" s="20" t="n">
        <v>0.781874779097509</v>
      </c>
      <c r="G151" s="20" t="n">
        <f aca="false">EXP(C151)</f>
        <v>0.890187119877069</v>
      </c>
      <c r="H151" s="15" t="n">
        <f aca="false">EXP(C151-1.96*D151)</f>
        <v>0.390716124731673</v>
      </c>
      <c r="I151" s="16" t="n">
        <f aca="false">EXP(C151+1.96*D151)</f>
        <v>2.02815563073892</v>
      </c>
      <c r="J151" s="24" t="n">
        <f aca="false">C151^2+D151^2</f>
        <v>0.190038514966084</v>
      </c>
      <c r="K151" s="2" t="n">
        <v>0.947842105263158</v>
      </c>
      <c r="M151" s="25" t="n">
        <v>35</v>
      </c>
      <c r="N151" s="3" t="n">
        <v>10137633</v>
      </c>
      <c r="O151" s="3" t="n">
        <v>10491527</v>
      </c>
      <c r="P151" s="3" t="n">
        <v>12</v>
      </c>
      <c r="Q151" s="18" t="n">
        <v>1169</v>
      </c>
      <c r="R151" s="17" t="n">
        <v>2.90104565982865</v>
      </c>
      <c r="S151" s="17"/>
      <c r="T151" s="18" t="n">
        <v>10137658</v>
      </c>
      <c r="U151" s="18" t="n">
        <v>10491411</v>
      </c>
      <c r="V151" s="18" t="n">
        <v>11</v>
      </c>
      <c r="W151" s="18" t="n">
        <v>1258</v>
      </c>
      <c r="X151" s="17" t="n">
        <v>2.472043975318</v>
      </c>
      <c r="Y151" s="17"/>
    </row>
    <row r="152" customFormat="false" ht="12.75" hidden="false" customHeight="false" outlineLevel="0" collapsed="false">
      <c r="A152" s="19"/>
      <c r="B152" s="20" t="s">
        <v>57</v>
      </c>
      <c r="C152" s="2" t="n">
        <v>0.678400683431412</v>
      </c>
      <c r="D152" s="2" t="n">
        <v>0.675018115467671</v>
      </c>
      <c r="E152" s="2" t="n">
        <v>1.0050110773122</v>
      </c>
      <c r="F152" s="20" t="n">
        <v>0.31489151592346</v>
      </c>
      <c r="G152" s="20" t="n">
        <f aca="false">EXP(C152)</f>
        <v>1.97072339992923</v>
      </c>
      <c r="H152" s="15" t="n">
        <f aca="false">EXP(C152-1.96*D152)</f>
        <v>0.524854171847219</v>
      </c>
      <c r="I152" s="16" t="n">
        <f aca="false">EXP(C152+1.96*D152)</f>
        <v>7.39967580968215</v>
      </c>
      <c r="J152" s="24" t="n">
        <f aca="false">C152^2+D152^2</f>
        <v>0.915876943489733</v>
      </c>
      <c r="K152" s="2" t="n">
        <v>0.739051020408163</v>
      </c>
      <c r="M152" s="25" t="n">
        <v>36</v>
      </c>
      <c r="N152" s="3" t="n">
        <v>11444798</v>
      </c>
      <c r="O152" s="3" t="n">
        <v>11565915</v>
      </c>
      <c r="P152" s="3" t="n">
        <v>8</v>
      </c>
      <c r="Q152" s="18" t="n">
        <v>1170</v>
      </c>
      <c r="R152" s="17" t="n">
        <v>5.64580787371424</v>
      </c>
      <c r="S152" s="17"/>
      <c r="T152" s="18" t="n">
        <v>11445447</v>
      </c>
      <c r="U152" s="18" t="n">
        <v>11565072</v>
      </c>
      <c r="V152" s="18" t="n">
        <v>3</v>
      </c>
      <c r="W152" s="18" t="n">
        <v>1257</v>
      </c>
      <c r="X152" s="17" t="n">
        <v>1.99511220137516</v>
      </c>
      <c r="Y152" s="17"/>
    </row>
    <row r="153" customFormat="false" ht="12.75" hidden="false" customHeight="false" outlineLevel="0" collapsed="false">
      <c r="A153" s="19"/>
      <c r="B153" s="20" t="s">
        <v>58</v>
      </c>
      <c r="C153" s="2" t="n">
        <v>0.230987626655542</v>
      </c>
      <c r="D153" s="2" t="n">
        <v>0.569768497693334</v>
      </c>
      <c r="E153" s="2" t="n">
        <v>0.405406103690672</v>
      </c>
      <c r="F153" s="20" t="n">
        <v>0.685179025131251</v>
      </c>
      <c r="G153" s="20" t="n">
        <f aca="false">EXP(C153)</f>
        <v>1.25984365087333</v>
      </c>
      <c r="H153" s="15" t="n">
        <f aca="false">EXP(C153-1.96*D153)</f>
        <v>0.412401195143505</v>
      </c>
      <c r="I153" s="16" t="n">
        <f aca="false">EXP(C153+1.96*D153)</f>
        <v>3.84869404680931</v>
      </c>
      <c r="J153" s="24" t="n">
        <f aca="false">C153^2+D153^2</f>
        <v>0.377991424631679</v>
      </c>
      <c r="K153" s="2" t="n">
        <v>0.905724137931035</v>
      </c>
      <c r="M153" s="25" t="n">
        <v>37</v>
      </c>
      <c r="N153" s="3" t="n">
        <v>11565915</v>
      </c>
      <c r="O153" s="3" t="n">
        <v>11690144</v>
      </c>
      <c r="P153" s="3" t="n">
        <v>8</v>
      </c>
      <c r="Q153" s="18" t="n">
        <v>1171</v>
      </c>
      <c r="R153" s="17" t="n">
        <v>5.49967633438533</v>
      </c>
      <c r="S153" s="17"/>
      <c r="T153" s="18" t="n">
        <v>11565072</v>
      </c>
      <c r="U153" s="18" t="n">
        <v>11688998</v>
      </c>
      <c r="V153" s="18" t="n">
        <v>5</v>
      </c>
      <c r="W153" s="18" t="n">
        <v>1256</v>
      </c>
      <c r="X153" s="17" t="n">
        <v>3.21238145278697</v>
      </c>
      <c r="Y153" s="17"/>
    </row>
    <row r="154" customFormat="false" ht="12.75" hidden="false" customHeight="false" outlineLevel="0" collapsed="false">
      <c r="A154" s="19"/>
      <c r="B154" s="20" t="s">
        <v>59</v>
      </c>
      <c r="C154" s="2" t="n">
        <v>0.266720353943138</v>
      </c>
      <c r="D154" s="2" t="n">
        <v>0.451334481132033</v>
      </c>
      <c r="E154" s="2" t="n">
        <v>0.590959399499352</v>
      </c>
      <c r="F154" s="20" t="n">
        <v>0.554547624861899</v>
      </c>
      <c r="G154" s="20" t="n">
        <f aca="false">EXP(C154)</f>
        <v>1.30567526833241</v>
      </c>
      <c r="H154" s="15" t="n">
        <f aca="false">EXP(C154-1.96*D154)</f>
        <v>0.539077879805512</v>
      </c>
      <c r="I154" s="16" t="n">
        <f aca="false">EXP(C154+1.96*D154)</f>
        <v>3.1624148758431</v>
      </c>
      <c r="J154" s="24" t="n">
        <f aca="false">C154^2+D154^2</f>
        <v>0.274842561066274</v>
      </c>
      <c r="K154" s="2" t="n">
        <v>0.850394736842105</v>
      </c>
      <c r="M154" s="25" t="n">
        <v>38</v>
      </c>
      <c r="N154" s="3" t="n">
        <v>11690144</v>
      </c>
      <c r="O154" s="3" t="n">
        <v>11792703</v>
      </c>
      <c r="P154" s="3" t="n">
        <v>13</v>
      </c>
      <c r="Q154" s="18" t="n">
        <v>1170</v>
      </c>
      <c r="R154" s="17" t="n">
        <v>10.8356562005367</v>
      </c>
      <c r="S154" s="17"/>
      <c r="T154" s="18" t="n">
        <v>11688998</v>
      </c>
      <c r="U154" s="18" t="n">
        <v>11793452</v>
      </c>
      <c r="V154" s="18" t="n">
        <v>8</v>
      </c>
      <c r="W154" s="18" t="n">
        <v>1261</v>
      </c>
      <c r="X154" s="17" t="n">
        <v>6.07397685434046</v>
      </c>
      <c r="Y154" s="17"/>
    </row>
    <row r="155" customFormat="false" ht="12.75" hidden="false" customHeight="false" outlineLevel="0" collapsed="false">
      <c r="A155" s="19"/>
      <c r="B155" s="20" t="s">
        <v>60</v>
      </c>
      <c r="C155" s="2" t="n">
        <v>0.0699652662452318</v>
      </c>
      <c r="D155" s="2" t="n">
        <v>0.195851571508765</v>
      </c>
      <c r="E155" s="2" t="n">
        <v>0.357236174855511</v>
      </c>
      <c r="F155" s="20" t="n">
        <v>0.720915006570359</v>
      </c>
      <c r="G155" s="20" t="n">
        <f aca="false">EXP(C155)</f>
        <v>1.07247092966501</v>
      </c>
      <c r="H155" s="15" t="n">
        <f aca="false">EXP(C155-1.96*D155)</f>
        <v>0.730589297306394</v>
      </c>
      <c r="I155" s="16" t="n">
        <f aca="false">EXP(C155+1.96*D155)</f>
        <v>1.57433718125515</v>
      </c>
      <c r="J155" s="24" t="n">
        <f aca="false">C155^2+D155^2</f>
        <v>0.0432529765432191</v>
      </c>
      <c r="K155" s="2" t="n">
        <v>0.9315</v>
      </c>
      <c r="M155" s="25" t="n">
        <v>39</v>
      </c>
      <c r="N155" s="3" t="n">
        <v>11792703</v>
      </c>
      <c r="O155" s="3" t="n">
        <v>12320070</v>
      </c>
      <c r="P155" s="3" t="n">
        <v>68</v>
      </c>
      <c r="Q155" s="18" t="n">
        <v>1164</v>
      </c>
      <c r="R155" s="17" t="n">
        <v>11.1283554637718</v>
      </c>
      <c r="S155" s="17"/>
      <c r="T155" s="18" t="n">
        <v>11793452</v>
      </c>
      <c r="U155" s="18" t="n">
        <v>12320824</v>
      </c>
      <c r="V155" s="18" t="n">
        <v>53</v>
      </c>
      <c r="W155" s="18" t="n">
        <v>1261</v>
      </c>
      <c r="X155" s="17" t="n">
        <v>7.98858366428515</v>
      </c>
      <c r="Y155" s="17"/>
    </row>
    <row r="156" customFormat="false" ht="12.75" hidden="false" customHeight="false" outlineLevel="0" collapsed="false">
      <c r="A156" s="19"/>
      <c r="B156" s="20" t="s">
        <v>61</v>
      </c>
      <c r="C156" s="2" t="n">
        <v>0.0423541643119304</v>
      </c>
      <c r="D156" s="2" t="n">
        <v>0.504819736829757</v>
      </c>
      <c r="E156" s="2" t="n">
        <v>0.0838995808244592</v>
      </c>
      <c r="F156" s="20" t="n">
        <v>0.933136272840627</v>
      </c>
      <c r="G156" s="20" t="n">
        <f aca="false">EXP(C156)</f>
        <v>1.04326390017033</v>
      </c>
      <c r="H156" s="15" t="n">
        <f aca="false">EXP(C156-1.96*D156)</f>
        <v>0.387867101525488</v>
      </c>
      <c r="I156" s="16" t="n">
        <f aca="false">EXP(C156+1.96*D156)</f>
        <v>2.80611467463444</v>
      </c>
      <c r="J156" s="24" t="n">
        <f aca="false">C156^2+D156^2</f>
        <v>0.256636841927427</v>
      </c>
      <c r="K156" s="2" t="n">
        <v>0.978127272727273</v>
      </c>
      <c r="M156" s="25" t="n">
        <v>40</v>
      </c>
      <c r="N156" s="3" t="n">
        <v>12320070</v>
      </c>
      <c r="O156" s="3" t="n">
        <v>12459575</v>
      </c>
      <c r="P156" s="3" t="n">
        <v>9</v>
      </c>
      <c r="Q156" s="18" t="n">
        <v>1165</v>
      </c>
      <c r="R156" s="17" t="n">
        <v>5.53810738844773</v>
      </c>
      <c r="S156" s="17"/>
      <c r="T156" s="18" t="n">
        <v>12320824</v>
      </c>
      <c r="U156" s="18" t="n">
        <v>12458201</v>
      </c>
      <c r="V156" s="18" t="n">
        <v>7</v>
      </c>
      <c r="W156" s="18" t="n">
        <v>1261</v>
      </c>
      <c r="X156" s="17" t="n">
        <v>4.04098064313712</v>
      </c>
      <c r="Y156" s="17"/>
    </row>
    <row r="157" customFormat="false" ht="12.75" hidden="false" customHeight="false" outlineLevel="0" collapsed="false">
      <c r="A157" s="19"/>
      <c r="B157" s="20" t="s">
        <v>62</v>
      </c>
      <c r="C157" s="2" t="n">
        <v>0.653929992739996</v>
      </c>
      <c r="D157" s="2" t="n">
        <v>0.451072286213378</v>
      </c>
      <c r="E157" s="2" t="n">
        <v>1.44972327657181</v>
      </c>
      <c r="F157" s="20" t="n">
        <v>0.147135702110737</v>
      </c>
      <c r="G157" s="20" t="n">
        <f aca="false">EXP(C157)</f>
        <v>1.92308370257605</v>
      </c>
      <c r="H157" s="15" t="n">
        <f aca="false">EXP(C157-1.96*D157)</f>
        <v>0.794397202138414</v>
      </c>
      <c r="I157" s="16" t="n">
        <f aca="false">EXP(C157+1.96*D157)</f>
        <v>4.65541786546881</v>
      </c>
      <c r="J157" s="24" t="n">
        <f aca="false">C157^2+D157^2</f>
        <v>0.631090642794695</v>
      </c>
      <c r="K157" s="2" t="n">
        <v>0.604160714285714</v>
      </c>
      <c r="M157" s="25" t="n">
        <v>41</v>
      </c>
      <c r="N157" s="3" t="n">
        <v>12459575</v>
      </c>
      <c r="O157" s="3" t="n">
        <v>12701637</v>
      </c>
      <c r="P157" s="3" t="n">
        <v>17</v>
      </c>
      <c r="Q157" s="18" t="n">
        <v>1171</v>
      </c>
      <c r="R157" s="17" t="n">
        <v>5.99911925190853</v>
      </c>
      <c r="S157" s="17"/>
      <c r="T157" s="18" t="n">
        <v>12458201</v>
      </c>
      <c r="U157" s="18" t="n">
        <v>12704260</v>
      </c>
      <c r="V157" s="18" t="n">
        <v>7</v>
      </c>
      <c r="W157" s="18" t="n">
        <v>1261</v>
      </c>
      <c r="X157" s="17" t="n">
        <v>2.25611661354491</v>
      </c>
      <c r="Y157" s="17"/>
    </row>
    <row r="158" customFormat="false" ht="12.75" hidden="false" customHeight="false" outlineLevel="0" collapsed="false">
      <c r="A158" s="19"/>
      <c r="B158" s="20" t="s">
        <v>63</v>
      </c>
      <c r="C158" s="2" t="n">
        <v>1.32212911342505</v>
      </c>
      <c r="D158" s="2" t="n">
        <v>1.06186063653723</v>
      </c>
      <c r="E158" s="2" t="n">
        <v>1.24510605999726</v>
      </c>
      <c r="F158" s="20" t="n">
        <v>0.213092766868159</v>
      </c>
      <c r="G158" s="20" t="n">
        <f aca="false">EXP(C158)</f>
        <v>3.75140003669224</v>
      </c>
      <c r="H158" s="15" t="n">
        <f aca="false">EXP(C158-1.96*D158)</f>
        <v>0.468079215177585</v>
      </c>
      <c r="I158" s="16" t="n">
        <f aca="false">EXP(C158+1.96*D158)</f>
        <v>30.0654286261256</v>
      </c>
      <c r="J158" s="24" t="n">
        <f aca="false">C158^2+D158^2</f>
        <v>2.87557340399336</v>
      </c>
      <c r="K158" s="2" t="n">
        <v>0.661692307692308</v>
      </c>
      <c r="M158" s="25" t="n">
        <v>42</v>
      </c>
      <c r="N158" s="3" t="n">
        <v>12701637</v>
      </c>
      <c r="O158" s="3" t="n">
        <v>12841243</v>
      </c>
      <c r="P158" s="3" t="n">
        <v>7</v>
      </c>
      <c r="Q158" s="18" t="n">
        <v>1171</v>
      </c>
      <c r="R158" s="17" t="n">
        <v>4.28210936054948</v>
      </c>
      <c r="S158" s="17"/>
      <c r="T158" s="18" t="n">
        <v>12704260</v>
      </c>
      <c r="U158" s="18" t="n">
        <v>12839350</v>
      </c>
      <c r="V158" s="18" t="n">
        <v>1</v>
      </c>
      <c r="W158" s="18" t="n">
        <v>1261</v>
      </c>
      <c r="X158" s="17" t="n">
        <v>0.58703240546006</v>
      </c>
      <c r="Y158" s="17"/>
    </row>
    <row r="159" customFormat="false" ht="12.75" hidden="false" customHeight="false" outlineLevel="0" collapsed="false">
      <c r="A159" s="19"/>
      <c r="B159" s="20" t="s">
        <v>64</v>
      </c>
      <c r="C159" s="2" t="n">
        <v>0.240217473084843</v>
      </c>
      <c r="D159" s="2" t="n">
        <v>0.325614140853201</v>
      </c>
      <c r="E159" s="2" t="n">
        <v>0.737736611977001</v>
      </c>
      <c r="F159" s="20" t="n">
        <v>0.460674519278287</v>
      </c>
      <c r="G159" s="20" t="n">
        <f aca="false">EXP(C159)</f>
        <v>1.27152564285948</v>
      </c>
      <c r="H159" s="15" t="n">
        <f aca="false">EXP(C159-1.96*D159)</f>
        <v>0.671671267788525</v>
      </c>
      <c r="I159" s="16" t="n">
        <f aca="false">EXP(C159+1.96*D159)</f>
        <v>2.40709635499588</v>
      </c>
      <c r="J159" s="24" t="n">
        <f aca="false">C159^2+D159^2</f>
        <v>0.163729003098835</v>
      </c>
      <c r="K159" s="2" t="n">
        <v>0.844428571428571</v>
      </c>
      <c r="M159" s="25" t="n">
        <v>43</v>
      </c>
      <c r="N159" s="3" t="n">
        <v>12841243</v>
      </c>
      <c r="O159" s="3" t="n">
        <v>13088494</v>
      </c>
      <c r="P159" s="3" t="n">
        <v>25</v>
      </c>
      <c r="Q159" s="18" t="n">
        <v>1171</v>
      </c>
      <c r="R159" s="17" t="n">
        <v>8.63990954925813</v>
      </c>
      <c r="S159" s="17"/>
      <c r="T159" s="18" t="n">
        <v>12839350</v>
      </c>
      <c r="U159" s="18" t="n">
        <v>13087513</v>
      </c>
      <c r="V159" s="18" t="n">
        <v>16</v>
      </c>
      <c r="W159" s="18" t="n">
        <v>1257</v>
      </c>
      <c r="X159" s="17" t="n">
        <v>5.13028533266039</v>
      </c>
      <c r="Y159" s="17"/>
    </row>
    <row r="160" customFormat="false" ht="12.75" hidden="false" customHeight="false" outlineLevel="0" collapsed="false">
      <c r="A160" s="19"/>
      <c r="B160" s="20" t="s">
        <v>65</v>
      </c>
      <c r="C160" s="2" t="n">
        <v>0.159295926530092</v>
      </c>
      <c r="D160" s="2" t="n">
        <v>0.527494039942203</v>
      </c>
      <c r="E160" s="2" t="n">
        <v>0.301986211157089</v>
      </c>
      <c r="F160" s="20" t="n">
        <v>0.762662574436118</v>
      </c>
      <c r="G160" s="20" t="n">
        <f aca="false">EXP(C160)</f>
        <v>1.17268492391873</v>
      </c>
      <c r="H160" s="15" t="n">
        <f aca="false">EXP(C160-1.96*D160)</f>
        <v>0.417031970708446</v>
      </c>
      <c r="I160" s="16" t="n">
        <f aca="false">EXP(C160+1.96*D160)</f>
        <v>3.29756476092258</v>
      </c>
      <c r="J160" s="24" t="n">
        <f aca="false">C160^2+D160^2</f>
        <v>0.303625154383627</v>
      </c>
      <c r="K160" s="2" t="n">
        <v>0.947842105263158</v>
      </c>
      <c r="M160" s="25" t="n">
        <v>44</v>
      </c>
      <c r="N160" s="3" t="n">
        <v>13088494</v>
      </c>
      <c r="O160" s="3" t="n">
        <v>13318705</v>
      </c>
      <c r="P160" s="3" t="n">
        <v>9</v>
      </c>
      <c r="Q160" s="18" t="n">
        <v>1171</v>
      </c>
      <c r="R160" s="17" t="n">
        <v>3.33882573179854</v>
      </c>
      <c r="S160" s="17"/>
      <c r="T160" s="18" t="n">
        <v>13087513</v>
      </c>
      <c r="U160" s="18" t="n">
        <v>13318738</v>
      </c>
      <c r="V160" s="18" t="n">
        <v>6</v>
      </c>
      <c r="W160" s="18" t="n">
        <v>1235</v>
      </c>
      <c r="X160" s="17" t="n">
        <v>2.10117958621085</v>
      </c>
      <c r="Y160" s="17"/>
    </row>
    <row r="161" customFormat="false" ht="12.75" hidden="false" customHeight="false" outlineLevel="0" collapsed="false">
      <c r="A161" s="19"/>
      <c r="B161" s="20" t="s">
        <v>66</v>
      </c>
      <c r="C161" s="2" t="n">
        <v>0.110435717795694</v>
      </c>
      <c r="D161" s="2" t="n">
        <v>0.584962347900688</v>
      </c>
      <c r="E161" s="2" t="n">
        <v>0.188791155861613</v>
      </c>
      <c r="F161" s="20" t="n">
        <v>0.85025650379535</v>
      </c>
      <c r="G161" s="20" t="n">
        <f aca="false">EXP(C161)</f>
        <v>1.1167645586572</v>
      </c>
      <c r="H161" s="15" t="n">
        <f aca="false">EXP(C161-1.96*D161)</f>
        <v>0.354839223341286</v>
      </c>
      <c r="I161" s="16" t="n">
        <f aca="false">EXP(C161+1.96*D161)</f>
        <v>3.51472722696522</v>
      </c>
      <c r="J161" s="24" t="n">
        <f aca="false">C161^2+D161^2</f>
        <v>0.354376996226536</v>
      </c>
      <c r="K161" s="2" t="n">
        <v>0.978127272727273</v>
      </c>
      <c r="M161" s="25" t="n">
        <v>45</v>
      </c>
      <c r="N161" s="3" t="n">
        <v>14068383</v>
      </c>
      <c r="O161" s="3" t="n">
        <v>14319083</v>
      </c>
      <c r="P161" s="3" t="n">
        <v>7</v>
      </c>
      <c r="Q161" s="18" t="n">
        <v>1169</v>
      </c>
      <c r="R161" s="17" t="n">
        <v>2.38863592166863</v>
      </c>
      <c r="S161" s="17"/>
      <c r="T161" s="18" t="n">
        <v>14068547</v>
      </c>
      <c r="U161" s="18" t="n">
        <v>14317723</v>
      </c>
      <c r="V161" s="18" t="n">
        <v>5</v>
      </c>
      <c r="W161" s="18" t="n">
        <v>1260</v>
      </c>
      <c r="X161" s="17" t="n">
        <v>1.59258407273274</v>
      </c>
      <c r="Y161" s="17"/>
    </row>
    <row r="162" customFormat="false" ht="12.75" hidden="false" customHeight="false" outlineLevel="0" collapsed="false">
      <c r="A162" s="19"/>
      <c r="B162" s="20" t="s">
        <v>67</v>
      </c>
      <c r="C162" s="2" t="n">
        <v>-0.694698083358625</v>
      </c>
      <c r="D162" s="2" t="n">
        <v>0.42424468222547</v>
      </c>
      <c r="E162" s="2" t="n">
        <v>-1.63749390968068</v>
      </c>
      <c r="F162" s="20" t="n">
        <v>0.101527310458203</v>
      </c>
      <c r="G162" s="20" t="n">
        <f aca="false">EXP(C162)</f>
        <v>0.499225149614788</v>
      </c>
      <c r="H162" s="15" t="n">
        <f aca="false">EXP(C162-1.96*D162)</f>
        <v>0.217356229563445</v>
      </c>
      <c r="I162" s="16" t="n">
        <f aca="false">EXP(C162+1.96*D162)</f>
        <v>1.14662345085978</v>
      </c>
      <c r="J162" s="24" t="n">
        <f aca="false">C162^2+D162^2</f>
        <v>0.662588977418737</v>
      </c>
      <c r="K162" s="2" t="n">
        <v>0.530568181818182</v>
      </c>
      <c r="M162" s="25" t="n">
        <v>46</v>
      </c>
      <c r="N162" s="3" t="n">
        <v>14319083</v>
      </c>
      <c r="O162" s="3" t="n">
        <v>14447609</v>
      </c>
      <c r="P162" s="3" t="n">
        <v>9</v>
      </c>
      <c r="Q162" s="18" t="n">
        <v>1168</v>
      </c>
      <c r="R162" s="17" t="n">
        <v>5.99574370173644</v>
      </c>
      <c r="S162" s="17"/>
      <c r="T162" s="18" t="n">
        <v>14317723</v>
      </c>
      <c r="U162" s="18" t="n">
        <v>14447629</v>
      </c>
      <c r="V162" s="18" t="n">
        <v>15</v>
      </c>
      <c r="W162" s="18" t="n">
        <v>1256</v>
      </c>
      <c r="X162" s="17" t="n">
        <v>9.19506956980587</v>
      </c>
      <c r="Y162" s="17"/>
    </row>
    <row r="163" customFormat="false" ht="12.75" hidden="false" customHeight="false" outlineLevel="0" collapsed="false">
      <c r="A163" s="19"/>
      <c r="B163" s="20" t="s">
        <v>68</v>
      </c>
      <c r="C163" s="17" t="n">
        <v>-0.000853299105194483</v>
      </c>
      <c r="D163" s="17" t="n">
        <v>0.668926793900298</v>
      </c>
      <c r="E163" s="17" t="n">
        <v>-0.00127562404881283</v>
      </c>
      <c r="F163" s="20" t="n">
        <v>0.998982199542094</v>
      </c>
      <c r="G163" s="20" t="n">
        <f aca="false">EXP(C163)</f>
        <v>0.999147064850959</v>
      </c>
      <c r="H163" s="15" t="n">
        <f aca="false">EXP(C163-1.96*D163)</f>
        <v>0.269294469715972</v>
      </c>
      <c r="I163" s="16" t="n">
        <f aca="false">EXP(C163+1.96*D163)</f>
        <v>3.70707522606461</v>
      </c>
      <c r="J163" s="24" t="n">
        <f aca="false">C163^2+D163^2</f>
        <v>0.447463783717095</v>
      </c>
      <c r="K163" s="2" t="n">
        <v>0.999</v>
      </c>
      <c r="M163" s="25" t="n">
        <v>47</v>
      </c>
      <c r="N163" s="3" t="n">
        <v>14447609</v>
      </c>
      <c r="O163" s="3" t="n">
        <v>14565172</v>
      </c>
      <c r="P163" s="3" t="n">
        <v>5</v>
      </c>
      <c r="Q163" s="18" t="n">
        <v>1166</v>
      </c>
      <c r="R163" s="17" t="n">
        <v>3.64763557119364</v>
      </c>
      <c r="S163" s="17"/>
      <c r="T163" s="18" t="n">
        <v>14447629</v>
      </c>
      <c r="U163" s="18" t="n">
        <v>14564548</v>
      </c>
      <c r="V163" s="18" t="n">
        <v>4</v>
      </c>
      <c r="W163" s="18" t="n">
        <v>1256</v>
      </c>
      <c r="X163" s="17" t="n">
        <v>2.72389983181299</v>
      </c>
      <c r="Y163" s="17"/>
    </row>
    <row r="164" customFormat="false" ht="12.75" hidden="false" customHeight="false" outlineLevel="0" collapsed="false">
      <c r="A164" s="19"/>
      <c r="B164" s="20" t="s">
        <v>69</v>
      </c>
      <c r="C164" s="2" t="n">
        <v>-0.194084931700591</v>
      </c>
      <c r="D164" s="2" t="n">
        <v>0.704693161060232</v>
      </c>
      <c r="E164" s="2" t="n">
        <v>-0.275417646183177</v>
      </c>
      <c r="F164" s="20" t="n">
        <v>0.782995388438554</v>
      </c>
      <c r="G164" s="20" t="n">
        <f aca="false">EXP(C164)</f>
        <v>0.823587952572662</v>
      </c>
      <c r="H164" s="15" t="n">
        <f aca="false">EXP(C164-1.96*D164)</f>
        <v>0.206948868692033</v>
      </c>
      <c r="I164" s="16" t="n">
        <f aca="false">EXP(C164+1.96*D164)</f>
        <v>3.27760726555227</v>
      </c>
      <c r="J164" s="24" t="n">
        <f aca="false">C164^2+D164^2</f>
        <v>0.534261411958285</v>
      </c>
      <c r="K164" s="2" t="n">
        <v>0.947842105263158</v>
      </c>
      <c r="M164" s="25" t="n">
        <v>48</v>
      </c>
      <c r="N164" s="3" t="n">
        <v>14565172</v>
      </c>
      <c r="O164" s="3" t="n">
        <v>14683068</v>
      </c>
      <c r="P164" s="3" t="n">
        <v>4</v>
      </c>
      <c r="Q164" s="18" t="n">
        <v>1163</v>
      </c>
      <c r="R164" s="17" t="n">
        <v>2.91734678059971</v>
      </c>
      <c r="S164" s="17"/>
      <c r="T164" s="18" t="n">
        <v>14564548</v>
      </c>
      <c r="U164" s="18" t="n">
        <v>14682905</v>
      </c>
      <c r="V164" s="18" t="n">
        <v>4</v>
      </c>
      <c r="W164" s="18" t="n">
        <v>1260</v>
      </c>
      <c r="X164" s="17" t="n">
        <v>2.6822628440074</v>
      </c>
      <c r="Y164" s="17"/>
    </row>
    <row r="165" customFormat="false" ht="12.75" hidden="false" customHeight="false" outlineLevel="0" collapsed="false">
      <c r="A165" s="19"/>
      <c r="B165" s="20" t="s">
        <v>70</v>
      </c>
      <c r="C165" s="2" t="n">
        <v>0.0723733703234309</v>
      </c>
      <c r="D165" s="2" t="n">
        <v>0.346344548147705</v>
      </c>
      <c r="E165" s="2" t="n">
        <v>0.20896350385907</v>
      </c>
      <c r="F165" s="20" t="n">
        <v>0.834476729338618</v>
      </c>
      <c r="G165" s="20" t="n">
        <f aca="false">EXP(C165)</f>
        <v>1.07505666339291</v>
      </c>
      <c r="H165" s="15" t="n">
        <f aca="false">EXP(C165-1.96*D165)</f>
        <v>0.545276679655783</v>
      </c>
      <c r="I165" s="16" t="n">
        <f aca="false">EXP(C165+1.96*D165)</f>
        <v>2.11956034913335</v>
      </c>
      <c r="J165" s="24" t="n">
        <f aca="false">C165^2+D165^2</f>
        <v>0.12519245076361</v>
      </c>
      <c r="K165" s="2" t="n">
        <v>0.978127272727273</v>
      </c>
      <c r="M165" s="25" t="n">
        <v>49</v>
      </c>
      <c r="N165" s="3" t="n">
        <v>14683068</v>
      </c>
      <c r="O165" s="3" t="n">
        <v>14924517</v>
      </c>
      <c r="P165" s="3" t="n">
        <v>20</v>
      </c>
      <c r="Q165" s="18" t="n">
        <v>1166</v>
      </c>
      <c r="R165" s="17" t="n">
        <v>7.10683918627691</v>
      </c>
      <c r="S165" s="17"/>
      <c r="T165" s="18" t="n">
        <v>14682905</v>
      </c>
      <c r="U165" s="18" t="n">
        <v>14924507</v>
      </c>
      <c r="V165" s="18" t="n">
        <v>15</v>
      </c>
      <c r="W165" s="18" t="n">
        <v>1241</v>
      </c>
      <c r="X165" s="17" t="n">
        <v>5.00384181798597</v>
      </c>
      <c r="Y165" s="17"/>
    </row>
    <row r="166" customFormat="false" ht="12.75" hidden="false" customHeight="false" outlineLevel="0" collapsed="false">
      <c r="A166" s="19"/>
      <c r="B166" s="20" t="s">
        <v>71</v>
      </c>
      <c r="C166" s="2" t="n">
        <v>-0.0383230703230722</v>
      </c>
      <c r="D166" s="2" t="n">
        <v>0.248808346363654</v>
      </c>
      <c r="E166" s="2" t="n">
        <v>-0.154026466085908</v>
      </c>
      <c r="F166" s="20" t="n">
        <v>0.87758886767146</v>
      </c>
      <c r="G166" s="20" t="n">
        <f aca="false">EXP(C166)</f>
        <v>0.962401967146259</v>
      </c>
      <c r="H166" s="15" t="n">
        <f aca="false">EXP(C166-1.96*D166)</f>
        <v>0.590971533622285</v>
      </c>
      <c r="I166" s="16" t="n">
        <f aca="false">EXP(C166+1.96*D166)</f>
        <v>1.56727946046717</v>
      </c>
      <c r="J166" s="24" t="n">
        <f aca="false">C166^2+D166^2</f>
        <v>0.0633742509392032</v>
      </c>
      <c r="K166" s="2" t="n">
        <v>0.978127272727273</v>
      </c>
      <c r="M166" s="25" t="n">
        <v>50</v>
      </c>
      <c r="N166" s="3" t="n">
        <v>14924517</v>
      </c>
      <c r="O166" s="3" t="n">
        <v>15086023</v>
      </c>
      <c r="P166" s="3" t="n">
        <v>38</v>
      </c>
      <c r="Q166" s="18" t="n">
        <v>1168</v>
      </c>
      <c r="R166" s="17" t="n">
        <v>20.1727980685353</v>
      </c>
      <c r="S166" s="17"/>
      <c r="T166" s="18" t="n">
        <v>14924507</v>
      </c>
      <c r="U166" s="18" t="n">
        <v>15085361</v>
      </c>
      <c r="V166" s="18" t="n">
        <v>32</v>
      </c>
      <c r="W166" s="18" t="n">
        <v>1240</v>
      </c>
      <c r="X166" s="17" t="n">
        <v>16.057669381555</v>
      </c>
      <c r="Y166" s="17"/>
    </row>
    <row r="167" customFormat="false" ht="12.75" hidden="false" customHeight="false" outlineLevel="0" collapsed="false">
      <c r="A167" s="19"/>
      <c r="B167" s="20" t="s">
        <v>72</v>
      </c>
      <c r="C167" s="2" t="n">
        <v>-0.36933547136829</v>
      </c>
      <c r="D167" s="2" t="n">
        <v>0.302335924262007</v>
      </c>
      <c r="E167" s="2" t="n">
        <v>-1.22160630520447</v>
      </c>
      <c r="F167" s="20" t="n">
        <v>0.221856543101041</v>
      </c>
      <c r="G167" s="20" t="n">
        <f aca="false">EXP(C167)</f>
        <v>0.691193495924311</v>
      </c>
      <c r="H167" s="15" t="n">
        <f aca="false">EXP(C167-1.96*D167)</f>
        <v>0.38216077463093</v>
      </c>
      <c r="I167" s="16" t="n">
        <f aca="false">EXP(C167+1.96*D167)</f>
        <v>1.25012424226284</v>
      </c>
      <c r="J167" s="24" t="n">
        <f aca="false">C167^2+D167^2</f>
        <v>0.227815701510199</v>
      </c>
      <c r="K167" s="2" t="n">
        <v>0.661692307692308</v>
      </c>
      <c r="M167" s="25" t="n">
        <v>51</v>
      </c>
      <c r="N167" s="3" t="n">
        <v>15086023</v>
      </c>
      <c r="O167" s="3" t="n">
        <v>15203189</v>
      </c>
      <c r="P167" s="3" t="n">
        <v>21</v>
      </c>
      <c r="Q167" s="18" t="n">
        <v>1166</v>
      </c>
      <c r="R167" s="17" t="n">
        <v>15.3782556460756</v>
      </c>
      <c r="S167" s="17"/>
      <c r="T167" s="18" t="n">
        <v>15085361</v>
      </c>
      <c r="U167" s="18" t="n">
        <v>15202158</v>
      </c>
      <c r="V167" s="18" t="n">
        <v>25</v>
      </c>
      <c r="W167" s="18" t="n">
        <v>1260</v>
      </c>
      <c r="X167" s="17" t="n">
        <v>16.9967502599404</v>
      </c>
      <c r="Y167" s="17"/>
    </row>
    <row r="168" customFormat="false" ht="12.75" hidden="false" customHeight="false" outlineLevel="0" collapsed="false">
      <c r="A168" s="19"/>
      <c r="B168" s="20" t="s">
        <v>73</v>
      </c>
      <c r="C168" s="2" t="n">
        <v>0.565609613492239</v>
      </c>
      <c r="D168" s="2" t="n">
        <v>0.368204890202844</v>
      </c>
      <c r="E168" s="2" t="n">
        <v>1.53612738054795</v>
      </c>
      <c r="F168" s="20" t="n">
        <v>0.124507142141113</v>
      </c>
      <c r="G168" s="20" t="n">
        <f aca="false">EXP(C168)</f>
        <v>1.76052069282606</v>
      </c>
      <c r="H168" s="15" t="n">
        <f aca="false">EXP(C168-1.96*D168)</f>
        <v>0.855497616875085</v>
      </c>
      <c r="I168" s="16" t="n">
        <f aca="false">EXP(C168+1.96*D168)</f>
        <v>3.6229593732712</v>
      </c>
      <c r="J168" s="24" t="n">
        <f aca="false">C168^2+D168^2</f>
        <v>0.455489076044128</v>
      </c>
      <c r="K168" s="2" t="n">
        <v>0.5965625</v>
      </c>
      <c r="M168" s="25" t="n">
        <v>52</v>
      </c>
      <c r="N168" s="3" t="n">
        <v>15203189</v>
      </c>
      <c r="O168" s="3" t="n">
        <v>15634984</v>
      </c>
      <c r="P168" s="3" t="n">
        <v>24</v>
      </c>
      <c r="Q168" s="18" t="n">
        <v>1169</v>
      </c>
      <c r="R168" s="17" t="n">
        <v>4.75733102023919</v>
      </c>
      <c r="S168" s="17"/>
      <c r="T168" s="18" t="n">
        <v>15202158</v>
      </c>
      <c r="U168" s="18" t="n">
        <v>15634802</v>
      </c>
      <c r="V168" s="18" t="n">
        <v>11</v>
      </c>
      <c r="W168" s="18" t="n">
        <v>1257</v>
      </c>
      <c r="X168" s="17" t="n">
        <v>2.02288443366631</v>
      </c>
      <c r="Y168" s="17"/>
    </row>
    <row r="169" customFormat="false" ht="12.75" hidden="false" customHeight="false" outlineLevel="0" collapsed="false">
      <c r="A169" s="19"/>
      <c r="B169" s="20" t="s">
        <v>74</v>
      </c>
      <c r="C169" s="2" t="n">
        <v>0.119637470403196</v>
      </c>
      <c r="D169" s="2" t="n">
        <v>0.907812164956042</v>
      </c>
      <c r="E169" s="2" t="n">
        <v>0.131786590906709</v>
      </c>
      <c r="F169" s="20" t="n">
        <v>0.895153092945955</v>
      </c>
      <c r="G169" s="20" t="n">
        <f aca="false">EXP(C169)</f>
        <v>1.12708817468359</v>
      </c>
      <c r="H169" s="15" t="n">
        <f aca="false">EXP(C169-1.96*D169)</f>
        <v>0.190200904585781</v>
      </c>
      <c r="I169" s="16" t="n">
        <f aca="false">EXP(C169+1.96*D169)</f>
        <v>6.67887335382601</v>
      </c>
      <c r="J169" s="24" t="n">
        <f aca="false">C169^2+D169^2</f>
        <v>0.838436051166652</v>
      </c>
      <c r="K169" s="2" t="n">
        <v>0.978127272727273</v>
      </c>
      <c r="M169" s="25" t="n">
        <v>53</v>
      </c>
      <c r="N169" s="3" t="n">
        <v>15634984</v>
      </c>
      <c r="O169" s="3" t="n">
        <v>15752344</v>
      </c>
      <c r="P169" s="3" t="n">
        <v>3</v>
      </c>
      <c r="Q169" s="18" t="n">
        <v>1169</v>
      </c>
      <c r="R169" s="17" t="n">
        <v>2.18670630103844</v>
      </c>
      <c r="S169" s="17"/>
      <c r="T169" s="18" t="n">
        <v>15634802</v>
      </c>
      <c r="U169" s="18" t="n">
        <v>15753936</v>
      </c>
      <c r="V169" s="18" t="n">
        <v>2</v>
      </c>
      <c r="W169" s="18" t="n">
        <v>1255</v>
      </c>
      <c r="X169" s="17" t="n">
        <v>1.33767933113891</v>
      </c>
      <c r="Y169" s="17"/>
    </row>
    <row r="170" customFormat="false" ht="12.75" hidden="false" customHeight="false" outlineLevel="0" collapsed="false">
      <c r="A170" s="19"/>
      <c r="B170" s="20" t="s">
        <v>75</v>
      </c>
      <c r="C170" s="2" t="n">
        <v>0.546135761337593</v>
      </c>
      <c r="D170" s="2" t="n">
        <v>0.600105890129493</v>
      </c>
      <c r="E170" s="2" t="n">
        <v>0.910065657278828</v>
      </c>
      <c r="F170" s="20" t="n">
        <v>0.362787884739411</v>
      </c>
      <c r="G170" s="20" t="n">
        <f aca="false">EXP(C170)</f>
        <v>1.72656823865344</v>
      </c>
      <c r="H170" s="15" t="n">
        <f aca="false">EXP(C170-1.96*D170)</f>
        <v>0.532553571173381</v>
      </c>
      <c r="I170" s="16" t="n">
        <f aca="false">EXP(C170+1.96*D170)</f>
        <v>5.59763006782341</v>
      </c>
      <c r="J170" s="24" t="n">
        <f aca="false">C170^2+D170^2</f>
        <v>0.658391349179903</v>
      </c>
      <c r="K170" s="2" t="n">
        <v>0.759201754385965</v>
      </c>
      <c r="M170" s="25" t="n">
        <v>54</v>
      </c>
      <c r="N170" s="3" t="n">
        <v>15752344</v>
      </c>
      <c r="O170" s="3" t="n">
        <v>15996348</v>
      </c>
      <c r="P170" s="3" t="n">
        <v>9</v>
      </c>
      <c r="Q170" s="18" t="n">
        <v>1163</v>
      </c>
      <c r="R170" s="17" t="n">
        <v>3.17176154991538</v>
      </c>
      <c r="S170" s="17"/>
      <c r="T170" s="18" t="n">
        <v>15753936</v>
      </c>
      <c r="U170" s="18" t="n">
        <v>15996311</v>
      </c>
      <c r="V170" s="18" t="n">
        <v>4</v>
      </c>
      <c r="W170" s="18" t="n">
        <v>1253</v>
      </c>
      <c r="X170" s="17" t="n">
        <v>1.31712501971239</v>
      </c>
      <c r="Y170" s="17"/>
    </row>
    <row r="171" customFormat="false" ht="12.75" hidden="false" customHeight="false" outlineLevel="0" collapsed="false">
      <c r="A171" s="19"/>
      <c r="B171" s="20" t="s">
        <v>76</v>
      </c>
      <c r="C171" s="2" t="n">
        <v>-0.966734420167078</v>
      </c>
      <c r="D171" s="2" t="n">
        <v>1.14672668906394</v>
      </c>
      <c r="E171" s="2" t="n">
        <v>-0.843038214237615</v>
      </c>
      <c r="F171" s="20" t="n">
        <v>0.399207071910822</v>
      </c>
      <c r="G171" s="20" t="n">
        <f aca="false">EXP(C171)</f>
        <v>0.380322987502605</v>
      </c>
      <c r="H171" s="15" t="n">
        <f aca="false">EXP(C171-1.96*D171)</f>
        <v>0.0401826997392084</v>
      </c>
      <c r="I171" s="16" t="n">
        <f aca="false">EXP(C171+1.96*D171)</f>
        <v>3.59969777445711</v>
      </c>
      <c r="J171" s="24" t="n">
        <f aca="false">C171^2+D171^2</f>
        <v>2.24955753854732</v>
      </c>
      <c r="K171" s="2" t="n">
        <v>0.765133333333333</v>
      </c>
      <c r="M171" s="25" t="n">
        <v>55</v>
      </c>
      <c r="N171" s="3" t="n">
        <v>15996348</v>
      </c>
      <c r="O171" s="3" t="n">
        <v>16124836</v>
      </c>
      <c r="P171" s="3" t="n">
        <v>1</v>
      </c>
      <c r="Q171" s="18" t="n">
        <v>1163</v>
      </c>
      <c r="R171" s="17" t="n">
        <v>0.669203408471895</v>
      </c>
      <c r="S171" s="17"/>
      <c r="T171" s="18" t="n">
        <v>15996311</v>
      </c>
      <c r="U171" s="18" t="n">
        <v>16124907</v>
      </c>
      <c r="V171" s="18" t="n">
        <v>3</v>
      </c>
      <c r="W171" s="18" t="n">
        <v>1253</v>
      </c>
      <c r="X171" s="17" t="n">
        <v>1.86185580506213</v>
      </c>
      <c r="Y171" s="17"/>
    </row>
    <row r="172" customFormat="false" ht="12.75" hidden="false" customHeight="false" outlineLevel="0" collapsed="false">
      <c r="A172" s="19"/>
      <c r="B172" s="20" t="s">
        <v>77</v>
      </c>
      <c r="C172" s="2" t="n">
        <v>0.655663846337002</v>
      </c>
      <c r="D172" s="2" t="n">
        <v>0.451073924823046</v>
      </c>
      <c r="E172" s="2" t="n">
        <v>1.45356184486659</v>
      </c>
      <c r="F172" s="20" t="n">
        <v>0.146067821739532</v>
      </c>
      <c r="G172" s="20" t="n">
        <f aca="false">EXP(C172)</f>
        <v>1.92642094047603</v>
      </c>
      <c r="H172" s="15" t="n">
        <f aca="false">EXP(C172-1.96*D172)</f>
        <v>0.795773209583842</v>
      </c>
      <c r="I172" s="16" t="n">
        <f aca="false">EXP(C172+1.96*D172)</f>
        <v>4.66351165785701</v>
      </c>
      <c r="J172" s="24" t="n">
        <f aca="false">C172^2+D172^2</f>
        <v>0.633362765048699</v>
      </c>
      <c r="K172" s="2" t="n">
        <v>0.604160714285714</v>
      </c>
      <c r="M172" s="25" t="n">
        <v>56</v>
      </c>
      <c r="N172" s="3" t="n">
        <v>16124836</v>
      </c>
      <c r="O172" s="3" t="n">
        <v>16268591</v>
      </c>
      <c r="P172" s="3" t="n">
        <v>17</v>
      </c>
      <c r="Q172" s="18" t="n">
        <v>1169</v>
      </c>
      <c r="R172" s="17" t="n">
        <v>10.1189151784592</v>
      </c>
      <c r="S172" s="17"/>
      <c r="T172" s="18" t="n">
        <v>16124907</v>
      </c>
      <c r="U172" s="18" t="n">
        <v>16268752</v>
      </c>
      <c r="V172" s="18" t="n">
        <v>7</v>
      </c>
      <c r="W172" s="18" t="n">
        <v>1261</v>
      </c>
      <c r="X172" s="17" t="n">
        <v>3.85927767953177</v>
      </c>
      <c r="Y172" s="17"/>
    </row>
    <row r="173" customFormat="false" ht="12.75" hidden="false" customHeight="false" outlineLevel="0" collapsed="false">
      <c r="A173" s="19"/>
      <c r="B173" s="20" t="s">
        <v>78</v>
      </c>
      <c r="C173" s="2" t="n">
        <v>-0.0449155776507615</v>
      </c>
      <c r="D173" s="2" t="n">
        <v>0.55626862522379</v>
      </c>
      <c r="E173" s="2" t="n">
        <v>-0.0807444022799088</v>
      </c>
      <c r="F173" s="20" t="n">
        <v>0.935645224162014</v>
      </c>
      <c r="G173" s="20" t="n">
        <f aca="false">EXP(C173)</f>
        <v>0.956078192793239</v>
      </c>
      <c r="H173" s="15" t="n">
        <f aca="false">EXP(C173-1.96*D173)</f>
        <v>0.321357173921722</v>
      </c>
      <c r="I173" s="16" t="n">
        <f aca="false">EXP(C173+1.96*D173)</f>
        <v>2.8444534148083</v>
      </c>
      <c r="J173" s="24" t="n">
        <f aca="false">C173^2+D173^2</f>
        <v>0.311452192524067</v>
      </c>
      <c r="K173" s="2" t="n">
        <v>0.978127272727273</v>
      </c>
      <c r="M173" s="25" t="n">
        <v>57</v>
      </c>
      <c r="N173" s="3" t="n">
        <v>16268591</v>
      </c>
      <c r="O173" s="3" t="n">
        <v>16408891</v>
      </c>
      <c r="P173" s="3" t="n">
        <v>7</v>
      </c>
      <c r="Q173" s="18" t="n">
        <v>1158</v>
      </c>
      <c r="R173" s="17" t="n">
        <v>4.30876660677381</v>
      </c>
      <c r="S173" s="17"/>
      <c r="T173" s="18" t="n">
        <v>16268752</v>
      </c>
      <c r="U173" s="18" t="n">
        <v>16407237</v>
      </c>
      <c r="V173" s="18" t="n">
        <v>6</v>
      </c>
      <c r="W173" s="18" t="n">
        <v>1262</v>
      </c>
      <c r="X173" s="17" t="n">
        <v>3.43322486835429</v>
      </c>
      <c r="Y173" s="17"/>
    </row>
    <row r="174" customFormat="false" ht="12.75" hidden="false" customHeight="false" outlineLevel="0" collapsed="false">
      <c r="A174" s="19"/>
      <c r="B174" s="20" t="s">
        <v>79</v>
      </c>
      <c r="C174" s="2" t="n">
        <v>-0.452424184346861</v>
      </c>
      <c r="D174" s="2" t="n">
        <v>0.372413344570261</v>
      </c>
      <c r="E174" s="2" t="n">
        <v>-1.21484418037954</v>
      </c>
      <c r="F174" s="20" t="n">
        <v>0.224425526773305</v>
      </c>
      <c r="G174" s="20" t="n">
        <f aca="false">EXP(C174)</f>
        <v>0.63608429548949</v>
      </c>
      <c r="H174" s="15" t="n">
        <f aca="false">EXP(C174-1.96*D174)</f>
        <v>0.306556151008571</v>
      </c>
      <c r="I174" s="16" t="n">
        <f aca="false">EXP(C174+1.96*D174)</f>
        <v>1.31983399986337</v>
      </c>
      <c r="J174" s="24" t="n">
        <f aca="false">C174^2+D174^2</f>
        <v>0.343379341795931</v>
      </c>
      <c r="K174" s="2" t="n">
        <v>0.661692307692308</v>
      </c>
      <c r="M174" s="25" t="n">
        <v>58</v>
      </c>
      <c r="N174" s="3" t="n">
        <v>16408891</v>
      </c>
      <c r="O174" s="3" t="n">
        <v>16800920</v>
      </c>
      <c r="P174" s="3" t="n">
        <v>13</v>
      </c>
      <c r="Q174" s="18" t="n">
        <v>1159</v>
      </c>
      <c r="R174" s="17" t="n">
        <v>2.86163731134847</v>
      </c>
      <c r="S174" s="17"/>
      <c r="T174" s="18" t="n">
        <v>16407237</v>
      </c>
      <c r="U174" s="18" t="n">
        <v>16800398</v>
      </c>
      <c r="V174" s="18" t="n">
        <v>17</v>
      </c>
      <c r="W174" s="18" t="n">
        <v>1260</v>
      </c>
      <c r="X174" s="17" t="n">
        <v>3.43252246310602</v>
      </c>
      <c r="Y174" s="17"/>
    </row>
    <row r="175" customFormat="false" ht="12.75" hidden="false" customHeight="false" outlineLevel="0" collapsed="false">
      <c r="A175" s="19"/>
      <c r="B175" s="20" t="s">
        <v>80</v>
      </c>
      <c r="C175" s="2" t="n">
        <v>0.180912267401168</v>
      </c>
      <c r="D175" s="2" t="n">
        <v>0.643984969425325</v>
      </c>
      <c r="E175" s="2" t="n">
        <v>0.280926226527631</v>
      </c>
      <c r="F175" s="20" t="n">
        <v>0.778766984480468</v>
      </c>
      <c r="G175" s="20" t="n">
        <f aca="false">EXP(C175)</f>
        <v>1.19831004382701</v>
      </c>
      <c r="H175" s="15" t="n">
        <f aca="false">EXP(C175-1.96*D175)</f>
        <v>0.339154924126644</v>
      </c>
      <c r="I175" s="16" t="n">
        <f aca="false">EXP(C175+1.96*D175)</f>
        <v>4.23389683883964</v>
      </c>
      <c r="J175" s="24" t="n">
        <f aca="false">C175^2+D175^2</f>
        <v>0.447445889341969</v>
      </c>
      <c r="K175" s="2" t="n">
        <v>0.947842105263158</v>
      </c>
      <c r="M175" s="25" t="n">
        <v>59</v>
      </c>
      <c r="N175" s="3" t="n">
        <v>16800920</v>
      </c>
      <c r="O175" s="3" t="n">
        <v>16946813</v>
      </c>
      <c r="P175" s="3" t="n">
        <v>6</v>
      </c>
      <c r="Q175" s="18" t="n">
        <v>1153</v>
      </c>
      <c r="R175" s="17" t="n">
        <v>3.56700049654973</v>
      </c>
      <c r="S175" s="17"/>
      <c r="T175" s="18" t="n">
        <v>16800398</v>
      </c>
      <c r="U175" s="18" t="n">
        <v>16945779</v>
      </c>
      <c r="V175" s="18" t="n">
        <v>4</v>
      </c>
      <c r="W175" s="18" t="n">
        <v>1261</v>
      </c>
      <c r="X175" s="17" t="n">
        <v>2.18194138476129</v>
      </c>
      <c r="Y175" s="17"/>
    </row>
    <row r="176" customFormat="false" ht="12.75" hidden="false" customHeight="false" outlineLevel="0" collapsed="false">
      <c r="A176" s="19"/>
      <c r="B176" s="20" t="s">
        <v>81</v>
      </c>
      <c r="C176" s="2" t="n">
        <v>0.229379062367272</v>
      </c>
      <c r="D176" s="2" t="n">
        <v>0.527516222631108</v>
      </c>
      <c r="E176" s="2" t="n">
        <v>0.434828451764368</v>
      </c>
      <c r="F176" s="20" t="n">
        <v>0.663686951372091</v>
      </c>
      <c r="G176" s="20" t="n">
        <f aca="false">EXP(C176)</f>
        <v>1.25781874040369</v>
      </c>
      <c r="H176" s="15" t="n">
        <f aca="false">EXP(C176-1.96*D176)</f>
        <v>0.447287938518463</v>
      </c>
      <c r="I176" s="16" t="n">
        <f aca="false">EXP(C176+1.96*D176)</f>
        <v>3.53711300365282</v>
      </c>
      <c r="J176" s="24" t="n">
        <f aca="false">C176^2+D176^2</f>
        <v>0.330888119391482</v>
      </c>
      <c r="K176" s="2" t="n">
        <v>0.905724137931035</v>
      </c>
      <c r="M176" s="25" t="n">
        <v>60</v>
      </c>
      <c r="N176" s="3" t="n">
        <v>16946813</v>
      </c>
      <c r="O176" s="3" t="n">
        <v>17234889</v>
      </c>
      <c r="P176" s="3" t="n">
        <v>9</v>
      </c>
      <c r="Q176" s="18" t="n">
        <v>1117</v>
      </c>
      <c r="R176" s="17" t="n">
        <v>2.79717639719046</v>
      </c>
      <c r="S176" s="17"/>
      <c r="T176" s="18" t="n">
        <v>16945779</v>
      </c>
      <c r="U176" s="18" t="n">
        <v>17236917</v>
      </c>
      <c r="V176" s="18" t="n">
        <v>6</v>
      </c>
      <c r="W176" s="18" t="n">
        <v>1263</v>
      </c>
      <c r="X176" s="17" t="n">
        <v>1.63178176033492</v>
      </c>
      <c r="Y176" s="17"/>
    </row>
    <row r="177" customFormat="false" ht="12.75" hidden="false" customHeight="false" outlineLevel="0" collapsed="false">
      <c r="A177" s="19"/>
      <c r="B177" s="20" t="s">
        <v>82</v>
      </c>
      <c r="C177" s="2" t="n">
        <v>0.361937563927512</v>
      </c>
      <c r="D177" s="2" t="n">
        <v>0.254868114383693</v>
      </c>
      <c r="E177" s="2" t="n">
        <v>1.42009746806786</v>
      </c>
      <c r="F177" s="20" t="n">
        <v>0.155579307307703</v>
      </c>
      <c r="G177" s="20" t="n">
        <f aca="false">EXP(C177)</f>
        <v>1.43610927413839</v>
      </c>
      <c r="H177" s="15" t="n">
        <f aca="false">EXP(C177-1.96*D177)</f>
        <v>0.871443767193957</v>
      </c>
      <c r="I177" s="16" t="n">
        <f aca="false">EXP(C177+1.96*D177)</f>
        <v>2.36665855549949</v>
      </c>
      <c r="J177" s="24" t="n">
        <f aca="false">C177^2+D177^2</f>
        <v>0.195956555911281</v>
      </c>
      <c r="K177" s="2" t="n">
        <v>0.6049</v>
      </c>
      <c r="M177" s="25" t="n">
        <v>61</v>
      </c>
      <c r="N177" s="3" t="n">
        <v>17234889</v>
      </c>
      <c r="O177" s="3" t="n">
        <v>17617717</v>
      </c>
      <c r="P177" s="3" t="n">
        <v>45</v>
      </c>
      <c r="Q177" s="18" t="n">
        <v>1167</v>
      </c>
      <c r="R177" s="17" t="n">
        <v>10.0925566725696</v>
      </c>
      <c r="S177" s="17"/>
      <c r="T177" s="18" t="n">
        <v>17236917</v>
      </c>
      <c r="U177" s="18" t="n">
        <v>17617746</v>
      </c>
      <c r="V177" s="18" t="n">
        <v>26</v>
      </c>
      <c r="W177" s="18" t="n">
        <v>1261</v>
      </c>
      <c r="X177" s="17" t="n">
        <v>5.41719667409806</v>
      </c>
      <c r="Y177" s="17"/>
    </row>
    <row r="178" customFormat="false" ht="12.75" hidden="false" customHeight="false" outlineLevel="0" collapsed="false">
      <c r="A178" s="19"/>
      <c r="B178" s="20" t="s">
        <v>83</v>
      </c>
      <c r="C178" s="2" t="n">
        <v>0.460352031860519</v>
      </c>
      <c r="D178" s="2" t="n">
        <v>0.46460057572336</v>
      </c>
      <c r="E178" s="2" t="n">
        <v>0.990855491609698</v>
      </c>
      <c r="F178" s="20" t="n">
        <v>0.321756148305624</v>
      </c>
      <c r="G178" s="20" t="n">
        <f aca="false">EXP(C178)</f>
        <v>1.58463172767246</v>
      </c>
      <c r="H178" s="15" t="n">
        <f aca="false">EXP(C178-1.96*D178)</f>
        <v>0.637459140997019</v>
      </c>
      <c r="I178" s="16" t="n">
        <f aca="false">EXP(C178+1.96*D178)</f>
        <v>3.93916652982459</v>
      </c>
      <c r="J178" s="24" t="n">
        <f aca="false">C178^2+D178^2</f>
        <v>0.427777688200586</v>
      </c>
      <c r="K178" s="2" t="n">
        <v>0.739096153846154</v>
      </c>
      <c r="M178" s="25" t="n">
        <v>62</v>
      </c>
      <c r="N178" s="3" t="n">
        <v>17617717</v>
      </c>
      <c r="O178" s="3" t="n">
        <v>17744844</v>
      </c>
      <c r="P178" s="3" t="n">
        <v>14</v>
      </c>
      <c r="Q178" s="18" t="n">
        <v>1170</v>
      </c>
      <c r="R178" s="17" t="n">
        <v>9.41428423140619</v>
      </c>
      <c r="S178" s="17"/>
      <c r="T178" s="18" t="n">
        <v>17617746</v>
      </c>
      <c r="U178" s="18" t="n">
        <v>17744561</v>
      </c>
      <c r="V178" s="18" t="n">
        <v>7</v>
      </c>
      <c r="W178" s="18" t="n">
        <v>1256</v>
      </c>
      <c r="X178" s="17" t="n">
        <v>4.39496844994933</v>
      </c>
      <c r="Y178" s="17"/>
    </row>
    <row r="179" customFormat="false" ht="12.75" hidden="false" customHeight="false" outlineLevel="0" collapsed="false">
      <c r="A179" s="19"/>
      <c r="B179" s="20" t="s">
        <v>84</v>
      </c>
      <c r="C179" s="2" t="n">
        <v>0.0645333761015353</v>
      </c>
      <c r="D179" s="2" t="n">
        <v>0.540262108750966</v>
      </c>
      <c r="E179" s="2" t="n">
        <v>0.119448273451437</v>
      </c>
      <c r="F179" s="20" t="n">
        <v>0.904920218341513</v>
      </c>
      <c r="G179" s="20" t="n">
        <f aca="false">EXP(C179)</f>
        <v>1.06666117864235</v>
      </c>
      <c r="H179" s="15" t="n">
        <f aca="false">EXP(C179-1.96*D179)</f>
        <v>0.369952612063474</v>
      </c>
      <c r="I179" s="16" t="n">
        <f aca="false">EXP(C179+1.96*D179)</f>
        <v>3.07543732067898</v>
      </c>
      <c r="J179" s="24" t="n">
        <f aca="false">C179^2+D179^2</f>
        <v>0.296047702783103</v>
      </c>
      <c r="K179" s="2" t="n">
        <v>0.978127272727273</v>
      </c>
      <c r="M179" s="25" t="n">
        <v>63</v>
      </c>
      <c r="N179" s="3" t="n">
        <v>17744844</v>
      </c>
      <c r="O179" s="3" t="n">
        <v>17876052</v>
      </c>
      <c r="P179" s="3" t="n">
        <v>8</v>
      </c>
      <c r="Q179" s="18" t="n">
        <v>1171</v>
      </c>
      <c r="R179" s="17" t="n">
        <v>5.20714660191722</v>
      </c>
      <c r="S179" s="17"/>
      <c r="T179" s="18" t="n">
        <v>17744561</v>
      </c>
      <c r="U179" s="18" t="n">
        <v>17876465</v>
      </c>
      <c r="V179" s="18" t="n">
        <v>6</v>
      </c>
      <c r="W179" s="18" t="n">
        <v>1256</v>
      </c>
      <c r="X179" s="17" t="n">
        <v>3.62173658457031</v>
      </c>
      <c r="Y179" s="17"/>
    </row>
    <row r="180" customFormat="false" ht="12.75" hidden="false" customHeight="false" outlineLevel="0" collapsed="false">
      <c r="A180" s="19"/>
      <c r="B180" s="20" t="s">
        <v>85</v>
      </c>
      <c r="C180" s="2" t="n">
        <v>-0.872382326898477</v>
      </c>
      <c r="D180" s="2" t="n">
        <v>0.411173415984691</v>
      </c>
      <c r="E180" s="2" t="n">
        <v>-2.12168951830037</v>
      </c>
      <c r="F180" s="20" t="n">
        <v>0.0338638194071431</v>
      </c>
      <c r="G180" s="20" t="n">
        <f aca="false">EXP(C180)</f>
        <v>0.417954657635046</v>
      </c>
      <c r="H180" s="15" t="n">
        <f aca="false">EXP(C180-1.96*D180)</f>
        <v>0.186694400242637</v>
      </c>
      <c r="I180" s="16" t="n">
        <f aca="false">EXP(C180+1.96*D180)</f>
        <v>0.935679354130588</v>
      </c>
      <c r="J180" s="24" t="n">
        <f aca="false">C180^2+D180^2</f>
        <v>0.930114502297321</v>
      </c>
      <c r="K180" s="2" t="n">
        <v>0.386818181818182</v>
      </c>
      <c r="M180" s="25" t="n">
        <v>64</v>
      </c>
      <c r="N180" s="3" t="n">
        <v>17876052</v>
      </c>
      <c r="O180" s="3" t="n">
        <v>18272692</v>
      </c>
      <c r="P180" s="3" t="n">
        <v>9</v>
      </c>
      <c r="Q180" s="18" t="n">
        <v>1170</v>
      </c>
      <c r="R180" s="17" t="n">
        <v>1.9395206400485</v>
      </c>
      <c r="S180" s="17"/>
      <c r="T180" s="18" t="n">
        <v>17876465</v>
      </c>
      <c r="U180" s="18" t="n">
        <v>18272579</v>
      </c>
      <c r="V180" s="18" t="n">
        <v>18</v>
      </c>
      <c r="W180" s="18" t="n">
        <v>1260</v>
      </c>
      <c r="X180" s="17" t="n">
        <v>3.60744721468748</v>
      </c>
      <c r="Y180" s="17"/>
    </row>
    <row r="181" customFormat="false" ht="12.75" hidden="false" customHeight="false" outlineLevel="0" collapsed="false">
      <c r="A181" s="19"/>
      <c r="B181" s="20" t="s">
        <v>86</v>
      </c>
      <c r="C181" s="2" t="n">
        <v>0.431783198498637</v>
      </c>
      <c r="D181" s="2" t="n">
        <v>0.610694128432841</v>
      </c>
      <c r="E181" s="2" t="n">
        <v>0.707036760950487</v>
      </c>
      <c r="F181" s="20" t="n">
        <v>0.479543633357068</v>
      </c>
      <c r="G181" s="20" t="n">
        <f aca="false">EXP(C181)</f>
        <v>1.54000120439304</v>
      </c>
      <c r="H181" s="15" t="n">
        <f aca="false">EXP(C181-1.96*D181)</f>
        <v>0.46525143773175</v>
      </c>
      <c r="I181" s="16" t="n">
        <f aca="false">EXP(C181+1.96*D181)</f>
        <v>5.0974666969206</v>
      </c>
      <c r="J181" s="24" t="n">
        <f aca="false">C181^2+D181^2</f>
        <v>0.559384049008061</v>
      </c>
      <c r="K181" s="2" t="n">
        <v>0.850394736842105</v>
      </c>
      <c r="M181" s="25" t="n">
        <v>65</v>
      </c>
      <c r="N181" s="3" t="n">
        <v>18272692</v>
      </c>
      <c r="O181" s="3" t="n">
        <v>18458171</v>
      </c>
      <c r="P181" s="3" t="n">
        <v>8</v>
      </c>
      <c r="Q181" s="18" t="n">
        <v>1169</v>
      </c>
      <c r="R181" s="17" t="n">
        <v>3.68984269110958</v>
      </c>
      <c r="S181" s="17"/>
      <c r="T181" s="18" t="n">
        <v>18272579</v>
      </c>
      <c r="U181" s="18" t="n">
        <v>18457739</v>
      </c>
      <c r="V181" s="18" t="n">
        <v>4</v>
      </c>
      <c r="W181" s="18" t="n">
        <v>1256</v>
      </c>
      <c r="X181" s="17" t="n">
        <v>1.72000240027945</v>
      </c>
      <c r="Y181" s="17"/>
    </row>
    <row r="182" customFormat="false" ht="12.75" hidden="false" customHeight="false" outlineLevel="0" collapsed="false">
      <c r="A182" s="19"/>
      <c r="B182" s="20" t="s">
        <v>87</v>
      </c>
      <c r="C182" s="2" t="n">
        <v>1.00694348329978</v>
      </c>
      <c r="D182" s="2" t="n">
        <v>1.08798971027336</v>
      </c>
      <c r="E182" s="2" t="n">
        <v>0.925508278057876</v>
      </c>
      <c r="F182" s="20" t="n">
        <v>0.354701579728093</v>
      </c>
      <c r="G182" s="20" t="n">
        <f aca="false">EXP(C182)</f>
        <v>2.73722185171205</v>
      </c>
      <c r="H182" s="15" t="n">
        <f aca="false">EXP(C182-1.96*D182)</f>
        <v>0.324484876706066</v>
      </c>
      <c r="I182" s="16" t="n">
        <f aca="false">EXP(C182+1.96*D182)</f>
        <v>23.0900852500343</v>
      </c>
      <c r="J182" s="24" t="n">
        <f aca="false">C182^2+D182^2</f>
        <v>2.1976567882206</v>
      </c>
      <c r="K182" s="2" t="n">
        <v>0.759201754385965</v>
      </c>
      <c r="M182" s="25" t="n">
        <v>66</v>
      </c>
      <c r="N182" s="3" t="n">
        <v>18458171</v>
      </c>
      <c r="O182" s="3" t="n">
        <v>18572642</v>
      </c>
      <c r="P182" s="3" t="n">
        <v>5</v>
      </c>
      <c r="Q182" s="18" t="n">
        <v>1171</v>
      </c>
      <c r="R182" s="17" t="n">
        <v>3.73016626470258</v>
      </c>
      <c r="S182" s="17"/>
      <c r="T182" s="18" t="n">
        <v>18457739</v>
      </c>
      <c r="U182" s="18" t="n">
        <v>18572663</v>
      </c>
      <c r="V182" s="18" t="n">
        <v>1</v>
      </c>
      <c r="W182" s="18" t="n">
        <v>1254</v>
      </c>
      <c r="X182" s="17" t="n">
        <v>0.693892348008315</v>
      </c>
      <c r="Y182" s="17"/>
    </row>
    <row r="183" customFormat="false" ht="12.75" hidden="false" customHeight="false" outlineLevel="0" collapsed="false">
      <c r="A183" s="19"/>
      <c r="B183" s="20" t="s">
        <v>88</v>
      </c>
      <c r="C183" s="2" t="n">
        <v>-0.263728507557127</v>
      </c>
      <c r="D183" s="2" t="n">
        <v>0.352872115509947</v>
      </c>
      <c r="E183" s="2" t="n">
        <v>-0.747377012706159</v>
      </c>
      <c r="F183" s="20" t="n">
        <v>0.45483601715876</v>
      </c>
      <c r="G183" s="20" t="n">
        <f aca="false">EXP(C183)</f>
        <v>0.768182066974564</v>
      </c>
      <c r="H183" s="15" t="n">
        <f aca="false">EXP(C183-1.96*D183)</f>
        <v>0.384674462640971</v>
      </c>
      <c r="I183" s="16" t="n">
        <f aca="false">EXP(C183+1.96*D183)</f>
        <v>1.5340339568423</v>
      </c>
      <c r="J183" s="24" t="n">
        <f aca="false">C183^2+D183^2</f>
        <v>0.194071455602775</v>
      </c>
      <c r="K183" s="2" t="n">
        <v>0.844428571428571</v>
      </c>
      <c r="M183" s="25" t="n">
        <v>67</v>
      </c>
      <c r="N183" s="3" t="n">
        <v>18572642</v>
      </c>
      <c r="O183" s="3" t="n">
        <v>18993484</v>
      </c>
      <c r="P183" s="3" t="n">
        <v>16</v>
      </c>
      <c r="Q183" s="18" t="n">
        <v>1169</v>
      </c>
      <c r="R183" s="17" t="n">
        <v>3.25308122344298</v>
      </c>
      <c r="S183" s="17"/>
      <c r="T183" s="18" t="n">
        <v>18572663</v>
      </c>
      <c r="U183" s="18" t="n">
        <v>18994021</v>
      </c>
      <c r="V183" s="18" t="n">
        <v>17</v>
      </c>
      <c r="W183" s="18" t="n">
        <v>1253</v>
      </c>
      <c r="X183" s="17" t="n">
        <v>3.22072193448653</v>
      </c>
      <c r="Y183" s="17"/>
    </row>
    <row r="184" customFormat="false" ht="12.75" hidden="false" customHeight="false" outlineLevel="0" collapsed="false">
      <c r="A184" s="19"/>
      <c r="B184" s="20" t="s">
        <v>89</v>
      </c>
      <c r="C184" s="2" t="n">
        <v>0.559531464651799</v>
      </c>
      <c r="D184" s="2" t="n">
        <v>1.14662390430609</v>
      </c>
      <c r="E184" s="2" t="n">
        <v>0.487981684796999</v>
      </c>
      <c r="F184" s="20" t="n">
        <v>0.625562814101534</v>
      </c>
      <c r="G184" s="20" t="n">
        <f aca="false">EXP(C184)</f>
        <v>1.7498524404751</v>
      </c>
      <c r="H184" s="15" t="n">
        <f aca="false">EXP(C184-1.96*D184)</f>
        <v>0.184916411121146</v>
      </c>
      <c r="I184" s="16" t="n">
        <f aca="false">EXP(C184+1.96*D184)</f>
        <v>16.558744271922</v>
      </c>
      <c r="J184" s="24" t="n">
        <f aca="false">C184^2+D184^2</f>
        <v>1.62782183786153</v>
      </c>
      <c r="K184" s="2" t="n">
        <v>0.8993</v>
      </c>
      <c r="M184" s="25" t="n">
        <v>68</v>
      </c>
      <c r="N184" s="3" t="n">
        <v>18993484</v>
      </c>
      <c r="O184" s="3" t="n">
        <v>19194722</v>
      </c>
      <c r="P184" s="3" t="n">
        <v>3</v>
      </c>
      <c r="Q184" s="18" t="n">
        <v>1170</v>
      </c>
      <c r="R184" s="17" t="n">
        <v>1.27417537532537</v>
      </c>
      <c r="S184" s="17"/>
      <c r="T184" s="18" t="n">
        <v>18994021</v>
      </c>
      <c r="U184" s="18" t="n">
        <v>19194357</v>
      </c>
      <c r="V184" s="18" t="n">
        <v>1</v>
      </c>
      <c r="W184" s="18" t="n">
        <v>1251</v>
      </c>
      <c r="X184" s="17" t="n">
        <v>0.399010259076072</v>
      </c>
      <c r="Y184" s="17"/>
    </row>
    <row r="185" customFormat="false" ht="12.75" hidden="false" customHeight="false" outlineLevel="0" collapsed="false">
      <c r="A185" s="19"/>
      <c r="B185" s="20" t="s">
        <v>90</v>
      </c>
      <c r="C185" s="2" t="n">
        <v>-1.42090323585833</v>
      </c>
      <c r="D185" s="2" t="n">
        <v>1.08809451268776</v>
      </c>
      <c r="E185" s="2" t="n">
        <v>-1.30586380069915</v>
      </c>
      <c r="F185" s="20" t="n">
        <v>0.191598878730258</v>
      </c>
      <c r="G185" s="20" t="n">
        <f aca="false">EXP(C185)</f>
        <v>0.241495790699214</v>
      </c>
      <c r="H185" s="15" t="n">
        <f aca="false">EXP(C185-1.96*D185)</f>
        <v>0.0286223190044752</v>
      </c>
      <c r="I185" s="16" t="n">
        <f aca="false">EXP(C185+1.96*D185)</f>
        <v>2.03757832886706</v>
      </c>
      <c r="J185" s="24" t="n">
        <f aca="false">C185^2+D185^2</f>
        <v>3.20291567421389</v>
      </c>
      <c r="K185" s="2" t="n">
        <v>0.640057142857143</v>
      </c>
      <c r="M185" s="25" t="n">
        <v>69</v>
      </c>
      <c r="N185" s="3" t="n">
        <v>19194722</v>
      </c>
      <c r="O185" s="3" t="n">
        <v>19339722</v>
      </c>
      <c r="P185" s="3" t="n">
        <v>1</v>
      </c>
      <c r="Q185" s="18" t="n">
        <v>1170</v>
      </c>
      <c r="R185" s="17" t="n">
        <v>0.589449439445769</v>
      </c>
      <c r="S185" s="17"/>
      <c r="T185" s="18" t="n">
        <v>19194357</v>
      </c>
      <c r="U185" s="18" t="n">
        <v>19340226</v>
      </c>
      <c r="V185" s="18" t="n">
        <v>5</v>
      </c>
      <c r="W185" s="18" t="n">
        <v>1250</v>
      </c>
      <c r="X185" s="17" t="n">
        <v>2.74224498461653</v>
      </c>
      <c r="Y185" s="17"/>
    </row>
    <row r="186" customFormat="false" ht="12.75" hidden="false" customHeight="false" outlineLevel="0" collapsed="false">
      <c r="A186" s="19"/>
      <c r="B186" s="20" t="s">
        <v>91</v>
      </c>
      <c r="C186" s="2" t="n">
        <v>0.0308908699821659</v>
      </c>
      <c r="D186" s="2" t="n">
        <v>0.203150432870134</v>
      </c>
      <c r="E186" s="2" t="n">
        <v>0.152059090132056</v>
      </c>
      <c r="F186" s="20" t="n">
        <v>0.87914033026635</v>
      </c>
      <c r="G186" s="20" t="n">
        <f aca="false">EXP(C186)</f>
        <v>1.03137294399703</v>
      </c>
      <c r="H186" s="15" t="n">
        <f aca="false">EXP(C186-1.96*D186)</f>
        <v>0.692612929972633</v>
      </c>
      <c r="I186" s="16" t="n">
        <f aca="false">EXP(C186+1.96*D186)</f>
        <v>1.53582196285468</v>
      </c>
      <c r="J186" s="24" t="n">
        <f aca="false">C186^2+D186^2</f>
        <v>0.0422243442235779</v>
      </c>
      <c r="K186" s="2" t="n">
        <v>0.978127272727273</v>
      </c>
      <c r="M186" s="25" t="n">
        <v>70</v>
      </c>
      <c r="N186" s="3" t="n">
        <v>19339722</v>
      </c>
      <c r="O186" s="3" t="n">
        <v>20032802</v>
      </c>
      <c r="P186" s="3" t="n">
        <v>62</v>
      </c>
      <c r="Q186" s="18" t="n">
        <v>1171</v>
      </c>
      <c r="R186" s="17" t="n">
        <v>7.66800958269973</v>
      </c>
      <c r="S186" s="17"/>
      <c r="T186" s="18" t="n">
        <v>19340226</v>
      </c>
      <c r="U186" s="18" t="n">
        <v>20032029</v>
      </c>
      <c r="V186" s="18" t="n">
        <v>49</v>
      </c>
      <c r="W186" s="18" t="n">
        <v>1241</v>
      </c>
      <c r="X186" s="17" t="n">
        <v>5.71935514504714</v>
      </c>
      <c r="Y186" s="17"/>
    </row>
    <row r="187" customFormat="false" ht="12.75" hidden="false" customHeight="false" outlineLevel="0" collapsed="false">
      <c r="A187" s="19"/>
      <c r="B187" s="20" t="s">
        <v>92</v>
      </c>
      <c r="C187" s="2" t="n">
        <v>0.124286257670557</v>
      </c>
      <c r="D187" s="2" t="n">
        <v>0.907808548329237</v>
      </c>
      <c r="E187" s="2" t="n">
        <v>0.136908005437158</v>
      </c>
      <c r="F187" s="20" t="n">
        <v>0.891103511001009</v>
      </c>
      <c r="G187" s="20" t="n">
        <f aca="false">EXP(C187)</f>
        <v>1.13233996561051</v>
      </c>
      <c r="H187" s="15" t="n">
        <f aca="false">EXP(C187-1.96*D187)</f>
        <v>0.191088521097938</v>
      </c>
      <c r="I187" s="16" t="n">
        <f aca="false">EXP(C187+1.96*D187)</f>
        <v>6.70994673228778</v>
      </c>
      <c r="J187" s="24" t="n">
        <f aca="false">C187^2+D187^2</f>
        <v>0.839563434265389</v>
      </c>
      <c r="K187" s="2" t="n">
        <v>0.978127272727273</v>
      </c>
      <c r="M187" s="25" t="n">
        <v>71</v>
      </c>
      <c r="N187" s="3" t="n">
        <v>20032802</v>
      </c>
      <c r="O187" s="3" t="n">
        <v>20114580</v>
      </c>
      <c r="P187" s="3" t="n">
        <v>3</v>
      </c>
      <c r="Q187" s="18" t="n">
        <v>1171</v>
      </c>
      <c r="R187" s="17" t="n">
        <v>3.1327928233986</v>
      </c>
      <c r="S187" s="17"/>
      <c r="T187" s="18" t="n">
        <v>20032029</v>
      </c>
      <c r="U187" s="18" t="n">
        <v>20114724</v>
      </c>
      <c r="V187" s="18" t="n">
        <v>2</v>
      </c>
      <c r="W187" s="18" t="n">
        <v>1263</v>
      </c>
      <c r="X187" s="17" t="n">
        <v>1.91491210979864</v>
      </c>
      <c r="Y187" s="17"/>
    </row>
    <row r="188" customFormat="false" ht="12.75" hidden="false" customHeight="false" outlineLevel="0" collapsed="false">
      <c r="A188" s="19"/>
      <c r="B188" s="20" t="s">
        <v>93</v>
      </c>
      <c r="C188" s="2" t="n">
        <v>0.165073092709582</v>
      </c>
      <c r="D188" s="2" t="n">
        <v>0.395013799802929</v>
      </c>
      <c r="E188" s="2" t="n">
        <v>0.417891964260329</v>
      </c>
      <c r="F188" s="20" t="n">
        <v>0.676026108019975</v>
      </c>
      <c r="G188" s="20" t="n">
        <f aca="false">EXP(C188)</f>
        <v>1.17947932690066</v>
      </c>
      <c r="H188" s="15" t="n">
        <f aca="false">EXP(C188-1.96*D188)</f>
        <v>0.54381076293064</v>
      </c>
      <c r="I188" s="16" t="n">
        <f aca="false">EXP(C188+1.96*D188)</f>
        <v>2.55819041735932</v>
      </c>
      <c r="J188" s="24" t="n">
        <f aca="false">C188^2+D188^2</f>
        <v>0.183285027971455</v>
      </c>
      <c r="K188" s="2" t="n">
        <v>0.905724137931035</v>
      </c>
      <c r="M188" s="25" t="n">
        <v>72</v>
      </c>
      <c r="N188" s="3" t="n">
        <v>20114580</v>
      </c>
      <c r="O188" s="3" t="n">
        <v>20478070</v>
      </c>
      <c r="P188" s="3" t="n">
        <v>16</v>
      </c>
      <c r="Q188" s="18" t="n">
        <v>1171</v>
      </c>
      <c r="R188" s="17" t="n">
        <v>3.75992135461063</v>
      </c>
      <c r="S188" s="17"/>
      <c r="T188" s="18" t="n">
        <v>20114724</v>
      </c>
      <c r="U188" s="18" t="n">
        <v>20477555</v>
      </c>
      <c r="V188" s="18" t="n">
        <v>11</v>
      </c>
      <c r="W188" s="18" t="n">
        <v>1261</v>
      </c>
      <c r="X188" s="17" t="n">
        <v>2.40445847973946</v>
      </c>
      <c r="Y188" s="17"/>
    </row>
    <row r="189" customFormat="false" ht="12.75" hidden="false" customHeight="false" outlineLevel="0" collapsed="false">
      <c r="A189" s="19"/>
      <c r="B189" s="20" t="s">
        <v>94</v>
      </c>
      <c r="C189" s="2" t="n">
        <v>-0.857056905641273</v>
      </c>
      <c r="D189" s="2" t="n">
        <v>0.500941396235424</v>
      </c>
      <c r="E189" s="2" t="n">
        <v>-1.71089255566032</v>
      </c>
      <c r="F189" s="20" t="n">
        <v>0.0871009491155037</v>
      </c>
      <c r="G189" s="20" t="n">
        <f aca="false">EXP(C189)</f>
        <v>0.424409322727874</v>
      </c>
      <c r="H189" s="15" t="n">
        <f aca="false">EXP(C189-1.96*D189)</f>
        <v>0.158991896691869</v>
      </c>
      <c r="I189" s="16" t="n">
        <f aca="false">EXP(C189+1.96*D189)</f>
        <v>1.13290851273645</v>
      </c>
      <c r="J189" s="24" t="n">
        <f aca="false">C189^2+D189^2</f>
        <v>0.98548882196969</v>
      </c>
      <c r="K189" s="2" t="n">
        <v>0.500825</v>
      </c>
      <c r="M189" s="25" t="n">
        <v>73</v>
      </c>
      <c r="N189" s="3" t="n">
        <v>20478070</v>
      </c>
      <c r="O189" s="3" t="n">
        <v>20757146</v>
      </c>
      <c r="P189" s="3" t="n">
        <v>6</v>
      </c>
      <c r="Q189" s="18" t="n">
        <v>1170</v>
      </c>
      <c r="R189" s="17" t="n">
        <v>1.83763023630685</v>
      </c>
      <c r="S189" s="17"/>
      <c r="T189" s="18" t="n">
        <v>20477555</v>
      </c>
      <c r="U189" s="18" t="n">
        <v>20757068</v>
      </c>
      <c r="V189" s="18" t="n">
        <v>12</v>
      </c>
      <c r="W189" s="18" t="n">
        <v>1259</v>
      </c>
      <c r="X189" s="17" t="n">
        <v>3.41040627390844</v>
      </c>
      <c r="Y189" s="17"/>
    </row>
    <row r="190" customFormat="false" ht="12.75" hidden="false" customHeight="false" outlineLevel="0" collapsed="false">
      <c r="A190" s="19"/>
      <c r="B190" s="20" t="s">
        <v>95</v>
      </c>
      <c r="C190" s="2" t="n">
        <v>0.565908519032131</v>
      </c>
      <c r="D190" s="2" t="n">
        <v>1.14661103082626</v>
      </c>
      <c r="E190" s="2" t="n">
        <v>0.493548818054132</v>
      </c>
      <c r="F190" s="20" t="n">
        <v>0.621624854793946</v>
      </c>
      <c r="G190" s="20" t="n">
        <f aca="false">EXP(C190)</f>
        <v>1.76104700086852</v>
      </c>
      <c r="H190" s="15" t="n">
        <f aca="false">EXP(C190-1.96*D190)</f>
        <v>0.186104096840555</v>
      </c>
      <c r="I190" s="16" t="n">
        <f aca="false">EXP(C190+1.96*D190)</f>
        <v>16.6642572190393</v>
      </c>
      <c r="J190" s="24" t="n">
        <f aca="false">C190^2+D190^2</f>
        <v>1.6349693079256</v>
      </c>
      <c r="K190" s="2" t="n">
        <v>0.8993</v>
      </c>
      <c r="M190" s="25" t="n">
        <v>74</v>
      </c>
      <c r="N190" s="3" t="n">
        <v>20757146</v>
      </c>
      <c r="O190" s="3" t="n">
        <v>20904332</v>
      </c>
      <c r="P190" s="3" t="n">
        <v>3</v>
      </c>
      <c r="Q190" s="18" t="n">
        <v>1170</v>
      </c>
      <c r="R190" s="17" t="n">
        <v>1.74209846167249</v>
      </c>
      <c r="S190" s="17"/>
      <c r="T190" s="18" t="n">
        <v>20757068</v>
      </c>
      <c r="U190" s="18" t="n">
        <v>20904774</v>
      </c>
      <c r="V190" s="18" t="n">
        <v>1</v>
      </c>
      <c r="W190" s="18" t="n">
        <v>1259</v>
      </c>
      <c r="X190" s="17" t="n">
        <v>0.537745144860771</v>
      </c>
      <c r="Y190" s="17"/>
    </row>
    <row r="191" customFormat="false" ht="12.75" hidden="false" customHeight="false" outlineLevel="0" collapsed="false">
      <c r="A191" s="19"/>
      <c r="B191" s="20" t="s">
        <v>96</v>
      </c>
      <c r="C191" s="2" t="n">
        <v>0.983919407216904</v>
      </c>
      <c r="D191" s="2" t="n">
        <v>0.649731498081839</v>
      </c>
      <c r="E191" s="2" t="n">
        <v>1.51434771151109</v>
      </c>
      <c r="F191" s="20" t="n">
        <v>0.129937673563892</v>
      </c>
      <c r="G191" s="20" t="n">
        <f aca="false">EXP(C191)</f>
        <v>2.67491982307598</v>
      </c>
      <c r="H191" s="15" t="n">
        <f aca="false">EXP(C191-1.96*D191)</f>
        <v>0.748597121255483</v>
      </c>
      <c r="I191" s="16" t="n">
        <f aca="false">EXP(C191+1.96*D191)</f>
        <v>9.55813996169898</v>
      </c>
      <c r="J191" s="24" t="n">
        <f aca="false">C191^2+D191^2</f>
        <v>1.39024841949773</v>
      </c>
      <c r="K191" s="2" t="n">
        <v>0.59754</v>
      </c>
      <c r="M191" s="25" t="n">
        <v>75</v>
      </c>
      <c r="N191" s="3" t="n">
        <v>20904332</v>
      </c>
      <c r="O191" s="3" t="n">
        <v>21044143</v>
      </c>
      <c r="P191" s="3" t="n">
        <v>11</v>
      </c>
      <c r="Q191" s="18" t="n">
        <v>1171</v>
      </c>
      <c r="R191" s="17" t="n">
        <v>6.71963297758409</v>
      </c>
      <c r="S191" s="17"/>
      <c r="T191" s="18" t="n">
        <v>20904774</v>
      </c>
      <c r="U191" s="18" t="n">
        <v>21044209</v>
      </c>
      <c r="V191" s="18" t="n">
        <v>3</v>
      </c>
      <c r="W191" s="18" t="n">
        <v>1260</v>
      </c>
      <c r="X191" s="17" t="n">
        <v>1.70758444996872</v>
      </c>
      <c r="Y191" s="17"/>
    </row>
    <row r="192" customFormat="false" ht="12.75" hidden="false" customHeight="false" outlineLevel="0" collapsed="false">
      <c r="A192" s="19"/>
      <c r="B192" s="20" t="s">
        <v>97</v>
      </c>
      <c r="C192" s="2" t="n">
        <v>1.27911358566991</v>
      </c>
      <c r="D192" s="2" t="n">
        <v>0.550150567597461</v>
      </c>
      <c r="E192" s="2" t="n">
        <v>2.32502456783036</v>
      </c>
      <c r="F192" s="20" t="n">
        <v>0.0200706465558773</v>
      </c>
      <c r="G192" s="20" t="n">
        <f aca="false">EXP(C192)</f>
        <v>3.59345302515348</v>
      </c>
      <c r="H192" s="15" t="n">
        <f aca="false">EXP(C192-1.96*D192)</f>
        <v>1.22240285277782</v>
      </c>
      <c r="I192" s="16" t="n">
        <f aca="false">EXP(C192+1.96*D192)</f>
        <v>10.5635426280633</v>
      </c>
      <c r="J192" s="24" t="n">
        <f aca="false">C192^2+D192^2</f>
        <v>1.93879721207314</v>
      </c>
      <c r="K192" s="2" t="n">
        <v>0.3033125</v>
      </c>
      <c r="M192" s="25" t="n">
        <v>76</v>
      </c>
      <c r="N192" s="3" t="n">
        <v>21044143</v>
      </c>
      <c r="O192" s="3" t="n">
        <v>21152655</v>
      </c>
      <c r="P192" s="3" t="n">
        <v>19</v>
      </c>
      <c r="Q192" s="18" t="n">
        <v>1164</v>
      </c>
      <c r="R192" s="17" t="n">
        <v>15.0479454796514</v>
      </c>
      <c r="S192" s="17"/>
      <c r="T192" s="18" t="n">
        <v>21044209</v>
      </c>
      <c r="U192" s="18" t="n">
        <v>21151971</v>
      </c>
      <c r="V192" s="18" t="n">
        <v>4</v>
      </c>
      <c r="W192" s="18" t="n">
        <v>1262</v>
      </c>
      <c r="X192" s="17" t="n">
        <v>2.94131007678289</v>
      </c>
      <c r="Y192" s="17"/>
    </row>
    <row r="193" customFormat="false" ht="12.75" hidden="false" customHeight="false" outlineLevel="0" collapsed="false">
      <c r="A193" s="19"/>
      <c r="B193" s="20" t="s">
        <v>98</v>
      </c>
      <c r="C193" s="2" t="n">
        <v>0.815616312625661</v>
      </c>
      <c r="D193" s="2" t="n">
        <v>1.11033933914955</v>
      </c>
      <c r="E193" s="2" t="n">
        <v>0.734564906301862</v>
      </c>
      <c r="F193" s="20" t="n">
        <v>0.462604517335531</v>
      </c>
      <c r="G193" s="20" t="n">
        <f aca="false">EXP(C193)</f>
        <v>2.26056845999238</v>
      </c>
      <c r="H193" s="15" t="n">
        <f aca="false">EXP(C193-1.96*D193)</f>
        <v>0.256494311473759</v>
      </c>
      <c r="I193" s="16" t="n">
        <f aca="false">EXP(C193+1.96*D193)</f>
        <v>19.9231309768642</v>
      </c>
      <c r="J193" s="24" t="n">
        <f aca="false">C193^2+D193^2</f>
        <v>1.89808341748414</v>
      </c>
      <c r="K193" s="2" t="n">
        <v>0.844428571428571</v>
      </c>
      <c r="M193" s="25" t="n">
        <v>77</v>
      </c>
      <c r="N193" s="3" t="n">
        <v>21152655</v>
      </c>
      <c r="O193" s="3" t="n">
        <v>21279545</v>
      </c>
      <c r="P193" s="3" t="n">
        <v>4</v>
      </c>
      <c r="Q193" s="18" t="n">
        <v>1163</v>
      </c>
      <c r="R193" s="17" t="n">
        <v>2.71056439471656</v>
      </c>
      <c r="S193" s="17"/>
      <c r="T193" s="18" t="n">
        <v>21151971</v>
      </c>
      <c r="U193" s="18" t="n">
        <v>21278932</v>
      </c>
      <c r="V193" s="18" t="n">
        <v>1</v>
      </c>
      <c r="W193" s="18" t="n">
        <v>1255</v>
      </c>
      <c r="X193" s="17" t="n">
        <v>0.627604873579121</v>
      </c>
      <c r="Y193" s="17"/>
    </row>
    <row r="194" customFormat="false" ht="12.75" hidden="false" customHeight="false" outlineLevel="0" collapsed="false">
      <c r="A194" s="19"/>
      <c r="B194" s="20" t="s">
        <v>99</v>
      </c>
      <c r="C194" s="2" t="n">
        <v>-0.817161856753352</v>
      </c>
      <c r="D194" s="2" t="n">
        <v>0.704692588489465</v>
      </c>
      <c r="E194" s="2" t="n">
        <v>-1.1596004699084</v>
      </c>
      <c r="F194" s="20" t="n">
        <v>0.246211509589132</v>
      </c>
      <c r="G194" s="20" t="n">
        <f aca="false">EXP(C194)</f>
        <v>0.441683438162245</v>
      </c>
      <c r="H194" s="15" t="n">
        <f aca="false">EXP(C194-1.96*D194)</f>
        <v>0.110985098970231</v>
      </c>
      <c r="I194" s="16" t="n">
        <f aca="false">EXP(C194+1.96*D194)</f>
        <v>1.75775181854952</v>
      </c>
      <c r="J194" s="24" t="n">
        <f aca="false">C194^2+D194^2</f>
        <v>1.16434514440457</v>
      </c>
      <c r="K194" s="2" t="n">
        <v>0.690560975609756</v>
      </c>
      <c r="M194" s="25" t="n">
        <v>78</v>
      </c>
      <c r="N194" s="3" t="n">
        <v>21279545</v>
      </c>
      <c r="O194" s="3" t="n">
        <v>21414781</v>
      </c>
      <c r="P194" s="3" t="n">
        <v>3</v>
      </c>
      <c r="Q194" s="18" t="n">
        <v>1170</v>
      </c>
      <c r="R194" s="17" t="n">
        <v>1.89603732866786</v>
      </c>
      <c r="S194" s="17"/>
      <c r="T194" s="18" t="n">
        <v>21278932</v>
      </c>
      <c r="U194" s="18" t="n">
        <v>21413680</v>
      </c>
      <c r="V194" s="18" t="n">
        <v>6</v>
      </c>
      <c r="W194" s="18" t="n">
        <v>1254</v>
      </c>
      <c r="X194" s="17" t="n">
        <v>3.55095070255171</v>
      </c>
      <c r="Y194" s="17"/>
    </row>
    <row r="195" customFormat="false" ht="12.75" hidden="false" customHeight="false" outlineLevel="0" collapsed="false">
      <c r="A195" s="19"/>
      <c r="B195" s="20" t="s">
        <v>100</v>
      </c>
      <c r="C195" s="2" t="n">
        <v>-0.520813419290717</v>
      </c>
      <c r="D195" s="2" t="n">
        <v>0.261301626892794</v>
      </c>
      <c r="E195" s="2" t="n">
        <v>-1.99315031247163</v>
      </c>
      <c r="F195" s="20" t="n">
        <v>0.0462449900874006</v>
      </c>
      <c r="G195" s="20" t="n">
        <f aca="false">EXP(C195)</f>
        <v>0.594037150116971</v>
      </c>
      <c r="H195" s="15" t="n">
        <f aca="false">EXP(C195-1.96*D195)</f>
        <v>0.355950142177728</v>
      </c>
      <c r="I195" s="16" t="n">
        <f aca="false">EXP(C195+1.96*D195)</f>
        <v>0.991375178445348</v>
      </c>
      <c r="J195" s="24" t="n">
        <f aca="false">C195^2+D195^2</f>
        <v>0.339525157930109</v>
      </c>
      <c r="K195" s="2" t="n">
        <v>0.44275</v>
      </c>
      <c r="M195" s="25" t="n">
        <v>79</v>
      </c>
      <c r="N195" s="3" t="n">
        <v>21414781</v>
      </c>
      <c r="O195" s="3" t="n">
        <v>21776042</v>
      </c>
      <c r="P195" s="3" t="n">
        <v>27</v>
      </c>
      <c r="Q195" s="18" t="n">
        <v>1167</v>
      </c>
      <c r="R195" s="17" t="n">
        <v>6.4088790953881</v>
      </c>
      <c r="S195" s="17"/>
      <c r="T195" s="18" t="n">
        <v>21413680</v>
      </c>
      <c r="U195" s="18" t="n">
        <v>21775635</v>
      </c>
      <c r="V195" s="18" t="n">
        <v>37</v>
      </c>
      <c r="W195" s="18" t="n">
        <v>1252</v>
      </c>
      <c r="X195" s="17" t="n">
        <v>8.17427625908441</v>
      </c>
      <c r="Y195" s="17"/>
    </row>
    <row r="196" customFormat="false" ht="12.75" hidden="false" customHeight="false" outlineLevel="0" collapsed="false">
      <c r="A196" s="19"/>
      <c r="B196" s="20" t="s">
        <v>101</v>
      </c>
      <c r="C196" s="2" t="n">
        <v>0.082735110208356</v>
      </c>
      <c r="D196" s="2" t="n">
        <v>0.540305040178172</v>
      </c>
      <c r="E196" s="2" t="n">
        <v>0.153126667448953</v>
      </c>
      <c r="F196" s="20" t="n">
        <v>0.878298386287892</v>
      </c>
      <c r="G196" s="20" t="n">
        <f aca="false">EXP(C196)</f>
        <v>1.08625403283107</v>
      </c>
      <c r="H196" s="15" t="n">
        <f aca="false">EXP(C196-1.96*D196)</f>
        <v>0.376716347531198</v>
      </c>
      <c r="I196" s="16" t="n">
        <f aca="false">EXP(C196+1.96*D196)</f>
        <v>3.13219171818403</v>
      </c>
      <c r="J196" s="24" t="n">
        <f aca="false">C196^2+D196^2</f>
        <v>0.298774634903125</v>
      </c>
      <c r="K196" s="2" t="n">
        <v>0.978127272727273</v>
      </c>
      <c r="M196" s="25" t="n">
        <v>80</v>
      </c>
      <c r="N196" s="3" t="n">
        <v>21776042</v>
      </c>
      <c r="O196" s="3" t="n">
        <v>21908164</v>
      </c>
      <c r="P196" s="3" t="n">
        <v>8</v>
      </c>
      <c r="Q196" s="18" t="n">
        <v>1129</v>
      </c>
      <c r="R196" s="17" t="n">
        <v>5.36352097167679</v>
      </c>
      <c r="S196" s="17"/>
      <c r="T196" s="18" t="n">
        <v>21775635</v>
      </c>
      <c r="U196" s="18" t="n">
        <v>21909212</v>
      </c>
      <c r="V196" s="18" t="n">
        <v>6</v>
      </c>
      <c r="W196" s="18" t="n">
        <v>1233</v>
      </c>
      <c r="X196" s="17" t="n">
        <v>3.64309252118689</v>
      </c>
      <c r="Y196" s="17"/>
    </row>
    <row r="197" customFormat="false" ht="12.75" hidden="false" customHeight="false" outlineLevel="0" collapsed="false">
      <c r="A197" s="19"/>
      <c r="B197" s="20" t="s">
        <v>102</v>
      </c>
      <c r="C197" s="2" t="n">
        <v>-0.86606918693931</v>
      </c>
      <c r="D197" s="2" t="n">
        <v>0.344561657733272</v>
      </c>
      <c r="E197" s="2" t="n">
        <v>-2.51353906478399</v>
      </c>
      <c r="F197" s="20" t="n">
        <v>0.0119526539486362</v>
      </c>
      <c r="G197" s="20" t="n">
        <f aca="false">EXP(C197)</f>
        <v>0.420601610385523</v>
      </c>
      <c r="H197" s="15" t="n">
        <f aca="false">EXP(C197-1.96*D197)</f>
        <v>0.214079029351867</v>
      </c>
      <c r="I197" s="16" t="n">
        <f aca="false">EXP(C197+1.96*D197)</f>
        <v>0.826357047649575</v>
      </c>
      <c r="J197" s="24" t="n">
        <f aca="false">C197^2+D197^2</f>
        <v>0.868798572545618</v>
      </c>
      <c r="K197" s="2" t="n">
        <v>0.23</v>
      </c>
      <c r="M197" s="25" t="n">
        <v>81</v>
      </c>
      <c r="N197" s="3" t="n">
        <v>21908164</v>
      </c>
      <c r="O197" s="3" t="n">
        <v>22167429</v>
      </c>
      <c r="P197" s="3" t="n">
        <v>13</v>
      </c>
      <c r="Q197" s="18" t="n">
        <v>1132</v>
      </c>
      <c r="R197" s="17" t="n">
        <v>4.43026209193879</v>
      </c>
      <c r="S197" s="17"/>
      <c r="T197" s="18" t="n">
        <v>21909212</v>
      </c>
      <c r="U197" s="18" t="n">
        <v>22167690</v>
      </c>
      <c r="V197" s="18" t="n">
        <v>26</v>
      </c>
      <c r="W197" s="18" t="n">
        <v>1241</v>
      </c>
      <c r="X197" s="17" t="n">
        <v>8.11021461024492</v>
      </c>
      <c r="Y197" s="17"/>
    </row>
    <row r="198" customFormat="false" ht="12.75" hidden="false" customHeight="false" outlineLevel="0" collapsed="false">
      <c r="A198" s="19"/>
      <c r="B198" s="20" t="s">
        <v>103</v>
      </c>
      <c r="C198" s="2" t="n">
        <v>-0.712409065412426</v>
      </c>
      <c r="D198" s="2" t="n">
        <v>0.47701671478113</v>
      </c>
      <c r="E198" s="2" t="n">
        <v>-1.49346771997141</v>
      </c>
      <c r="F198" s="20" t="n">
        <v>0.135314797871005</v>
      </c>
      <c r="G198" s="20" t="n">
        <f aca="false">EXP(C198)</f>
        <v>0.490461219936887</v>
      </c>
      <c r="H198" s="15" t="n">
        <f aca="false">EXP(C198-1.96*D198)</f>
        <v>0.192557238540695</v>
      </c>
      <c r="I198" s="16" t="n">
        <f aca="false">EXP(C198+1.96*D198)</f>
        <v>1.24925040515234</v>
      </c>
      <c r="J198" s="24" t="n">
        <f aca="false">C198^2+D198^2</f>
        <v>0.735071622662388</v>
      </c>
      <c r="K198" s="2" t="n">
        <v>0.598442307692308</v>
      </c>
      <c r="M198" s="25" t="n">
        <v>82</v>
      </c>
      <c r="N198" s="3" t="n">
        <v>22167429</v>
      </c>
      <c r="O198" s="3" t="n">
        <v>22294628</v>
      </c>
      <c r="P198" s="3" t="n">
        <v>7</v>
      </c>
      <c r="Q198" s="18" t="n">
        <v>1171</v>
      </c>
      <c r="R198" s="17" t="n">
        <v>4.69978662873821</v>
      </c>
      <c r="S198" s="17"/>
      <c r="T198" s="18" t="n">
        <v>22167690</v>
      </c>
      <c r="U198" s="18" t="n">
        <v>22294634</v>
      </c>
      <c r="V198" s="18" t="n">
        <v>12</v>
      </c>
      <c r="W198" s="18" t="n">
        <v>1262</v>
      </c>
      <c r="X198" s="17" t="n">
        <v>7.49138430194087</v>
      </c>
      <c r="Y198" s="17"/>
    </row>
    <row r="199" customFormat="false" ht="12.75" hidden="false" customHeight="false" outlineLevel="0" collapsed="false">
      <c r="A199" s="19"/>
      <c r="B199" s="20" t="s">
        <v>104</v>
      </c>
      <c r="C199" s="2" t="n">
        <v>-1.15212665158887</v>
      </c>
      <c r="D199" s="2" t="n">
        <v>0.358486441183922</v>
      </c>
      <c r="E199" s="2" t="n">
        <v>-3.2138639547535</v>
      </c>
      <c r="F199" s="20" t="n">
        <v>0.00130961707568521</v>
      </c>
      <c r="G199" s="20" t="n">
        <f aca="false">EXP(C199)</f>
        <v>0.315964108801219</v>
      </c>
      <c r="H199" s="15" t="n">
        <f aca="false">EXP(C199-1.96*D199)</f>
        <v>0.156490483945713</v>
      </c>
      <c r="I199" s="16" t="n">
        <f aca="false">EXP(C199+1.96*D199)</f>
        <v>0.637951366328325</v>
      </c>
      <c r="J199" s="24" t="n">
        <f aca="false">C199^2+D199^2</f>
        <v>1.45590834981409</v>
      </c>
      <c r="K199" s="2" t="n">
        <v>0.135125</v>
      </c>
      <c r="M199" s="25" t="n">
        <v>83</v>
      </c>
      <c r="N199" s="3" t="n">
        <v>22294628</v>
      </c>
      <c r="O199" s="3" t="n">
        <v>22592729</v>
      </c>
      <c r="P199" s="3" t="n">
        <v>11</v>
      </c>
      <c r="Q199" s="18" t="n">
        <v>1170</v>
      </c>
      <c r="R199" s="17" t="n">
        <v>3.15423889434984</v>
      </c>
      <c r="S199" s="17"/>
      <c r="T199" s="18" t="n">
        <v>22294634</v>
      </c>
      <c r="U199" s="18" t="n">
        <v>22592041</v>
      </c>
      <c r="V199" s="18" t="n">
        <v>29</v>
      </c>
      <c r="W199" s="18" t="n">
        <v>1264</v>
      </c>
      <c r="X199" s="17" t="n">
        <v>7.71977821003716</v>
      </c>
      <c r="Y199" s="17"/>
    </row>
    <row r="200" customFormat="false" ht="12.75" hidden="false" customHeight="false" outlineLevel="0" collapsed="false">
      <c r="A200" s="19"/>
      <c r="B200" s="20" t="s">
        <v>105</v>
      </c>
      <c r="C200" s="2" t="n">
        <v>-0.340633781460019</v>
      </c>
      <c r="D200" s="2" t="n">
        <v>0.556260055152782</v>
      </c>
      <c r="E200" s="2" t="n">
        <v>-0.612364267943814</v>
      </c>
      <c r="F200" s="20" t="n">
        <v>0.540296777340026</v>
      </c>
      <c r="G200" s="20" t="n">
        <f aca="false">EXP(C200)</f>
        <v>0.71131935884963</v>
      </c>
      <c r="H200" s="15" t="n">
        <f aca="false">EXP(C200-1.96*D200)</f>
        <v>0.239092806774755</v>
      </c>
      <c r="I200" s="16" t="n">
        <f aca="false">EXP(C200+1.96*D200)</f>
        <v>2.11622941358884</v>
      </c>
      <c r="J200" s="24" t="n">
        <f aca="false">C200^2+D200^2</f>
        <v>0.425456622030328</v>
      </c>
      <c r="K200" s="2" t="n">
        <v>0.850394736842105</v>
      </c>
      <c r="M200" s="25" t="n">
        <v>84</v>
      </c>
      <c r="N200" s="3" t="n">
        <v>22592729</v>
      </c>
      <c r="O200" s="3" t="n">
        <v>22707443</v>
      </c>
      <c r="P200" s="3" t="n">
        <v>6</v>
      </c>
      <c r="Q200" s="18" t="n">
        <v>1170</v>
      </c>
      <c r="R200" s="17" t="n">
        <v>4.47058332747154</v>
      </c>
      <c r="S200" s="17"/>
      <c r="T200" s="18" t="n">
        <v>22592041</v>
      </c>
      <c r="U200" s="18" t="n">
        <v>22707899</v>
      </c>
      <c r="V200" s="18" t="n">
        <v>7</v>
      </c>
      <c r="W200" s="18" t="n">
        <v>1263</v>
      </c>
      <c r="X200" s="17" t="n">
        <v>4.78394800250341</v>
      </c>
      <c r="Y200" s="17"/>
    </row>
    <row r="201" customFormat="false" ht="12.75" hidden="false" customHeight="false" outlineLevel="0" collapsed="false">
      <c r="A201" s="19"/>
      <c r="B201" s="20" t="s">
        <v>106</v>
      </c>
      <c r="C201" s="2" t="n">
        <v>0.684304025047433</v>
      </c>
      <c r="D201" s="2" t="n">
        <v>0.675019897736093</v>
      </c>
      <c r="E201" s="2" t="n">
        <v>1.01375385724551</v>
      </c>
      <c r="F201" s="20" t="n">
        <v>0.310700218079078</v>
      </c>
      <c r="G201" s="20" t="n">
        <f aca="false">EXP(C201)</f>
        <v>1.9823916603674</v>
      </c>
      <c r="H201" s="15" t="n">
        <f aca="false">EXP(C201-1.96*D201)</f>
        <v>0.527959884485571</v>
      </c>
      <c r="I201" s="16" t="n">
        <f aca="false">EXP(C201+1.96*D201)</f>
        <v>7.44351381719728</v>
      </c>
      <c r="J201" s="24" t="n">
        <f aca="false">C201^2+D201^2</f>
        <v>0.923923861035763</v>
      </c>
      <c r="K201" s="2" t="n">
        <v>0.739051020408163</v>
      </c>
      <c r="M201" s="25" t="n">
        <v>85</v>
      </c>
      <c r="N201" s="3" t="n">
        <v>22707443</v>
      </c>
      <c r="O201" s="3" t="n">
        <v>22845848</v>
      </c>
      <c r="P201" s="3" t="n">
        <v>8</v>
      </c>
      <c r="Q201" s="18" t="n">
        <v>1165</v>
      </c>
      <c r="R201" s="17" t="n">
        <v>4.96180382728346</v>
      </c>
      <c r="S201" s="17"/>
      <c r="T201" s="18" t="n">
        <v>22707899</v>
      </c>
      <c r="U201" s="18" t="n">
        <v>22845323</v>
      </c>
      <c r="V201" s="18" t="n">
        <v>3</v>
      </c>
      <c r="W201" s="18" t="n">
        <v>1259</v>
      </c>
      <c r="X201" s="17" t="n">
        <v>1.73394863079819</v>
      </c>
      <c r="Y201" s="17"/>
    </row>
    <row r="202" customFormat="false" ht="12.75" hidden="false" customHeight="false" outlineLevel="0" collapsed="false">
      <c r="A202" s="19"/>
      <c r="B202" s="20" t="s">
        <v>107</v>
      </c>
      <c r="C202" s="2" t="n">
        <v>-0.321812185717945</v>
      </c>
      <c r="D202" s="2" t="n">
        <v>0.518160902340108</v>
      </c>
      <c r="E202" s="2" t="n">
        <v>-0.621066128811694</v>
      </c>
      <c r="F202" s="20" t="n">
        <v>0.534556113989471</v>
      </c>
      <c r="G202" s="20" t="n">
        <f aca="false">EXP(C202)</f>
        <v>0.724834311782603</v>
      </c>
      <c r="H202" s="15" t="n">
        <f aca="false">EXP(C202-1.96*D202)</f>
        <v>0.262525369920438</v>
      </c>
      <c r="I202" s="16" t="n">
        <f aca="false">EXP(C202+1.96*D202)</f>
        <v>2.00127240920215</v>
      </c>
      <c r="J202" s="24" t="n">
        <f aca="false">C202^2+D202^2</f>
        <v>0.372053803590476</v>
      </c>
      <c r="K202" s="2" t="n">
        <v>0.850394736842105</v>
      </c>
      <c r="M202" s="25" t="n">
        <v>86</v>
      </c>
      <c r="N202" s="3" t="n">
        <v>22845848</v>
      </c>
      <c r="O202" s="3" t="n">
        <v>23034373</v>
      </c>
      <c r="P202" s="3" t="n">
        <v>7</v>
      </c>
      <c r="Q202" s="18" t="n">
        <v>1165</v>
      </c>
      <c r="R202" s="17" t="n">
        <v>3.18730829007932</v>
      </c>
      <c r="S202" s="17"/>
      <c r="T202" s="18" t="n">
        <v>22845323</v>
      </c>
      <c r="U202" s="18" t="n">
        <v>23035594</v>
      </c>
      <c r="V202" s="18" t="n">
        <v>8</v>
      </c>
      <c r="W202" s="18" t="n">
        <v>1259</v>
      </c>
      <c r="X202" s="17" t="n">
        <v>3.33975830287004</v>
      </c>
      <c r="Y202" s="17"/>
    </row>
    <row r="203" customFormat="false" ht="12.75" hidden="false" customHeight="false" outlineLevel="0" collapsed="false">
      <c r="A203" s="19"/>
      <c r="B203" s="20" t="s">
        <v>108</v>
      </c>
      <c r="C203" s="2" t="n">
        <v>1.04069101873077</v>
      </c>
      <c r="D203" s="2" t="n">
        <v>0.362827692419517</v>
      </c>
      <c r="E203" s="2" t="n">
        <v>2.86827891165341</v>
      </c>
      <c r="F203" s="20" t="n">
        <v>0.00412711530432389</v>
      </c>
      <c r="G203" s="20" t="n">
        <f aca="false">EXP(C203)</f>
        <v>2.83117273194281</v>
      </c>
      <c r="H203" s="15" t="n">
        <f aca="false">EXP(C203-1.96*D203)</f>
        <v>1.39034058399871</v>
      </c>
      <c r="I203" s="16" t="n">
        <f aca="false">EXP(C203+1.96*D203)</f>
        <v>5.76516224178919</v>
      </c>
      <c r="J203" s="24" t="n">
        <f aca="false">C203^2+D203^2</f>
        <v>1.21468173085336</v>
      </c>
      <c r="K203" s="2" t="n">
        <v>0.135125</v>
      </c>
      <c r="M203" s="25" t="n">
        <v>87</v>
      </c>
      <c r="N203" s="3" t="n">
        <v>23034373</v>
      </c>
      <c r="O203" s="3" t="n">
        <v>23329214</v>
      </c>
      <c r="P203" s="3" t="n">
        <v>35</v>
      </c>
      <c r="Q203" s="18" t="n">
        <v>1170</v>
      </c>
      <c r="R203" s="17" t="n">
        <v>10.1581191059436</v>
      </c>
      <c r="S203" s="17"/>
      <c r="T203" s="18" t="n">
        <v>23035594</v>
      </c>
      <c r="U203" s="18" t="n">
        <v>23329190</v>
      </c>
      <c r="V203" s="18" t="n">
        <v>10</v>
      </c>
      <c r="W203" s="18" t="n">
        <v>1262</v>
      </c>
      <c r="X203" s="17" t="n">
        <v>2.69914908472793</v>
      </c>
      <c r="Y203" s="17"/>
    </row>
    <row r="204" customFormat="false" ht="12.75" hidden="false" customHeight="false" outlineLevel="0" collapsed="false">
      <c r="A204" s="19"/>
      <c r="B204" s="20" t="s">
        <v>109</v>
      </c>
      <c r="C204" s="2" t="n">
        <v>0.415397394164073</v>
      </c>
      <c r="D204" s="2" t="n">
        <v>0.704688357168317</v>
      </c>
      <c r="E204" s="2" t="n">
        <v>0.58947673810489</v>
      </c>
      <c r="F204" s="20" t="n">
        <v>0.555541512236156</v>
      </c>
      <c r="G204" s="20" t="n">
        <f aca="false">EXP(C204)</f>
        <v>1.5149726623788</v>
      </c>
      <c r="H204" s="15" t="n">
        <f aca="false">EXP(C204-1.96*D204)</f>
        <v>0.380681662011458</v>
      </c>
      <c r="I204" s="16" t="n">
        <f aca="false">EXP(C204+1.96*D204)</f>
        <v>6.02903264535511</v>
      </c>
      <c r="J204" s="24" t="n">
        <f aca="false">C204^2+D204^2</f>
        <v>0.669140675806884</v>
      </c>
      <c r="K204" s="2" t="n">
        <v>0.850394736842105</v>
      </c>
      <c r="M204" s="25" t="n">
        <v>88</v>
      </c>
      <c r="N204" s="3" t="n">
        <v>23329214</v>
      </c>
      <c r="O204" s="3" t="n">
        <v>23465449</v>
      </c>
      <c r="P204" s="3" t="n">
        <v>6</v>
      </c>
      <c r="Q204" s="18" t="n">
        <v>1170</v>
      </c>
      <c r="R204" s="17" t="n">
        <v>3.76436668864514</v>
      </c>
      <c r="S204" s="17"/>
      <c r="T204" s="18" t="n">
        <v>23329190</v>
      </c>
      <c r="U204" s="18" t="n">
        <v>23465260</v>
      </c>
      <c r="V204" s="18" t="n">
        <v>3</v>
      </c>
      <c r="W204" s="18" t="n">
        <v>1264</v>
      </c>
      <c r="X204" s="17" t="n">
        <v>1.7442754082919</v>
      </c>
      <c r="Y204" s="17"/>
    </row>
    <row r="205" customFormat="false" ht="12.75" hidden="false" customHeight="false" outlineLevel="0" collapsed="false">
      <c r="A205" s="19"/>
      <c r="B205" s="20" t="s">
        <v>110</v>
      </c>
      <c r="C205" s="2" t="n">
        <v>-0.197273455226455</v>
      </c>
      <c r="D205" s="2" t="n">
        <v>0.428890114059692</v>
      </c>
      <c r="E205" s="2" t="n">
        <v>-0.459962700839962</v>
      </c>
      <c r="F205" s="20" t="n">
        <v>0.64554299334317</v>
      </c>
      <c r="G205" s="20" t="n">
        <f aca="false">EXP(C205)</f>
        <v>0.820966105142663</v>
      </c>
      <c r="H205" s="15" t="n">
        <f aca="false">EXP(C205-1.96*D205)</f>
        <v>0.35419839719548</v>
      </c>
      <c r="I205" s="16" t="n">
        <f aca="false">EXP(C205+1.96*D205)</f>
        <v>1.902846966925</v>
      </c>
      <c r="J205" s="24" t="n">
        <f aca="false">C205^2+D205^2</f>
        <v>0.22286354607512</v>
      </c>
      <c r="K205" s="2" t="n">
        <v>0.905724137931035</v>
      </c>
      <c r="M205" s="25" t="n">
        <v>89</v>
      </c>
      <c r="N205" s="3" t="n">
        <v>23465449</v>
      </c>
      <c r="O205" s="3" t="n">
        <v>23579364</v>
      </c>
      <c r="P205" s="3" t="n">
        <v>11</v>
      </c>
      <c r="Q205" s="18" t="n">
        <v>1170</v>
      </c>
      <c r="R205" s="17" t="n">
        <v>8.25424016718238</v>
      </c>
      <c r="S205" s="17"/>
      <c r="T205" s="18" t="n">
        <v>23465260</v>
      </c>
      <c r="U205" s="18" t="n">
        <v>23579509</v>
      </c>
      <c r="V205" s="18" t="n">
        <v>11</v>
      </c>
      <c r="W205" s="18" t="n">
        <v>1263</v>
      </c>
      <c r="X205" s="17" t="n">
        <v>7.62396435082865</v>
      </c>
      <c r="Y205" s="17"/>
    </row>
    <row r="206" customFormat="false" ht="12.75" hidden="false" customHeight="false" outlineLevel="0" collapsed="false">
      <c r="A206" s="19"/>
      <c r="B206" s="20" t="s">
        <v>111</v>
      </c>
      <c r="C206" s="2" t="n">
        <v>-0.723026804462767</v>
      </c>
      <c r="D206" s="2" t="n">
        <v>0.369231269478944</v>
      </c>
      <c r="E206" s="2" t="n">
        <v>-1.9581949423815</v>
      </c>
      <c r="F206" s="20" t="n">
        <v>0.0502071423775491</v>
      </c>
      <c r="G206" s="20" t="n">
        <f aca="false">EXP(C206)</f>
        <v>0.485281179512859</v>
      </c>
      <c r="H206" s="15" t="n">
        <f aca="false">EXP(C206-1.96*D206)</f>
        <v>0.235340920017603</v>
      </c>
      <c r="I206" s="16" t="n">
        <f aca="false">EXP(C206+1.96*D206)</f>
        <v>1.00066670586559</v>
      </c>
      <c r="J206" s="24" t="n">
        <f aca="false">C206^2+D206^2</f>
        <v>0.659099490332673</v>
      </c>
      <c r="K206" s="2" t="n">
        <v>0.444076923076923</v>
      </c>
      <c r="M206" s="25" t="n">
        <v>90</v>
      </c>
      <c r="N206" s="3" t="n">
        <v>23579364</v>
      </c>
      <c r="O206" s="3" t="n">
        <v>23942885</v>
      </c>
      <c r="P206" s="3" t="n">
        <v>12</v>
      </c>
      <c r="Q206" s="18" t="n">
        <v>1170</v>
      </c>
      <c r="R206" s="17" t="n">
        <v>2.8218037388392</v>
      </c>
      <c r="S206" s="17"/>
      <c r="T206" s="18" t="n">
        <v>23579509</v>
      </c>
      <c r="U206" s="18" t="n">
        <v>23945065</v>
      </c>
      <c r="V206" s="18" t="n">
        <v>20</v>
      </c>
      <c r="W206" s="18" t="n">
        <v>1232</v>
      </c>
      <c r="X206" s="17" t="n">
        <v>4.4424039186043</v>
      </c>
      <c r="Y206" s="17"/>
    </row>
    <row r="207" customFormat="false" ht="12.75" hidden="false" customHeight="false" outlineLevel="0" collapsed="false">
      <c r="A207" s="19"/>
      <c r="B207" s="20" t="s">
        <v>112</v>
      </c>
      <c r="C207" s="2" t="n">
        <v>0.350821590457753</v>
      </c>
      <c r="D207" s="2" t="n">
        <v>0.508333329121388</v>
      </c>
      <c r="E207" s="2" t="n">
        <v>0.690140839405748</v>
      </c>
      <c r="F207" s="20" t="n">
        <v>0.490105622916843</v>
      </c>
      <c r="G207" s="20" t="n">
        <f aca="false">EXP(C207)</f>
        <v>1.4202339200243</v>
      </c>
      <c r="H207" s="15" t="n">
        <f aca="false">EXP(C207-1.96*D207)</f>
        <v>0.524394122805474</v>
      </c>
      <c r="I207" s="16" t="n">
        <f aca="false">EXP(C207+1.96*D207)</f>
        <v>3.84646642642832</v>
      </c>
      <c r="J207" s="24" t="n">
        <f aca="false">C207^2+D207^2</f>
        <v>0.381478561826941</v>
      </c>
      <c r="K207" s="2" t="n">
        <v>0.850394736842105</v>
      </c>
      <c r="M207" s="25" t="n">
        <v>91</v>
      </c>
      <c r="N207" s="3" t="n">
        <v>23942885</v>
      </c>
      <c r="O207" s="3" t="n">
        <v>24128762</v>
      </c>
      <c r="P207" s="3" t="n">
        <v>11</v>
      </c>
      <c r="Q207" s="18" t="n">
        <v>1170</v>
      </c>
      <c r="R207" s="17" t="n">
        <v>5.05862354484192</v>
      </c>
      <c r="S207" s="17"/>
      <c r="T207" s="18" t="n">
        <v>23945065</v>
      </c>
      <c r="U207" s="18" t="n">
        <v>24128576</v>
      </c>
      <c r="V207" s="18" t="n">
        <v>6</v>
      </c>
      <c r="W207" s="18" t="n">
        <v>1233</v>
      </c>
      <c r="X207" s="17" t="n">
        <v>2.65179400527806</v>
      </c>
      <c r="Y207" s="17"/>
    </row>
    <row r="208" customFormat="false" ht="12.75" hidden="false" customHeight="false" outlineLevel="0" collapsed="false">
      <c r="A208" s="19"/>
      <c r="B208" s="20" t="s">
        <v>113</v>
      </c>
      <c r="C208" s="2" t="n">
        <v>0.95054324778309</v>
      </c>
      <c r="D208" s="2" t="n">
        <v>0.336235633747038</v>
      </c>
      <c r="E208" s="2" t="n">
        <v>2.82701520118542</v>
      </c>
      <c r="F208" s="20" t="n">
        <v>0.00469840974909521</v>
      </c>
      <c r="G208" s="20" t="n">
        <f aca="false">EXP(C208)</f>
        <v>2.58711472197002</v>
      </c>
      <c r="H208" s="15" t="n">
        <f aca="false">EXP(C208-1.96*D208)</f>
        <v>1.33846228382414</v>
      </c>
      <c r="I208" s="16" t="n">
        <f aca="false">EXP(C208+1.96*D208)</f>
        <v>5.00063592790292</v>
      </c>
      <c r="J208" s="24" t="n">
        <f aca="false">C208^2+D208^2</f>
        <v>1.0165868673073</v>
      </c>
      <c r="K208" s="2" t="n">
        <v>0.135125</v>
      </c>
      <c r="M208" s="25" t="n">
        <v>92</v>
      </c>
      <c r="N208" s="3" t="n">
        <v>24128762</v>
      </c>
      <c r="O208" s="3" t="n">
        <v>24344836</v>
      </c>
      <c r="P208" s="3" t="n">
        <v>38</v>
      </c>
      <c r="Q208" s="18" t="n">
        <v>1169</v>
      </c>
      <c r="R208" s="17" t="n">
        <v>15.0653619503352</v>
      </c>
      <c r="S208" s="17"/>
      <c r="T208" s="18" t="n">
        <v>24128576</v>
      </c>
      <c r="U208" s="18" t="n">
        <v>24344147</v>
      </c>
      <c r="V208" s="18" t="n">
        <v>12</v>
      </c>
      <c r="W208" s="18" t="n">
        <v>1263</v>
      </c>
      <c r="X208" s="17" t="n">
        <v>4.40798228506898</v>
      </c>
      <c r="Y208" s="17"/>
    </row>
    <row r="209" customFormat="false" ht="12.75" hidden="false" customHeight="false" outlineLevel="0" collapsed="false">
      <c r="A209" s="19"/>
      <c r="B209" s="20" t="s">
        <v>114</v>
      </c>
      <c r="C209" s="2" t="n">
        <v>0.460292831706722</v>
      </c>
      <c r="D209" s="2" t="n">
        <v>0.265286973933387</v>
      </c>
      <c r="E209" s="2" t="n">
        <v>1.73507513347527</v>
      </c>
      <c r="F209" s="20" t="n">
        <v>0.0827274981176976</v>
      </c>
      <c r="G209" s="20" t="n">
        <f aca="false">EXP(C209)</f>
        <v>1.58453792000721</v>
      </c>
      <c r="H209" s="15" t="n">
        <f aca="false">EXP(C209-1.96*D209)</f>
        <v>0.942075708947498</v>
      </c>
      <c r="I209" s="16" t="n">
        <f aca="false">EXP(C209+1.96*D209)</f>
        <v>2.66513656608961</v>
      </c>
      <c r="J209" s="24" t="n">
        <f aca="false">C209^2+D209^2</f>
        <v>0.282246669459326</v>
      </c>
      <c r="K209" s="2" t="n">
        <v>0.500552631578947</v>
      </c>
      <c r="M209" s="25" t="n">
        <v>93</v>
      </c>
      <c r="N209" s="3" t="n">
        <v>24344836</v>
      </c>
      <c r="O209" s="3" t="n">
        <v>24733452</v>
      </c>
      <c r="P209" s="3" t="n">
        <v>44</v>
      </c>
      <c r="Q209" s="18" t="n">
        <v>1170</v>
      </c>
      <c r="R209" s="17" t="n">
        <v>9.69543056989154</v>
      </c>
      <c r="S209" s="17"/>
      <c r="T209" s="18" t="n">
        <v>24344147</v>
      </c>
      <c r="U209" s="18" t="n">
        <v>24732464</v>
      </c>
      <c r="V209" s="18" t="n">
        <v>23</v>
      </c>
      <c r="W209" s="18" t="n">
        <v>1263</v>
      </c>
      <c r="X209" s="17" t="n">
        <v>4.69169988195037</v>
      </c>
      <c r="Y209" s="17"/>
    </row>
    <row r="210" customFormat="false" ht="12.75" hidden="false" customHeight="false" outlineLevel="0" collapsed="false">
      <c r="A210" s="19"/>
      <c r="B210" s="20" t="s">
        <v>115</v>
      </c>
      <c r="C210" s="2" t="n">
        <v>-0.762298636252852</v>
      </c>
      <c r="D210" s="2" t="n">
        <v>0.8615346934184</v>
      </c>
      <c r="E210" s="2" t="n">
        <v>-0.88481478700318</v>
      </c>
      <c r="F210" s="20" t="n">
        <v>0.376256532850928</v>
      </c>
      <c r="G210" s="20" t="n">
        <f aca="false">EXP(C210)</f>
        <v>0.466592666571666</v>
      </c>
      <c r="H210" s="15" t="n">
        <f aca="false">EXP(C210-1.96*D210)</f>
        <v>0.0862153851385362</v>
      </c>
      <c r="I210" s="16" t="n">
        <f aca="false">EXP(C210+1.96*D210)</f>
        <v>2.5251724636923</v>
      </c>
      <c r="J210" s="24" t="n">
        <f aca="false">C210^2+D210^2</f>
        <v>1.32334123879649</v>
      </c>
      <c r="K210" s="2" t="n">
        <v>0.759201754385965</v>
      </c>
      <c r="M210" s="25" t="n">
        <v>94</v>
      </c>
      <c r="N210" s="3" t="n">
        <v>24733452</v>
      </c>
      <c r="O210" s="3" t="n">
        <v>24885603</v>
      </c>
      <c r="P210" s="3" t="n">
        <v>2</v>
      </c>
      <c r="Q210" s="18" t="n">
        <v>1162</v>
      </c>
      <c r="R210" s="17" t="n">
        <v>1.13122963002166</v>
      </c>
      <c r="S210" s="17"/>
      <c r="T210" s="18" t="n">
        <v>24732464</v>
      </c>
      <c r="U210" s="18" t="n">
        <v>24885798</v>
      </c>
      <c r="V210" s="18" t="n">
        <v>4</v>
      </c>
      <c r="W210" s="18" t="n">
        <v>1261</v>
      </c>
      <c r="X210" s="17" t="n">
        <v>2.06877026920306</v>
      </c>
      <c r="Y210" s="17"/>
    </row>
    <row r="211" customFormat="false" ht="12.75" hidden="false" customHeight="false" outlineLevel="0" collapsed="false">
      <c r="A211" s="19"/>
      <c r="B211" s="20" t="s">
        <v>116</v>
      </c>
      <c r="C211" s="2" t="n">
        <v>-1.21242415291941</v>
      </c>
      <c r="D211" s="2" t="n">
        <v>1.10526387432815</v>
      </c>
      <c r="E211" s="2" t="n">
        <v>-1.09695447492699</v>
      </c>
      <c r="F211" s="20" t="n">
        <v>0.272661293545451</v>
      </c>
      <c r="G211" s="20" t="n">
        <f aca="false">EXP(C211)</f>
        <v>0.297475279097575</v>
      </c>
      <c r="H211" s="15" t="n">
        <f aca="false">EXP(C211-1.96*D211)</f>
        <v>0.0340903356596244</v>
      </c>
      <c r="I211" s="16" t="n">
        <f aca="false">EXP(C211+1.96*D211)</f>
        <v>2.59579555208037</v>
      </c>
      <c r="J211" s="24" t="n">
        <f aca="false">C211^2+D211^2</f>
        <v>2.69158055847722</v>
      </c>
      <c r="K211" s="2" t="n">
        <v>0.69075</v>
      </c>
      <c r="M211" s="25" t="n">
        <v>95</v>
      </c>
      <c r="N211" s="3" t="n">
        <v>24885603</v>
      </c>
      <c r="O211" s="3" t="n">
        <v>25153128</v>
      </c>
      <c r="P211" s="3" t="n">
        <v>1</v>
      </c>
      <c r="Q211" s="18" t="n">
        <v>1160</v>
      </c>
      <c r="R211" s="17" t="n">
        <v>0.322238975695348</v>
      </c>
      <c r="S211" s="17"/>
      <c r="T211" s="18" t="n">
        <v>24885798</v>
      </c>
      <c r="U211" s="18" t="n">
        <v>25157150</v>
      </c>
      <c r="V211" s="18" t="n">
        <v>4</v>
      </c>
      <c r="W211" s="18" t="n">
        <v>1252</v>
      </c>
      <c r="X211" s="17" t="n">
        <v>1.17741224004236</v>
      </c>
      <c r="Y211" s="17"/>
    </row>
    <row r="212" customFormat="false" ht="12.75" hidden="false" customHeight="false" outlineLevel="0" collapsed="false">
      <c r="A212" s="19"/>
      <c r="B212" s="20" t="s">
        <v>117</v>
      </c>
      <c r="C212" s="2" t="n">
        <v>-0.96780673446167</v>
      </c>
      <c r="D212" s="2" t="n">
        <v>0.832534159683196</v>
      </c>
      <c r="E212" s="2" t="n">
        <v>-1.16248291220861</v>
      </c>
      <c r="F212" s="20" t="n">
        <v>0.245039361757585</v>
      </c>
      <c r="G212" s="20" t="n">
        <f aca="false">EXP(C212)</f>
        <v>0.379915380307113</v>
      </c>
      <c r="H212" s="15" t="n">
        <f aca="false">EXP(C212-1.96*D212)</f>
        <v>0.0743052487238366</v>
      </c>
      <c r="I212" s="16" t="n">
        <f aca="false">EXP(C212+1.96*D212)</f>
        <v>1.94246972687404</v>
      </c>
      <c r="J212" s="24" t="n">
        <f aca="false">C212^2+D212^2</f>
        <v>1.62976300230877</v>
      </c>
      <c r="K212" s="2" t="n">
        <v>0.690560975609756</v>
      </c>
      <c r="M212" s="25" t="n">
        <v>96</v>
      </c>
      <c r="N212" s="3" t="n">
        <v>25153128</v>
      </c>
      <c r="O212" s="3" t="n">
        <v>25330730</v>
      </c>
      <c r="P212" s="3" t="n">
        <v>2</v>
      </c>
      <c r="Q212" s="18" t="n">
        <v>1165</v>
      </c>
      <c r="R212" s="17" t="n">
        <v>0.966624780995847</v>
      </c>
      <c r="S212" s="17"/>
      <c r="T212" s="18" t="n">
        <v>25157150</v>
      </c>
      <c r="U212" s="18" t="n">
        <v>25330212</v>
      </c>
      <c r="V212" s="18" t="n">
        <v>5</v>
      </c>
      <c r="W212" s="18" t="n">
        <v>1256</v>
      </c>
      <c r="X212" s="17" t="n">
        <v>2.30031771225387</v>
      </c>
      <c r="Y212" s="17"/>
    </row>
    <row r="213" customFormat="false" ht="12.75" hidden="false" customHeight="false" outlineLevel="0" collapsed="false">
      <c r="A213" s="19"/>
      <c r="B213" s="20" t="s">
        <v>118</v>
      </c>
      <c r="C213" s="2" t="n">
        <v>-0.731575881190573</v>
      </c>
      <c r="D213" s="2" t="n">
        <v>0.445316748874353</v>
      </c>
      <c r="E213" s="2" t="n">
        <v>-1.6428213918291</v>
      </c>
      <c r="F213" s="20" t="n">
        <v>0.10041989285579</v>
      </c>
      <c r="G213" s="20" t="n">
        <f aca="false">EXP(C213)</f>
        <v>0.481150156849707</v>
      </c>
      <c r="H213" s="15" t="n">
        <f aca="false">EXP(C213-1.96*D213)</f>
        <v>0.201010786339095</v>
      </c>
      <c r="I213" s="16" t="n">
        <f aca="false">EXP(C213+1.96*D213)</f>
        <v>1.15170672008595</v>
      </c>
      <c r="J213" s="24" t="n">
        <f aca="false">C213^2+D213^2</f>
        <v>0.733510276767787</v>
      </c>
      <c r="K213" s="2" t="n">
        <v>0.530568181818182</v>
      </c>
      <c r="M213" s="25" t="n">
        <v>97</v>
      </c>
      <c r="N213" s="3" t="n">
        <v>25330730</v>
      </c>
      <c r="O213" s="3" t="n">
        <v>25475580</v>
      </c>
      <c r="P213" s="3" t="n">
        <v>8</v>
      </c>
      <c r="Q213" s="18" t="n">
        <v>1165</v>
      </c>
      <c r="R213" s="17" t="n">
        <v>4.74103181715683</v>
      </c>
      <c r="S213" s="17"/>
      <c r="T213" s="18" t="n">
        <v>25330212</v>
      </c>
      <c r="U213" s="18" t="n">
        <v>25474138</v>
      </c>
      <c r="V213" s="18" t="n">
        <v>14</v>
      </c>
      <c r="W213" s="18" t="n">
        <v>1262</v>
      </c>
      <c r="X213" s="17" t="n">
        <v>7.70904716492933</v>
      </c>
      <c r="Y213" s="17"/>
    </row>
    <row r="214" customFormat="false" ht="12.75" hidden="false" customHeight="false" outlineLevel="0" collapsed="false">
      <c r="A214" s="19"/>
      <c r="B214" s="20" t="s">
        <v>119</v>
      </c>
      <c r="C214" s="2" t="n">
        <v>-0.145824410126353</v>
      </c>
      <c r="D214" s="2" t="n">
        <v>0.33407642357818</v>
      </c>
      <c r="E214" s="2" t="n">
        <v>-0.436500153361549</v>
      </c>
      <c r="F214" s="20" t="n">
        <v>0.662473887980342</v>
      </c>
      <c r="G214" s="20" t="n">
        <f aca="false">EXP(C214)</f>
        <v>0.864309453849106</v>
      </c>
      <c r="H214" s="15" t="n">
        <f aca="false">EXP(C214-1.96*D214)</f>
        <v>0.449053070850417</v>
      </c>
      <c r="I214" s="16" t="n">
        <f aca="false">EXP(C214+1.96*D214)</f>
        <v>1.66356914250294</v>
      </c>
      <c r="J214" s="24" t="n">
        <f aca="false">C214^2+D214^2</f>
        <v>0.132871815379486</v>
      </c>
      <c r="K214" s="2" t="n">
        <v>0.905724137931035</v>
      </c>
      <c r="M214" s="25" t="n">
        <v>98</v>
      </c>
      <c r="N214" s="3" t="n">
        <v>25475580</v>
      </c>
      <c r="O214" s="3" t="n">
        <v>25618652</v>
      </c>
      <c r="P214" s="3" t="n">
        <v>19</v>
      </c>
      <c r="Q214" s="18" t="n">
        <v>1171</v>
      </c>
      <c r="R214" s="17" t="n">
        <v>11.3447406876933</v>
      </c>
      <c r="S214" s="17"/>
      <c r="T214" s="18" t="n">
        <v>25474138</v>
      </c>
      <c r="U214" s="18" t="n">
        <v>25619483</v>
      </c>
      <c r="V214" s="18" t="n">
        <v>18</v>
      </c>
      <c r="W214" s="18" t="n">
        <v>1261</v>
      </c>
      <c r="X214" s="17" t="n">
        <v>9.82370589590567</v>
      </c>
      <c r="Y214" s="17"/>
    </row>
    <row r="215" customFormat="false" ht="12.75" hidden="false" customHeight="false" outlineLevel="0" collapsed="false">
      <c r="A215" s="19"/>
      <c r="B215" s="20" t="s">
        <v>120</v>
      </c>
      <c r="C215" s="17" t="n">
        <v>0.269804877471408</v>
      </c>
      <c r="D215" s="17" t="n">
        <v>0.279380190696886</v>
      </c>
      <c r="E215" s="17" t="n">
        <v>0.965726584975142</v>
      </c>
      <c r="F215" s="20" t="n">
        <v>0.334181012991405</v>
      </c>
      <c r="G215" s="20" t="n">
        <f aca="false">EXP(C215)</f>
        <v>1.30970887209264</v>
      </c>
      <c r="H215" s="15" t="n">
        <f aca="false">EXP(C215-1.96*D215)</f>
        <v>0.757463220710785</v>
      </c>
      <c r="I215" s="16" t="n">
        <f aca="false">EXP(C215+1.96*D215)</f>
        <v>2.26458167569977</v>
      </c>
      <c r="J215" s="24" t="n">
        <f aca="false">C215^2+D215^2</f>
        <v>0.15084796286119</v>
      </c>
      <c r="K215" s="2" t="n">
        <v>0.739096153846154</v>
      </c>
      <c r="M215" s="25" t="n">
        <v>99</v>
      </c>
      <c r="N215" s="3" t="n">
        <v>25618652</v>
      </c>
      <c r="O215" s="3" t="n">
        <v>25743525</v>
      </c>
      <c r="P215" s="3" t="n">
        <v>35</v>
      </c>
      <c r="Q215" s="18" t="n">
        <v>1171</v>
      </c>
      <c r="R215" s="17" t="n">
        <v>23.9640771988194</v>
      </c>
      <c r="S215" s="17"/>
      <c r="T215" s="18" t="n">
        <v>25619483</v>
      </c>
      <c r="U215" s="18" t="n">
        <v>25743850</v>
      </c>
      <c r="V215" s="18" t="n">
        <v>22</v>
      </c>
      <c r="W215" s="18" t="n">
        <v>1263</v>
      </c>
      <c r="X215" s="17" t="n">
        <v>14.0116719352703</v>
      </c>
      <c r="Y215" s="17"/>
    </row>
    <row r="216" customFormat="false" ht="12.75" hidden="false" customHeight="false" outlineLevel="0" collapsed="false">
      <c r="A216" s="19"/>
      <c r="B216" s="20" t="s">
        <v>121</v>
      </c>
      <c r="C216" s="2" t="n">
        <v>1.4271124194221</v>
      </c>
      <c r="D216" s="2" t="n">
        <v>0.488070447181064</v>
      </c>
      <c r="E216" s="2" t="n">
        <v>2.92398859153353</v>
      </c>
      <c r="F216" s="20" t="n">
        <v>0.00345577412020588</v>
      </c>
      <c r="G216" s="20" t="n">
        <f aca="false">EXP(C216)</f>
        <v>4.16665026579042</v>
      </c>
      <c r="H216" s="15" t="n">
        <f aca="false">EXP(C216-1.96*D216)</f>
        <v>1.60078533459383</v>
      </c>
      <c r="I216" s="16" t="n">
        <f aca="false">EXP(C216+1.96*D216)</f>
        <v>10.8452857870643</v>
      </c>
      <c r="J216" s="24" t="n">
        <f aca="false">C216^2+D216^2</f>
        <v>2.27486261908032</v>
      </c>
      <c r="K216" s="2" t="n">
        <v>0.135125</v>
      </c>
      <c r="M216" s="25" t="n">
        <v>100</v>
      </c>
      <c r="N216" s="3" t="n">
        <v>25743525</v>
      </c>
      <c r="O216" s="3" t="n">
        <v>26051545</v>
      </c>
      <c r="P216" s="3" t="n">
        <v>27</v>
      </c>
      <c r="Q216" s="18" t="n">
        <v>1170</v>
      </c>
      <c r="R216" s="17" t="n">
        <v>7.49734758546647</v>
      </c>
      <c r="S216" s="17"/>
      <c r="T216" s="18" t="n">
        <v>25743850</v>
      </c>
      <c r="U216" s="18" t="n">
        <v>26052534</v>
      </c>
      <c r="V216" s="18" t="n">
        <v>5</v>
      </c>
      <c r="W216" s="18" t="n">
        <v>1264</v>
      </c>
      <c r="X216" s="17" t="n">
        <v>1.2814978213353</v>
      </c>
      <c r="Y216" s="17"/>
    </row>
    <row r="217" customFormat="false" ht="12.75" hidden="false" customHeight="false" outlineLevel="0" collapsed="false">
      <c r="A217" s="19"/>
      <c r="B217" s="20" t="s">
        <v>122</v>
      </c>
      <c r="C217" s="17" t="n">
        <v>1.83732247403998</v>
      </c>
      <c r="D217" s="17" t="n">
        <v>1.03395359072945</v>
      </c>
      <c r="E217" s="17" t="n">
        <v>1.77698737207708</v>
      </c>
      <c r="F217" s="20" t="n">
        <v>0.0755703175400174</v>
      </c>
      <c r="G217" s="20" t="n">
        <f aca="false">EXP(C217)</f>
        <v>6.27970166664244</v>
      </c>
      <c r="H217" s="15" t="n">
        <f aca="false">EXP(C217-1.96*D217)</f>
        <v>0.827598981490692</v>
      </c>
      <c r="I217" s="16" t="n">
        <f aca="false">EXP(C217+1.96*D217)</f>
        <v>47.6494702192613</v>
      </c>
      <c r="J217" s="24" t="n">
        <f aca="false">C217^2+D217^2</f>
        <v>4.44481390139472</v>
      </c>
      <c r="K217" s="2" t="n">
        <v>0.50025</v>
      </c>
      <c r="M217" s="25" t="n">
        <v>101</v>
      </c>
      <c r="N217" s="3" t="n">
        <v>26051545</v>
      </c>
      <c r="O217" s="3" t="n">
        <v>26242701</v>
      </c>
      <c r="P217" s="3" t="n">
        <v>12</v>
      </c>
      <c r="Q217" s="18" t="n">
        <v>1170</v>
      </c>
      <c r="R217" s="17" t="n">
        <v>5.36621877914669</v>
      </c>
      <c r="S217" s="17"/>
      <c r="T217" s="18" t="n">
        <v>26052534</v>
      </c>
      <c r="U217" s="18" t="n">
        <v>26242027</v>
      </c>
      <c r="V217" s="18" t="n">
        <v>1</v>
      </c>
      <c r="W217" s="18" t="n">
        <v>1262</v>
      </c>
      <c r="X217" s="17" t="n">
        <v>0.418165151388051</v>
      </c>
      <c r="Y217" s="17"/>
    </row>
    <row r="218" customFormat="false" ht="12.75" hidden="false" customHeight="false" outlineLevel="0" collapsed="false">
      <c r="A218" s="19"/>
      <c r="B218" s="20" t="s">
        <v>123</v>
      </c>
      <c r="C218" s="2" t="n">
        <v>-0.225167421089724</v>
      </c>
      <c r="D218" s="2" t="n">
        <v>0.812633062897714</v>
      </c>
      <c r="E218" s="2" t="n">
        <v>-0.277083755719727</v>
      </c>
      <c r="F218" s="20" t="n">
        <v>0.781715794738841</v>
      </c>
      <c r="G218" s="20" t="n">
        <f aca="false">EXP(C218)</f>
        <v>0.798382541494379</v>
      </c>
      <c r="H218" s="15" t="n">
        <f aca="false">EXP(C218-1.96*D218)</f>
        <v>0.162361779904343</v>
      </c>
      <c r="I218" s="16" t="n">
        <f aca="false">EXP(C218+1.96*D218)</f>
        <v>3.92589119766094</v>
      </c>
      <c r="J218" s="24" t="n">
        <f aca="false">C218^2+D218^2</f>
        <v>0.711072862434717</v>
      </c>
      <c r="K218" s="2" t="n">
        <v>0.947842105263158</v>
      </c>
      <c r="M218" s="25" t="n">
        <v>102</v>
      </c>
      <c r="N218" s="3" t="n">
        <v>26242701</v>
      </c>
      <c r="O218" s="3" t="n">
        <v>26357648</v>
      </c>
      <c r="P218" s="3" t="n">
        <v>3</v>
      </c>
      <c r="Q218" s="18" t="n">
        <v>1171</v>
      </c>
      <c r="R218" s="17" t="n">
        <v>2.22879702394922</v>
      </c>
      <c r="S218" s="17"/>
      <c r="T218" s="18" t="n">
        <v>26242027</v>
      </c>
      <c r="U218" s="18" t="n">
        <v>26358124</v>
      </c>
      <c r="V218" s="18" t="n">
        <v>3</v>
      </c>
      <c r="W218" s="18" t="n">
        <v>1230</v>
      </c>
      <c r="X218" s="17" t="n">
        <v>2.1008671510385</v>
      </c>
      <c r="Y218" s="17"/>
    </row>
    <row r="219" customFormat="false" ht="12.75" hidden="false" customHeight="false" outlineLevel="0" collapsed="false">
      <c r="A219" s="19"/>
      <c r="B219" s="20" t="s">
        <v>124</v>
      </c>
      <c r="C219" s="2" t="n">
        <v>-0.231741821862694</v>
      </c>
      <c r="D219" s="2" t="n">
        <v>0.993936269061258</v>
      </c>
      <c r="E219" s="2" t="n">
        <v>-0.233155614777562</v>
      </c>
      <c r="F219" s="20" t="n">
        <v>0.815640570331524</v>
      </c>
      <c r="G219" s="20" t="n">
        <f aca="false">EXP(C219)</f>
        <v>0.793150871089346</v>
      </c>
      <c r="H219" s="15" t="n">
        <f aca="false">EXP(C219-1.96*D219)</f>
        <v>0.113057706998246</v>
      </c>
      <c r="I219" s="16" t="n">
        <f aca="false">EXP(C219+1.96*D219)</f>
        <v>5.56431154507273</v>
      </c>
      <c r="J219" s="24" t="n">
        <f aca="false">C219^2+D219^2</f>
        <v>1.04161357895565</v>
      </c>
      <c r="K219" s="2" t="n">
        <v>0.966948453608247</v>
      </c>
      <c r="M219" s="25" t="n">
        <v>103</v>
      </c>
      <c r="N219" s="3" t="n">
        <v>26357648</v>
      </c>
      <c r="O219" s="3" t="n">
        <v>26498551</v>
      </c>
      <c r="P219" s="3" t="n">
        <v>2</v>
      </c>
      <c r="Q219" s="18" t="n">
        <v>1171</v>
      </c>
      <c r="R219" s="17" t="n">
        <v>1.21214493156698</v>
      </c>
      <c r="S219" s="17"/>
      <c r="T219" s="18" t="n">
        <v>26358124</v>
      </c>
      <c r="U219" s="18" t="n">
        <v>26499345</v>
      </c>
      <c r="V219" s="18" t="n">
        <v>2</v>
      </c>
      <c r="W219" s="18" t="n">
        <v>1222</v>
      </c>
      <c r="X219" s="17" t="n">
        <v>1.15894028266235</v>
      </c>
      <c r="Y219" s="17"/>
    </row>
    <row r="220" customFormat="false" ht="12.75" hidden="false" customHeight="false" outlineLevel="0" collapsed="false">
      <c r="A220" s="19"/>
      <c r="B220" s="20" t="s">
        <v>125</v>
      </c>
      <c r="C220" s="2" t="n">
        <v>-0.208951216023365</v>
      </c>
      <c r="D220" s="2" t="n">
        <v>0.812625990450195</v>
      </c>
      <c r="E220" s="2" t="n">
        <v>-0.257130855373708</v>
      </c>
      <c r="F220" s="20" t="n">
        <v>0.797077758980879</v>
      </c>
      <c r="G220" s="20" t="n">
        <f aca="false">EXP(C220)</f>
        <v>0.811434819695155</v>
      </c>
      <c r="H220" s="15" t="n">
        <f aca="false">EXP(C220-1.96*D220)</f>
        <v>0.165018422911428</v>
      </c>
      <c r="I220" s="16" t="n">
        <f aca="false">EXP(C220+1.96*D220)</f>
        <v>3.99001793252571</v>
      </c>
      <c r="J220" s="24" t="n">
        <f aca="false">C220^2+D220^2</f>
        <v>0.704021611032803</v>
      </c>
      <c r="K220" s="2" t="n">
        <v>0.954859375</v>
      </c>
      <c r="M220" s="25" t="n">
        <v>104</v>
      </c>
      <c r="N220" s="3" t="n">
        <v>26498551</v>
      </c>
      <c r="O220" s="3" t="n">
        <v>26616644</v>
      </c>
      <c r="P220" s="3" t="n">
        <v>3</v>
      </c>
      <c r="Q220" s="18" t="n">
        <v>1170</v>
      </c>
      <c r="R220" s="17" t="n">
        <v>2.17127606360857</v>
      </c>
      <c r="S220" s="17"/>
      <c r="T220" s="18" t="n">
        <v>26499345</v>
      </c>
      <c r="U220" s="18" t="n">
        <v>26616545</v>
      </c>
      <c r="V220" s="18" t="n">
        <v>3</v>
      </c>
      <c r="W220" s="18" t="n">
        <v>1249</v>
      </c>
      <c r="X220" s="17" t="n">
        <v>2.04943687183728</v>
      </c>
      <c r="Y220" s="17"/>
    </row>
    <row r="221" customFormat="false" ht="12.75" hidden="false" customHeight="false" outlineLevel="0" collapsed="false">
      <c r="A221" s="19"/>
      <c r="B221" s="20" t="s">
        <v>126</v>
      </c>
      <c r="C221" s="2" t="n">
        <v>0.580279219136412</v>
      </c>
      <c r="D221" s="2" t="n">
        <v>1.14660864312734</v>
      </c>
      <c r="E221" s="2" t="n">
        <v>0.50608306732602</v>
      </c>
      <c r="F221" s="20" t="n">
        <v>0.61279833689835</v>
      </c>
      <c r="G221" s="20" t="n">
        <f aca="false">EXP(C221)</f>
        <v>1.78653719648754</v>
      </c>
      <c r="H221" s="15" t="n">
        <f aca="false">EXP(C221-1.96*D221)</f>
        <v>0.188798735776317</v>
      </c>
      <c r="I221" s="16" t="n">
        <f aca="false">EXP(C221+1.96*D221)</f>
        <v>16.905384145236</v>
      </c>
      <c r="J221" s="24" t="n">
        <f aca="false">C221^2+D221^2</f>
        <v>1.65143535265588</v>
      </c>
      <c r="K221" s="2" t="n">
        <v>0.8993</v>
      </c>
      <c r="M221" s="25" t="n">
        <v>105</v>
      </c>
      <c r="N221" s="3" t="n">
        <v>26616644</v>
      </c>
      <c r="O221" s="3" t="n">
        <v>26744808</v>
      </c>
      <c r="P221" s="3" t="n">
        <v>3</v>
      </c>
      <c r="Q221" s="18" t="n">
        <v>1157</v>
      </c>
      <c r="R221" s="17" t="n">
        <v>2.02313906338397</v>
      </c>
      <c r="S221" s="17"/>
      <c r="T221" s="18" t="n">
        <v>26616545</v>
      </c>
      <c r="U221" s="18" t="n">
        <v>26744814</v>
      </c>
      <c r="V221" s="18" t="n">
        <v>1</v>
      </c>
      <c r="W221" s="18" t="n">
        <v>1263</v>
      </c>
      <c r="X221" s="17" t="n">
        <v>0.617270189348369</v>
      </c>
      <c r="Y221" s="17"/>
    </row>
    <row r="222" customFormat="false" ht="12.75" hidden="false" customHeight="false" outlineLevel="0" collapsed="false">
      <c r="A222" s="19"/>
      <c r="B222" s="20" t="s">
        <v>127</v>
      </c>
      <c r="C222" s="2" t="n">
        <v>-0.288416604462355</v>
      </c>
      <c r="D222" s="2" t="n">
        <v>0.461234859519857</v>
      </c>
      <c r="E222" s="2" t="n">
        <v>-0.625313977270919</v>
      </c>
      <c r="F222" s="20" t="n">
        <v>0.531765008147981</v>
      </c>
      <c r="G222" s="20" t="n">
        <f aca="false">EXP(C222)</f>
        <v>0.749449303269018</v>
      </c>
      <c r="H222" s="15" t="n">
        <f aca="false">EXP(C222-1.96*D222)</f>
        <v>0.303480801003434</v>
      </c>
      <c r="I222" s="16" t="n">
        <f aca="false">EXP(C222+1.96*D222)</f>
        <v>1.85077361175167</v>
      </c>
      <c r="J222" s="24" t="n">
        <f aca="false">C222^2+D222^2</f>
        <v>0.295921733365897</v>
      </c>
      <c r="K222" s="2" t="n">
        <v>0.850394736842105</v>
      </c>
      <c r="M222" s="25" t="n">
        <v>106</v>
      </c>
      <c r="N222" s="3" t="n">
        <v>26744808</v>
      </c>
      <c r="O222" s="3" t="n">
        <v>26882217</v>
      </c>
      <c r="P222" s="3" t="n">
        <v>9</v>
      </c>
      <c r="Q222" s="18" t="n">
        <v>1158</v>
      </c>
      <c r="R222" s="17" t="n">
        <v>5.65657763866108</v>
      </c>
      <c r="S222" s="17"/>
      <c r="T222" s="18" t="n">
        <v>26744814</v>
      </c>
      <c r="U222" s="18" t="n">
        <v>26881005</v>
      </c>
      <c r="V222" s="18" t="n">
        <v>10</v>
      </c>
      <c r="W222" s="18" t="n">
        <v>1262</v>
      </c>
      <c r="X222" s="17" t="n">
        <v>5.81873526649911</v>
      </c>
      <c r="Y222" s="17"/>
    </row>
    <row r="223" customFormat="false" ht="12.75" hidden="false" customHeight="false" outlineLevel="0" collapsed="false">
      <c r="A223" s="19"/>
      <c r="B223" s="20" t="s">
        <v>128</v>
      </c>
      <c r="C223" s="2" t="n">
        <v>0.368776874604805</v>
      </c>
      <c r="D223" s="2" t="n">
        <v>0.861530584772109</v>
      </c>
      <c r="E223" s="2" t="n">
        <v>0.428048500103282</v>
      </c>
      <c r="F223" s="20" t="n">
        <v>0.6686158101773</v>
      </c>
      <c r="G223" s="20" t="n">
        <f aca="false">EXP(C223)</f>
        <v>1.4459649361806</v>
      </c>
      <c r="H223" s="15" t="n">
        <f aca="false">EXP(C223-1.96*D223)</f>
        <v>0.267182569982566</v>
      </c>
      <c r="I223" s="16" t="n">
        <f aca="false">EXP(C223+1.96*D223)</f>
        <v>7.8254153959227</v>
      </c>
      <c r="J223" s="24" t="n">
        <f aca="false">C223^2+D223^2</f>
        <v>0.87823133174106</v>
      </c>
      <c r="K223" s="2" t="n">
        <v>0.905724137931035</v>
      </c>
      <c r="M223" s="25" t="n">
        <v>107</v>
      </c>
      <c r="N223" s="3" t="n">
        <v>26882217</v>
      </c>
      <c r="O223" s="3" t="n">
        <v>26917157</v>
      </c>
      <c r="P223" s="3" t="n">
        <v>4</v>
      </c>
      <c r="Q223" s="18" t="n">
        <v>1171</v>
      </c>
      <c r="R223" s="17" t="n">
        <v>9.77657986455811</v>
      </c>
      <c r="S223" s="17"/>
      <c r="T223" s="18" t="n">
        <v>26881005</v>
      </c>
      <c r="U223" s="18" t="n">
        <v>26914998</v>
      </c>
      <c r="V223" s="18" t="n">
        <v>2</v>
      </c>
      <c r="W223" s="18" t="n">
        <v>1260</v>
      </c>
      <c r="X223" s="17" t="n">
        <v>4.66951113365895</v>
      </c>
      <c r="Y223" s="17"/>
    </row>
    <row r="224" customFormat="false" ht="12.75" hidden="false" customHeight="false" outlineLevel="0" collapsed="false">
      <c r="A224" s="19"/>
      <c r="B224" s="20" t="s">
        <v>129</v>
      </c>
      <c r="C224" s="2" t="n">
        <v>-1.21800988736543</v>
      </c>
      <c r="D224" s="2" t="n">
        <v>1.1104380422363</v>
      </c>
      <c r="E224" s="2" t="n">
        <v>-1.09687334280487</v>
      </c>
      <c r="F224" s="20" t="n">
        <v>0.272696763200684</v>
      </c>
      <c r="G224" s="20" t="n">
        <f aca="false">EXP(C224)</f>
        <v>0.295818293234008</v>
      </c>
      <c r="H224" s="15" t="n">
        <f aca="false">EXP(C224-1.96*D224)</f>
        <v>0.0335583873879372</v>
      </c>
      <c r="I224" s="16" t="n">
        <f aca="false">EXP(C224+1.96*D224)</f>
        <v>2.60764802552273</v>
      </c>
      <c r="J224" s="24" t="n">
        <f aca="false">C224^2+D224^2</f>
        <v>2.71662073136553</v>
      </c>
      <c r="K224" s="2" t="n">
        <v>0.69075</v>
      </c>
      <c r="M224" s="25" t="n">
        <v>108</v>
      </c>
      <c r="N224" s="3" t="n">
        <v>26917157</v>
      </c>
      <c r="O224" s="3" t="n">
        <v>27056647</v>
      </c>
      <c r="P224" s="3" t="n">
        <v>1</v>
      </c>
      <c r="Q224" s="18" t="n">
        <v>1171</v>
      </c>
      <c r="R224" s="17" t="n">
        <v>0.612210047567379</v>
      </c>
      <c r="S224" s="17"/>
      <c r="T224" s="18" t="n">
        <v>26914998</v>
      </c>
      <c r="U224" s="18" t="n">
        <v>27056340</v>
      </c>
      <c r="V224" s="18" t="n">
        <v>4</v>
      </c>
      <c r="W224" s="18" t="n">
        <v>1256</v>
      </c>
      <c r="X224" s="17" t="n">
        <v>2.25322723914861</v>
      </c>
      <c r="Y224" s="17"/>
    </row>
    <row r="225" customFormat="false" ht="12.75" hidden="false" customHeight="false" outlineLevel="0" collapsed="false">
      <c r="A225" s="19"/>
      <c r="B225" s="21" t="s">
        <v>130</v>
      </c>
      <c r="C225" s="2" t="n">
        <v>-0.526397125148826</v>
      </c>
      <c r="D225" s="2" t="n">
        <v>0.907811277407622</v>
      </c>
      <c r="E225" s="2" t="n">
        <v>-0.579853035811611</v>
      </c>
      <c r="F225" s="20" t="n">
        <v>0.562013728774354</v>
      </c>
      <c r="G225" s="20" t="n">
        <f aca="false">EXP(C225)</f>
        <v>0.590729464567369</v>
      </c>
      <c r="H225" s="15" t="n">
        <f aca="false">EXP(C225-1.96*D225)</f>
        <v>0.0996882732924153</v>
      </c>
      <c r="I225" s="16" t="n">
        <f aca="false">EXP(C225+1.96*D225)</f>
        <v>3.50052507464387</v>
      </c>
      <c r="J225" s="24" t="n">
        <f aca="false">C225^2+D225^2</f>
        <v>1.10121524875341</v>
      </c>
      <c r="K225" s="2" t="n">
        <v>0.850394736842105</v>
      </c>
      <c r="M225" s="23" t="n">
        <v>109</v>
      </c>
      <c r="N225" s="3" t="n">
        <v>27056647</v>
      </c>
      <c r="O225" s="3" t="n">
        <v>27214232</v>
      </c>
      <c r="P225" s="3" t="n">
        <v>2</v>
      </c>
      <c r="Q225" s="18" t="n">
        <v>1171</v>
      </c>
      <c r="R225" s="17" t="n">
        <v>1.08382686989613</v>
      </c>
      <c r="S225" s="17"/>
      <c r="T225" s="18" t="n">
        <v>27056340</v>
      </c>
      <c r="U225" s="18" t="n">
        <v>27214256</v>
      </c>
      <c r="V225" s="18" t="n">
        <v>3</v>
      </c>
      <c r="W225" s="18" t="n">
        <v>1257</v>
      </c>
      <c r="X225" s="17" t="n">
        <v>1.51134335399518</v>
      </c>
      <c r="Y225" s="17"/>
    </row>
    <row r="226" customFormat="false" ht="12.75" hidden="false" customHeight="false" outlineLevel="0" collapsed="false">
      <c r="A226" s="19"/>
      <c r="B226" s="21" t="s">
        <v>131</v>
      </c>
      <c r="C226" s="2" t="n">
        <v>-0.645795628639992</v>
      </c>
      <c r="D226" s="2" t="n">
        <v>0.727560012174297</v>
      </c>
      <c r="E226" s="2" t="n">
        <v>-0.887618365267281</v>
      </c>
      <c r="F226" s="20" t="n">
        <v>0.374746071371096</v>
      </c>
      <c r="G226" s="20" t="n">
        <f aca="false">EXP(C226)</f>
        <v>0.524245271579965</v>
      </c>
      <c r="H226" s="15" t="n">
        <f aca="false">EXP(C226-1.96*D226)</f>
        <v>0.125957182337515</v>
      </c>
      <c r="I226" s="16" t="n">
        <f aca="false">EXP(C226+1.96*D226)</f>
        <v>2.18195659567476</v>
      </c>
      <c r="J226" s="24" t="n">
        <f aca="false">C226^2+D226^2</f>
        <v>0.946395565285586</v>
      </c>
      <c r="K226" s="2" t="n">
        <v>0.759201754385965</v>
      </c>
      <c r="M226" s="23" t="n">
        <v>110</v>
      </c>
      <c r="N226" s="3" t="n">
        <v>27214232</v>
      </c>
      <c r="O226" s="3" t="n">
        <v>27368165</v>
      </c>
      <c r="P226" s="3" t="n">
        <v>3</v>
      </c>
      <c r="Q226" s="18" t="n">
        <v>1168</v>
      </c>
      <c r="R226" s="17" t="n">
        <v>1.66859331270509</v>
      </c>
      <c r="S226" s="17"/>
      <c r="T226" s="18" t="n">
        <v>27214256</v>
      </c>
      <c r="U226" s="18" t="n">
        <v>27368700</v>
      </c>
      <c r="V226" s="18" t="n">
        <v>5</v>
      </c>
      <c r="W226" s="18" t="n">
        <v>1258</v>
      </c>
      <c r="X226" s="17" t="n">
        <v>2.57351953908831</v>
      </c>
      <c r="Y226" s="17"/>
    </row>
    <row r="227" customFormat="false" ht="12.75" hidden="false" customHeight="false" outlineLevel="0" collapsed="false">
      <c r="A227" s="19"/>
      <c r="B227" s="21" t="s">
        <v>132</v>
      </c>
      <c r="C227" s="2" t="n">
        <v>-0.329914882302078</v>
      </c>
      <c r="D227" s="2" t="n">
        <v>0.556274111739947</v>
      </c>
      <c r="E227" s="2" t="n">
        <v>-0.593079698190791</v>
      </c>
      <c r="F227" s="20" t="n">
        <v>0.553127816475249</v>
      </c>
      <c r="G227" s="20" t="n">
        <f aca="false">EXP(C227)</f>
        <v>0.718984929169481</v>
      </c>
      <c r="H227" s="15" t="n">
        <f aca="false">EXP(C227-1.96*D227)</f>
        <v>0.241662744806929</v>
      </c>
      <c r="I227" s="16" t="n">
        <f aca="false">EXP(C227+1.96*D227)</f>
        <v>2.13909400385996</v>
      </c>
      <c r="J227" s="24" t="n">
        <f aca="false">C227^2+D227^2</f>
        <v>0.418284716956461</v>
      </c>
      <c r="K227" s="2" t="n">
        <v>0.850394736842105</v>
      </c>
      <c r="M227" s="23" t="n">
        <v>111</v>
      </c>
      <c r="N227" s="3" t="n">
        <v>27368165</v>
      </c>
      <c r="O227" s="3" t="n">
        <v>27493045</v>
      </c>
      <c r="P227" s="3" t="n">
        <v>6</v>
      </c>
      <c r="Q227" s="18" t="n">
        <v>1153</v>
      </c>
      <c r="R227" s="17" t="n">
        <v>4.16720374313846</v>
      </c>
      <c r="S227" s="17"/>
      <c r="T227" s="18" t="n">
        <v>27368700</v>
      </c>
      <c r="U227" s="18" t="n">
        <v>27493310</v>
      </c>
      <c r="V227" s="18" t="n">
        <v>7</v>
      </c>
      <c r="W227" s="18" t="n">
        <v>1258</v>
      </c>
      <c r="X227" s="17" t="n">
        <v>4.46562687604179</v>
      </c>
      <c r="Y227" s="17"/>
    </row>
    <row r="228" customFormat="false" ht="12.75" hidden="false" customHeight="false" outlineLevel="0" collapsed="false">
      <c r="A228" s="19"/>
      <c r="B228" s="21" t="s">
        <v>133</v>
      </c>
      <c r="C228" s="2" t="n">
        <v>1.22821849032517</v>
      </c>
      <c r="D228" s="2" t="n">
        <v>0.771271076557532</v>
      </c>
      <c r="E228" s="2" t="n">
        <v>1.5924601967536</v>
      </c>
      <c r="F228" s="20" t="n">
        <v>0.111281339755892</v>
      </c>
      <c r="G228" s="20" t="n">
        <f aca="false">EXP(C228)</f>
        <v>3.41514000865772</v>
      </c>
      <c r="H228" s="15" t="n">
        <f aca="false">EXP(C228-1.96*D228)</f>
        <v>0.753163593053487</v>
      </c>
      <c r="I228" s="16" t="n">
        <f aca="false">EXP(C228+1.96*D228)</f>
        <v>15.4855882391362</v>
      </c>
      <c r="J228" s="24" t="n">
        <f aca="false">C228^2+D228^2</f>
        <v>2.10337973351085</v>
      </c>
      <c r="K228" s="2" t="n">
        <v>0.5565</v>
      </c>
      <c r="M228" s="23" t="n">
        <v>112</v>
      </c>
      <c r="N228" s="3" t="n">
        <v>27493045</v>
      </c>
      <c r="O228" s="3" t="n">
        <v>27612254</v>
      </c>
      <c r="P228" s="3" t="n">
        <v>10</v>
      </c>
      <c r="Q228" s="18" t="n">
        <v>1156</v>
      </c>
      <c r="R228" s="17" t="n">
        <v>7.25732310007544</v>
      </c>
      <c r="S228" s="17"/>
      <c r="T228" s="18" t="n">
        <v>27493310</v>
      </c>
      <c r="U228" s="18" t="n">
        <v>27611257</v>
      </c>
      <c r="V228" s="18" t="n">
        <v>2</v>
      </c>
      <c r="W228" s="18" t="n">
        <v>1260</v>
      </c>
      <c r="X228" s="17" t="n">
        <v>1.3457798160739</v>
      </c>
      <c r="Y228" s="17"/>
    </row>
    <row r="229" customFormat="false" ht="12.75" hidden="false" customHeight="false" outlineLevel="0" collapsed="false">
      <c r="A229" s="19"/>
      <c r="B229" s="21" t="s">
        <v>134</v>
      </c>
      <c r="C229" s="2" t="n">
        <v>0.494961668374702</v>
      </c>
      <c r="D229" s="2" t="n">
        <v>0.281100345603791</v>
      </c>
      <c r="E229" s="2" t="n">
        <v>1.7608006397557</v>
      </c>
      <c r="F229" s="20" t="n">
        <v>0.0782721515390145</v>
      </c>
      <c r="G229" s="20" t="n">
        <f aca="false">EXP(C229)</f>
        <v>1.64043535729843</v>
      </c>
      <c r="H229" s="15" t="n">
        <f aca="false">EXP(C229-1.96*D229)</f>
        <v>0.945543855079747</v>
      </c>
      <c r="I229" s="16" t="n">
        <f aca="false">EXP(C229+1.96*D229)</f>
        <v>2.84601094599453</v>
      </c>
      <c r="J229" s="24" t="n">
        <f aca="false">C229^2+D229^2</f>
        <v>0.324004457458839</v>
      </c>
      <c r="K229" s="2" t="n">
        <v>0.50025</v>
      </c>
      <c r="M229" s="23" t="n">
        <v>113</v>
      </c>
      <c r="N229" s="3" t="n">
        <v>27612254</v>
      </c>
      <c r="O229" s="3" t="n">
        <v>28595875</v>
      </c>
      <c r="P229" s="3" t="n">
        <v>40</v>
      </c>
      <c r="Q229" s="18" t="n">
        <v>1171</v>
      </c>
      <c r="R229" s="17" t="n">
        <v>3.47818226313388</v>
      </c>
      <c r="S229" s="17"/>
      <c r="T229" s="18" t="n">
        <v>27611257</v>
      </c>
      <c r="U229" s="18" t="n">
        <v>28595805</v>
      </c>
      <c r="V229" s="18" t="n">
        <v>20</v>
      </c>
      <c r="W229" s="18" t="n">
        <v>1256</v>
      </c>
      <c r="X229" s="17" t="n">
        <v>1.61789507434142</v>
      </c>
      <c r="Y229" s="17"/>
    </row>
    <row r="230" customFormat="false" ht="12.75" hidden="false" customHeight="false" outlineLevel="0" collapsed="false">
      <c r="A230" s="19"/>
      <c r="B230" s="21" t="s">
        <v>135</v>
      </c>
      <c r="C230" s="2" t="n">
        <v>0.81486830807505</v>
      </c>
      <c r="D230" s="2" t="n">
        <v>0.576914823825367</v>
      </c>
      <c r="E230" s="2" t="n">
        <v>1.4124586064055</v>
      </c>
      <c r="F230" s="20" t="n">
        <v>0.157814970576312</v>
      </c>
      <c r="G230" s="20" t="n">
        <f aca="false">EXP(C230)</f>
        <v>2.25887817674592</v>
      </c>
      <c r="H230" s="15" t="n">
        <f aca="false">EXP(C230-1.96*D230)</f>
        <v>0.729143481573889</v>
      </c>
      <c r="I230" s="16" t="n">
        <f aca="false">EXP(C230+1.96*D230)</f>
        <v>6.99797878788541</v>
      </c>
      <c r="J230" s="24" t="n">
        <f aca="false">C230^2+D230^2</f>
        <v>0.996841073454549</v>
      </c>
      <c r="K230" s="2" t="n">
        <v>0.6049</v>
      </c>
      <c r="M230" s="23" t="n">
        <v>114</v>
      </c>
      <c r="N230" s="3" t="n">
        <v>28595875</v>
      </c>
      <c r="O230" s="3" t="n">
        <v>29607197</v>
      </c>
      <c r="P230" s="3" t="n">
        <v>12</v>
      </c>
      <c r="Q230" s="18" t="n">
        <v>1170</v>
      </c>
      <c r="R230" s="17" t="n">
        <v>1.01430100101309</v>
      </c>
      <c r="S230" s="17"/>
      <c r="T230" s="18" t="n">
        <v>28595805</v>
      </c>
      <c r="U230" s="18" t="n">
        <v>29608108</v>
      </c>
      <c r="V230" s="18" t="n">
        <v>4</v>
      </c>
      <c r="W230" s="18" t="n">
        <v>1251</v>
      </c>
      <c r="X230" s="17" t="n">
        <v>0.315862506918286</v>
      </c>
      <c r="Y230" s="17"/>
    </row>
    <row r="231" customFormat="false" ht="12.75" hidden="false" customHeight="false" outlineLevel="0" collapsed="false">
      <c r="A231" s="19"/>
      <c r="B231" s="15" t="s">
        <v>137</v>
      </c>
      <c r="C231" s="14" t="n">
        <v>-0.533114745581565</v>
      </c>
      <c r="D231" s="14" t="n">
        <v>0.588731616636386</v>
      </c>
      <c r="E231" s="14" t="n">
        <v>-0.905531027240259</v>
      </c>
      <c r="F231" s="13" t="n">
        <v>0.3652006</v>
      </c>
      <c r="G231" s="13" t="n">
        <f aca="false">EXP(C231)</f>
        <v>0.586774467204415</v>
      </c>
      <c r="H231" s="15" t="n">
        <f aca="false">EXP(C231-1.96*D231)</f>
        <v>0.185068599562767</v>
      </c>
      <c r="I231" s="16" t="n">
        <f aca="false">EXP(C231+1.96*D231)</f>
        <v>1.86041433380086</v>
      </c>
      <c r="J231" s="16" t="n">
        <f aca="false">C231^2+D231^2</f>
        <v>0.63081624838379</v>
      </c>
      <c r="K231" s="2" t="n">
        <v>0.759201754385965</v>
      </c>
      <c r="M231" s="26" t="n">
        <v>115</v>
      </c>
      <c r="N231" s="3" t="n">
        <v>29607197</v>
      </c>
      <c r="O231" s="3" t="n">
        <v>30600371</v>
      </c>
      <c r="P231" s="3" t="n">
        <v>5</v>
      </c>
      <c r="Q231" s="18" t="n">
        <v>1170</v>
      </c>
      <c r="R231" s="17" t="n">
        <v>0.430298048461298</v>
      </c>
      <c r="S231" s="17"/>
      <c r="T231" s="18" t="n">
        <v>29608108</v>
      </c>
      <c r="U231" s="18" t="n">
        <v>30601818</v>
      </c>
      <c r="V231" s="18" t="n">
        <v>4</v>
      </c>
      <c r="W231" s="18" t="n">
        <v>1255</v>
      </c>
      <c r="X231" s="17" t="n">
        <v>0.32074691485581</v>
      </c>
      <c r="Y231" s="17"/>
    </row>
  </sheetData>
  <mergeCells count="3">
    <mergeCell ref="H1:I1"/>
    <mergeCell ref="A3:A116"/>
    <mergeCell ref="A117:A231"/>
  </mergeCells>
  <conditionalFormatting sqref="F2:F231">
    <cfRule type="cellIs" priority="2" operator="between" aboveAverage="0" equalAverage="0" bottom="0" percent="0" rank="0" text="" dxfId="0">
      <formula>0.05</formula>
      <formula>0.0999</formula>
    </cfRule>
    <cfRule type="cellIs" priority="3" operator="lessThan" aboveAverage="0" equalAverage="0" bottom="0" percent="0" rank="0" text="" dxfId="1">
      <formula>0.05</formula>
    </cfRule>
  </conditionalFormatting>
  <conditionalFormatting sqref="G2:G231">
    <cfRule type="cellIs" priority="4" operator="equal" aboveAverage="0" equalAverage="0" bottom="0" percent="0" rank="0" text="" dxfId="2">
      <formula>0</formula>
    </cfRule>
  </conditionalFormatting>
  <conditionalFormatting sqref="J117:J231">
    <cfRule type="cellIs" priority="5" operator="lessThan" aboveAverage="0" equalAverage="0" bottom="0" percent="0" rank="0" text="" dxfId="3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47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N132" activeCellId="0" sqref="N132"/>
    </sheetView>
  </sheetViews>
  <sheetFormatPr defaultColWidth="11.5625" defaultRowHeight="12.75" zeroHeight="false" outlineLevelRow="0" outlineLevelCol="0"/>
  <cols>
    <col collapsed="false" customWidth="true" hidden="false" outlineLevel="0" max="1" min="1" style="27" width="3.56"/>
    <col collapsed="false" customWidth="true" hidden="false" outlineLevel="0" max="2" min="2" style="2" width="11.85"/>
    <col collapsed="false" customWidth="true" hidden="false" outlineLevel="0" max="6" min="3" style="2" width="9.14"/>
    <col collapsed="false" customWidth="true" hidden="false" outlineLevel="0" max="7" min="7" style="2" width="12.14"/>
    <col collapsed="false" customWidth="true" hidden="false" outlineLevel="0" max="10" min="8" style="2" width="9.14"/>
    <col collapsed="false" customWidth="true" hidden="false" outlineLevel="0" max="11" min="11" style="2" width="6.56"/>
    <col collapsed="false" customWidth="true" hidden="false" outlineLevel="0" max="12" min="12" style="2" width="22.28"/>
    <col collapsed="false" customWidth="true" hidden="false" outlineLevel="0" max="13" min="13" style="2" width="6.56"/>
    <col collapsed="false" customWidth="false" hidden="false" outlineLevel="0" max="17" min="14" style="3" width="11.56"/>
    <col collapsed="false" customWidth="false" hidden="false" outlineLevel="0" max="24" min="18" style="2" width="11.56"/>
  </cols>
  <sheetData>
    <row r="1" s="31" customFormat="true" ht="24.75" hidden="false" customHeight="false" outlineLevel="0" collapsed="false">
      <c r="A1" s="28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138</v>
      </c>
      <c r="H1" s="6" t="s">
        <v>6</v>
      </c>
      <c r="I1" s="6"/>
      <c r="J1" s="6" t="s">
        <v>7</v>
      </c>
      <c r="K1" s="29" t="s">
        <v>8</v>
      </c>
      <c r="L1" s="8"/>
      <c r="M1" s="12"/>
      <c r="N1" s="10" t="s">
        <v>139</v>
      </c>
      <c r="O1" s="11"/>
      <c r="P1" s="11"/>
      <c r="Q1" s="11"/>
      <c r="R1" s="9"/>
      <c r="S1" s="9"/>
      <c r="T1" s="9" t="s">
        <v>140</v>
      </c>
      <c r="U1" s="9"/>
      <c r="V1" s="9"/>
      <c r="W1" s="9"/>
      <c r="X1" s="9"/>
      <c r="Y1" s="30"/>
    </row>
    <row r="2" customFormat="false" ht="12.75" hidden="false" customHeight="false" outlineLevel="0" collapsed="false">
      <c r="B2" s="13" t="s">
        <v>141</v>
      </c>
      <c r="C2" s="14" t="n">
        <v>-0.253025448258659</v>
      </c>
      <c r="D2" s="14" t="n">
        <v>0.0553863795544606</v>
      </c>
      <c r="E2" s="14" t="n">
        <v>-4.56836952142472</v>
      </c>
      <c r="F2" s="32" t="n">
        <v>4.91532904388594E-006</v>
      </c>
      <c r="G2" s="13" t="n">
        <f aca="false">IF(F2&gt;0.1,0,EXP(C2))</f>
        <v>0.776448122319664</v>
      </c>
      <c r="H2" s="15" t="n">
        <f aca="false">EXP(C2-1.96*D2)</f>
        <v>0.696572950756423</v>
      </c>
      <c r="I2" s="16" t="n">
        <f aca="false">EXP(C2+1.96*D2)</f>
        <v>0.865482482486667</v>
      </c>
      <c r="J2" s="13"/>
      <c r="N2" s="3" t="s">
        <v>142</v>
      </c>
      <c r="O2" s="3" t="s">
        <v>143</v>
      </c>
      <c r="P2" s="3" t="s">
        <v>15</v>
      </c>
      <c r="Q2" s="3" t="s">
        <v>16</v>
      </c>
      <c r="R2" s="2" t="s">
        <v>17</v>
      </c>
      <c r="T2" s="3" t="s">
        <v>142</v>
      </c>
      <c r="U2" s="3" t="s">
        <v>143</v>
      </c>
      <c r="V2" s="2" t="s">
        <v>144</v>
      </c>
      <c r="W2" s="2" t="s">
        <v>145</v>
      </c>
      <c r="X2" s="2" t="s">
        <v>146</v>
      </c>
    </row>
    <row r="3" customFormat="false" ht="12.75" hidden="true" customHeight="false" outlineLevel="0" collapsed="false">
      <c r="A3" s="33" t="s">
        <v>147</v>
      </c>
      <c r="B3" s="20" t="s">
        <v>22</v>
      </c>
      <c r="C3" s="2" t="n">
        <v>1.41174544082621</v>
      </c>
      <c r="D3" s="2" t="n">
        <v>0.174837183433578</v>
      </c>
      <c r="E3" s="2" t="n">
        <v>8.07462928137676</v>
      </c>
      <c r="F3" s="34" t="n">
        <v>6.76819573488267E-016</v>
      </c>
      <c r="G3" s="20"/>
      <c r="H3" s="15" t="n">
        <f aca="false">EXP(C3-1.96*D3)</f>
        <v>2.91265361630435</v>
      </c>
      <c r="I3" s="16" t="n">
        <f aca="false">EXP(C3+1.96*D3)</f>
        <v>5.78013084722367</v>
      </c>
    </row>
    <row r="4" customFormat="false" ht="12.75" hidden="true" customHeight="false" outlineLevel="0" collapsed="false">
      <c r="A4" s="33"/>
      <c r="B4" s="20" t="s">
        <v>23</v>
      </c>
      <c r="C4" s="2" t="n">
        <v>-0.412402081118576</v>
      </c>
      <c r="D4" s="2" t="n">
        <v>0.302401672657625</v>
      </c>
      <c r="E4" s="2" t="n">
        <v>-1.36375595245299</v>
      </c>
      <c r="F4" s="20" t="n">
        <v>0.172644387600146</v>
      </c>
      <c r="G4" s="20"/>
      <c r="H4" s="15" t="n">
        <f aca="false">EXP(C4-1.96*D4)</f>
        <v>0.366004606524478</v>
      </c>
      <c r="I4" s="16" t="n">
        <f aca="false">EXP(C4+1.96*D4)</f>
        <v>1.19758280638033</v>
      </c>
    </row>
    <row r="5" customFormat="false" ht="12.75" hidden="true" customHeight="false" outlineLevel="0" collapsed="false">
      <c r="A5" s="33"/>
      <c r="B5" s="20" t="s">
        <v>24</v>
      </c>
      <c r="C5" s="2" t="n">
        <v>0.244009348757908</v>
      </c>
      <c r="D5" s="2" t="n">
        <v>0.303077681338692</v>
      </c>
      <c r="E5" s="2" t="n">
        <v>0.805104974012343</v>
      </c>
      <c r="F5" s="20" t="n">
        <v>0.420759105729358</v>
      </c>
      <c r="G5" s="20"/>
      <c r="H5" s="15" t="n">
        <f aca="false">EXP(C5-1.96*D5)</f>
        <v>0.704671947848938</v>
      </c>
      <c r="I5" s="16" t="n">
        <f aca="false">EXP(C5+1.96*D5)</f>
        <v>2.31183505247946</v>
      </c>
    </row>
    <row r="6" customFormat="false" ht="12.75" hidden="true" customHeight="false" outlineLevel="0" collapsed="false">
      <c r="A6" s="33"/>
      <c r="B6" s="20" t="s">
        <v>25</v>
      </c>
      <c r="C6" s="2" t="n">
        <v>-0.186312099713141</v>
      </c>
      <c r="D6" s="2" t="n">
        <v>0.378094949103893</v>
      </c>
      <c r="E6" s="2" t="n">
        <v>-0.492765375879025</v>
      </c>
      <c r="F6" s="20" t="n">
        <v>0.622178378135793</v>
      </c>
      <c r="G6" s="20"/>
      <c r="H6" s="15" t="n">
        <f aca="false">EXP(C6-1.96*D6)</f>
        <v>0.395589508541027</v>
      </c>
      <c r="I6" s="16" t="n">
        <f aca="false">EXP(C6+1.96*D6)</f>
        <v>1.741512520919</v>
      </c>
    </row>
    <row r="7" customFormat="false" ht="12.75" hidden="true" customHeight="false" outlineLevel="0" collapsed="false">
      <c r="A7" s="33"/>
      <c r="B7" s="20" t="s">
        <v>26</v>
      </c>
      <c r="C7" s="2" t="n">
        <v>-0.495931859311409</v>
      </c>
      <c r="D7" s="2" t="n">
        <v>0.446282467621262</v>
      </c>
      <c r="E7" s="2" t="n">
        <v>-1.1112510467973</v>
      </c>
      <c r="F7" s="20" t="n">
        <v>0.266460304277688</v>
      </c>
      <c r="G7" s="20"/>
      <c r="H7" s="15" t="n">
        <f aca="false">EXP(C7-1.96*D7)</f>
        <v>0.253942987492522</v>
      </c>
      <c r="I7" s="16" t="n">
        <f aca="false">EXP(C7+1.96*D7)</f>
        <v>1.46050428566916</v>
      </c>
    </row>
    <row r="8" customFormat="false" ht="12.75" hidden="true" customHeight="false" outlineLevel="0" collapsed="false">
      <c r="A8" s="33"/>
      <c r="B8" s="20" t="s">
        <v>27</v>
      </c>
      <c r="C8" s="2" t="n">
        <v>-0.495931859320147</v>
      </c>
      <c r="D8" s="2" t="n">
        <v>0.446282467618756</v>
      </c>
      <c r="E8" s="2" t="n">
        <v>-1.11125104682312</v>
      </c>
      <c r="F8" s="20" t="n">
        <v>0.266460304266576</v>
      </c>
      <c r="G8" s="20"/>
      <c r="H8" s="15" t="n">
        <f aca="false">EXP(C8-1.96*D8)</f>
        <v>0.25394298749155</v>
      </c>
      <c r="I8" s="16" t="n">
        <f aca="false">EXP(C8+1.96*D8)</f>
        <v>1.46050428564923</v>
      </c>
    </row>
    <row r="9" customFormat="false" ht="12.75" hidden="true" customHeight="false" outlineLevel="0" collapsed="false">
      <c r="A9" s="33"/>
      <c r="B9" s="20" t="s">
        <v>28</v>
      </c>
      <c r="C9" s="2" t="n">
        <v>-0.176804683299193</v>
      </c>
      <c r="D9" s="2" t="n">
        <v>0.378105648379517</v>
      </c>
      <c r="E9" s="2" t="n">
        <v>-0.467606564612144</v>
      </c>
      <c r="F9" s="20" t="n">
        <v>0.64006596955874</v>
      </c>
      <c r="G9" s="20"/>
      <c r="H9" s="15" t="n">
        <f aca="false">EXP(C9-1.96*D9)</f>
        <v>0.399360103481411</v>
      </c>
      <c r="I9" s="16" t="n">
        <f aca="false">EXP(C9+1.96*D9)</f>
        <v>1.75818563396424</v>
      </c>
    </row>
    <row r="10" customFormat="false" ht="12.75" hidden="true" customHeight="false" outlineLevel="0" collapsed="false">
      <c r="A10" s="33"/>
      <c r="B10" s="20" t="s">
        <v>29</v>
      </c>
      <c r="C10" s="2" t="n">
        <v>-0.487307400389502</v>
      </c>
      <c r="D10" s="2" t="n">
        <v>0.446290672602133</v>
      </c>
      <c r="E10" s="2" t="n">
        <v>-1.09190585935444</v>
      </c>
      <c r="F10" s="20" t="n">
        <v>0.274874482018331</v>
      </c>
      <c r="G10" s="20"/>
      <c r="H10" s="15" t="n">
        <f aca="false">EXP(C10-1.96*D10)</f>
        <v>0.256138460678666</v>
      </c>
      <c r="I10" s="16" t="n">
        <f aca="false">EXP(C10+1.96*D10)</f>
        <v>1.47317850958938</v>
      </c>
    </row>
    <row r="11" customFormat="false" ht="12.75" hidden="true" customHeight="false" outlineLevel="0" collapsed="false">
      <c r="A11" s="33"/>
      <c r="B11" s="20" t="s">
        <v>30</v>
      </c>
      <c r="C11" s="2" t="n">
        <v>-0.33027696918703</v>
      </c>
      <c r="D11" s="2" t="n">
        <v>0.407893016601741</v>
      </c>
      <c r="E11" s="2" t="n">
        <v>-0.809714694158411</v>
      </c>
      <c r="F11" s="20" t="n">
        <v>0.418104170739691</v>
      </c>
      <c r="G11" s="20"/>
      <c r="H11" s="15" t="n">
        <f aca="false">EXP(C11-1.96*D11)</f>
        <v>0.323114903145493</v>
      </c>
      <c r="I11" s="16" t="n">
        <f aca="false">EXP(C11+1.96*D11)</f>
        <v>1.59870406767938</v>
      </c>
    </row>
    <row r="12" customFormat="false" ht="12.75" hidden="true" customHeight="false" outlineLevel="0" collapsed="false">
      <c r="A12" s="33"/>
      <c r="B12" s="20" t="s">
        <v>31</v>
      </c>
      <c r="C12" s="2" t="n">
        <v>0.544638221610858</v>
      </c>
      <c r="D12" s="2" t="n">
        <v>0.260787370858452</v>
      </c>
      <c r="E12" s="2" t="n">
        <v>2.08843787112096</v>
      </c>
      <c r="F12" s="20" t="n">
        <v>0.0367583542920355</v>
      </c>
      <c r="G12" s="20"/>
      <c r="H12" s="15" t="n">
        <f aca="false">EXP(C12-1.96*D12)</f>
        <v>1.03406224726947</v>
      </c>
      <c r="I12" s="16" t="n">
        <f aca="false">EXP(C12+1.96*D12)</f>
        <v>2.87422038917407</v>
      </c>
    </row>
    <row r="13" customFormat="false" ht="12.75" hidden="true" customHeight="false" outlineLevel="0" collapsed="false">
      <c r="A13" s="33"/>
      <c r="B13" s="20" t="s">
        <v>32</v>
      </c>
      <c r="C13" s="2" t="n">
        <v>0.776611364862759</v>
      </c>
      <c r="D13" s="2" t="n">
        <v>0.232820531240244</v>
      </c>
      <c r="E13" s="2" t="n">
        <v>3.33566529002284</v>
      </c>
      <c r="F13" s="20" t="n">
        <v>0.000850955501424056</v>
      </c>
      <c r="G13" s="20"/>
      <c r="H13" s="15" t="n">
        <f aca="false">EXP(C13-1.96*D13)</f>
        <v>1.37751771694996</v>
      </c>
      <c r="I13" s="16" t="n">
        <f aca="false">EXP(C13+1.96*D13)</f>
        <v>3.43130139988526</v>
      </c>
    </row>
    <row r="14" customFormat="false" ht="12.75" hidden="true" customHeight="false" outlineLevel="0" collapsed="false">
      <c r="A14" s="33"/>
      <c r="B14" s="20" t="s">
        <v>33</v>
      </c>
      <c r="C14" s="2" t="n">
        <v>-0.942663716159589</v>
      </c>
      <c r="D14" s="2" t="n">
        <v>0.574744447531723</v>
      </c>
      <c r="E14" s="2" t="n">
        <v>-1.64014410266671</v>
      </c>
      <c r="F14" s="20" t="n">
        <v>0.100975208346343</v>
      </c>
      <c r="G14" s="20"/>
      <c r="H14" s="15" t="n">
        <f aca="false">EXP(C14-1.96*D14)</f>
        <v>0.12629146446762</v>
      </c>
      <c r="I14" s="16" t="n">
        <f aca="false">EXP(C14+1.96*D14)</f>
        <v>1.20181798877906</v>
      </c>
    </row>
    <row r="15" customFormat="false" ht="12.75" hidden="true" customHeight="false" outlineLevel="0" collapsed="false">
      <c r="A15" s="33"/>
      <c r="B15" s="20" t="s">
        <v>34</v>
      </c>
      <c r="C15" s="2" t="n">
        <v>1.33062774630021</v>
      </c>
      <c r="D15" s="2" t="n">
        <v>0.179586197626111</v>
      </c>
      <c r="E15" s="2" t="n">
        <v>7.40940987608915</v>
      </c>
      <c r="F15" s="34" t="n">
        <v>1.26862653191808E-013</v>
      </c>
      <c r="G15" s="20"/>
      <c r="H15" s="15" t="n">
        <f aca="false">EXP(C15-1.96*D15)</f>
        <v>2.66083184862691</v>
      </c>
      <c r="I15" s="16" t="n">
        <f aca="false">EXP(C15+1.96*D15)</f>
        <v>5.37961437258963</v>
      </c>
    </row>
    <row r="16" customFormat="false" ht="12.75" hidden="true" customHeight="false" outlineLevel="0" collapsed="false">
      <c r="A16" s="33"/>
      <c r="B16" s="20" t="s">
        <v>35</v>
      </c>
      <c r="C16" s="2" t="n">
        <v>0.328097151081995</v>
      </c>
      <c r="D16" s="2" t="n">
        <v>0.290524081463439</v>
      </c>
      <c r="E16" s="2" t="n">
        <v>1.12932858931794</v>
      </c>
      <c r="F16" s="20" t="n">
        <v>0.258759244868128</v>
      </c>
      <c r="G16" s="20"/>
      <c r="H16" s="15" t="n">
        <f aca="false">EXP(C16-1.96*D16)</f>
        <v>0.785582303267434</v>
      </c>
      <c r="I16" s="16" t="n">
        <f aca="false">EXP(C16+1.96*D16)</f>
        <v>2.45352152760031</v>
      </c>
    </row>
    <row r="17" customFormat="false" ht="12.75" hidden="true" customHeight="false" outlineLevel="0" collapsed="false">
      <c r="A17" s="33"/>
      <c r="B17" s="20" t="s">
        <v>36</v>
      </c>
      <c r="C17" s="2" t="n">
        <v>1.31183412189753</v>
      </c>
      <c r="D17" s="2" t="n">
        <v>0.18218890953647</v>
      </c>
      <c r="E17" s="2" t="n">
        <v>7.20040602490642</v>
      </c>
      <c r="F17" s="34" t="n">
        <v>6.00335216690724E-013</v>
      </c>
      <c r="G17" s="20"/>
      <c r="H17" s="15" t="n">
        <f aca="false">EXP(C17-1.96*D17)</f>
        <v>2.59800504261285</v>
      </c>
      <c r="I17" s="16" t="n">
        <f aca="false">EXP(C17+1.96*D17)</f>
        <v>5.3064570194836</v>
      </c>
    </row>
    <row r="18" customFormat="false" ht="12.75" hidden="true" customHeight="false" outlineLevel="0" collapsed="false">
      <c r="A18" s="33"/>
      <c r="B18" s="20" t="s">
        <v>37</v>
      </c>
      <c r="C18" s="2" t="n">
        <v>0.263198769507734</v>
      </c>
      <c r="D18" s="2" t="n">
        <v>0.303104868900055</v>
      </c>
      <c r="E18" s="2" t="n">
        <v>0.868342268677051</v>
      </c>
      <c r="F18" s="20" t="n">
        <v>0.385206989089186</v>
      </c>
      <c r="G18" s="20"/>
      <c r="H18" s="15" t="n">
        <f aca="false">EXP(C18-1.96*D18)</f>
        <v>0.718286493475971</v>
      </c>
      <c r="I18" s="16" t="n">
        <f aca="false">EXP(C18+1.96*D18)</f>
        <v>2.35675179409481</v>
      </c>
    </row>
    <row r="19" customFormat="false" ht="12.75" hidden="true" customHeight="false" outlineLevel="0" collapsed="false">
      <c r="A19" s="33"/>
      <c r="B19" s="20" t="s">
        <v>38</v>
      </c>
      <c r="C19" s="2" t="n">
        <v>1.17432367326106</v>
      </c>
      <c r="D19" s="2" t="n">
        <v>0.193853212398819</v>
      </c>
      <c r="E19" s="2" t="n">
        <v>6.05779836572995</v>
      </c>
      <c r="F19" s="34" t="n">
        <v>1.37997220381709E-009</v>
      </c>
      <c r="G19" s="20"/>
      <c r="H19" s="15" t="n">
        <f aca="false">EXP(C19-1.96*D19)</f>
        <v>2.21304938561663</v>
      </c>
      <c r="I19" s="16" t="n">
        <f aca="false">EXP(C19+1.96*D19)</f>
        <v>4.7316594192064</v>
      </c>
    </row>
    <row r="20" customFormat="false" ht="12.75" hidden="true" customHeight="false" outlineLevel="0" collapsed="false">
      <c r="A20" s="33"/>
      <c r="B20" s="20" t="s">
        <v>39</v>
      </c>
      <c r="C20" s="2" t="n">
        <v>0.243145790995981</v>
      </c>
      <c r="D20" s="2" t="n">
        <v>0.303076470027854</v>
      </c>
      <c r="E20" s="2" t="n">
        <v>0.802258885269567</v>
      </c>
      <c r="F20" s="20" t="n">
        <v>0.422403220139227</v>
      </c>
      <c r="G20" s="20"/>
      <c r="H20" s="15" t="n">
        <f aca="false">EXP(C20-1.96*D20)</f>
        <v>0.704065357159689</v>
      </c>
      <c r="I20" s="16" t="n">
        <f aca="false">EXP(C20+1.96*D20)</f>
        <v>2.30983402718881</v>
      </c>
    </row>
    <row r="21" customFormat="false" ht="12.75" hidden="true" customHeight="false" outlineLevel="0" collapsed="false">
      <c r="A21" s="33"/>
      <c r="B21" s="20" t="s">
        <v>40</v>
      </c>
      <c r="C21" s="2" t="n">
        <v>-2.40087562645291</v>
      </c>
      <c r="D21" s="2" t="n">
        <v>0.992809945142094</v>
      </c>
      <c r="E21" s="2" t="n">
        <v>-2.4182630705913</v>
      </c>
      <c r="F21" s="20" t="n">
        <v>0.0155947977204833</v>
      </c>
      <c r="G21" s="20"/>
      <c r="H21" s="15" t="n">
        <f aca="false">EXP(C21-1.96*D21)</f>
        <v>0.0129483991151312</v>
      </c>
      <c r="I21" s="16" t="n">
        <f aca="false">EXP(C21+1.96*D21)</f>
        <v>0.63446818560554</v>
      </c>
    </row>
    <row r="22" customFormat="false" ht="12.75" hidden="true" customHeight="false" outlineLevel="0" collapsed="false">
      <c r="A22" s="33"/>
      <c r="B22" s="20" t="s">
        <v>41</v>
      </c>
      <c r="C22" s="2" t="n">
        <v>-1.71050896841855</v>
      </c>
      <c r="D22" s="2" t="n">
        <v>0.993053605761158</v>
      </c>
      <c r="E22" s="2" t="n">
        <v>-1.72247395155217</v>
      </c>
      <c r="F22" s="20" t="n">
        <v>0.0849836974995482</v>
      </c>
      <c r="G22" s="20"/>
      <c r="H22" s="15" t="n">
        <f aca="false">EXP(C22-1.96*D22)</f>
        <v>0.0258125612415315</v>
      </c>
      <c r="I22" s="16" t="n">
        <f aca="false">EXP(C22+1.96*D22)</f>
        <v>1.26601743946171</v>
      </c>
    </row>
    <row r="23" customFormat="false" ht="12.75" hidden="true" customHeight="false" outlineLevel="0" collapsed="false">
      <c r="A23" s="33"/>
      <c r="B23" s="20" t="s">
        <v>42</v>
      </c>
      <c r="C23" s="2" t="n">
        <v>0.241420909483857</v>
      </c>
      <c r="D23" s="2" t="n">
        <v>0.303074053657627</v>
      </c>
      <c r="E23" s="2" t="n">
        <v>0.79657399427726</v>
      </c>
      <c r="F23" s="20" t="n">
        <v>0.425698485804983</v>
      </c>
      <c r="G23" s="20"/>
      <c r="H23" s="15" t="n">
        <f aca="false">EXP(C23-1.96*D23)</f>
        <v>0.702855303388227</v>
      </c>
      <c r="I23" s="16" t="n">
        <f aca="false">EXP(C23+1.96*D23)</f>
        <v>2.30584235063958</v>
      </c>
    </row>
    <row r="24" customFormat="false" ht="12.75" hidden="true" customHeight="false" outlineLevel="0" collapsed="false">
      <c r="A24" s="33"/>
      <c r="B24" s="20" t="s">
        <v>43</v>
      </c>
      <c r="C24" s="2" t="n">
        <v>2.02960886201014</v>
      </c>
      <c r="D24" s="2" t="n">
        <v>0.13266673975875</v>
      </c>
      <c r="E24" s="2" t="n">
        <v>15.2985508327176</v>
      </c>
      <c r="F24" s="34" t="n">
        <v>7.81780412973849E-053</v>
      </c>
      <c r="G24" s="20"/>
      <c r="H24" s="15" t="n">
        <f aca="false">EXP(C24-1.96*D24)</f>
        <v>5.8684001631394</v>
      </c>
      <c r="I24" s="16" t="n">
        <f aca="false">EXP(C24+1.96*D24)</f>
        <v>9.87134061955345</v>
      </c>
    </row>
    <row r="25" customFormat="false" ht="12.75" hidden="true" customHeight="false" outlineLevel="0" collapsed="false">
      <c r="A25" s="33"/>
      <c r="B25" s="20" t="s">
        <v>44</v>
      </c>
      <c r="C25" s="2" t="n">
        <v>1.45312607688306</v>
      </c>
      <c r="D25" s="2" t="n">
        <v>0.170402273141823</v>
      </c>
      <c r="E25" s="2" t="n">
        <v>8.52762143421437</v>
      </c>
      <c r="F25" s="34" t="n">
        <v>1.49387476737733E-017</v>
      </c>
      <c r="G25" s="20"/>
      <c r="H25" s="15" t="n">
        <f aca="false">EXP(C25-1.96*D25)</f>
        <v>3.06221227833268</v>
      </c>
      <c r="I25" s="16" t="n">
        <f aca="false">EXP(C25+1.96*D25)</f>
        <v>5.97219500429642</v>
      </c>
    </row>
    <row r="26" customFormat="false" ht="12.75" hidden="true" customHeight="false" outlineLevel="0" collapsed="false">
      <c r="A26" s="33"/>
      <c r="B26" s="20" t="s">
        <v>45</v>
      </c>
      <c r="C26" s="2" t="n">
        <v>0.93010219088309</v>
      </c>
      <c r="D26" s="2" t="n">
        <v>0.217149880416098</v>
      </c>
      <c r="E26" s="2" t="n">
        <v>4.28322681597083</v>
      </c>
      <c r="F26" s="34" t="n">
        <v>1.84202224968437E-005</v>
      </c>
      <c r="G26" s="20"/>
      <c r="H26" s="15" t="n">
        <f aca="false">EXP(C26-1.96*D26)</f>
        <v>1.65613806532333</v>
      </c>
      <c r="I26" s="16" t="n">
        <f aca="false">EXP(C26+1.96*D26)</f>
        <v>3.87953754267257</v>
      </c>
    </row>
    <row r="27" customFormat="false" ht="12.75" hidden="true" customHeight="false" outlineLevel="0" collapsed="false">
      <c r="A27" s="33"/>
      <c r="B27" s="20" t="s">
        <v>46</v>
      </c>
      <c r="C27" s="2" t="n">
        <v>1.79847839861553</v>
      </c>
      <c r="D27" s="2" t="n">
        <v>0.146202899373202</v>
      </c>
      <c r="E27" s="2" t="n">
        <v>12.3012498816777</v>
      </c>
      <c r="F27" s="34" t="n">
        <v>8.91833261886304E-035</v>
      </c>
      <c r="G27" s="20"/>
      <c r="H27" s="15" t="n">
        <f aca="false">EXP(C27-1.96*D27)</f>
        <v>4.53543371311414</v>
      </c>
      <c r="I27" s="16" t="n">
        <f aca="false">EXP(C27+1.96*D27)</f>
        <v>8.0448817469528</v>
      </c>
    </row>
    <row r="28" customFormat="false" ht="12.75" hidden="true" customHeight="false" outlineLevel="0" collapsed="false">
      <c r="A28" s="33"/>
      <c r="B28" s="20" t="s">
        <v>47</v>
      </c>
      <c r="C28" s="2" t="n">
        <v>-0.0608486934308247</v>
      </c>
      <c r="D28" s="2" t="n">
        <v>0.354104132873354</v>
      </c>
      <c r="E28" s="2" t="n">
        <v>-0.171838416392015</v>
      </c>
      <c r="F28" s="20" t="n">
        <v>0.863564562804907</v>
      </c>
      <c r="G28" s="20"/>
      <c r="H28" s="15" t="n">
        <f aca="false">EXP(C28-1.96*D28)</f>
        <v>0.47006100545413</v>
      </c>
      <c r="I28" s="16" t="n">
        <f aca="false">EXP(C28+1.96*D28)</f>
        <v>1.88361990526232</v>
      </c>
    </row>
    <row r="29" customFormat="false" ht="12.75" hidden="true" customHeight="false" outlineLevel="0" collapsed="false">
      <c r="A29" s="33"/>
      <c r="B29" s="20" t="s">
        <v>48</v>
      </c>
      <c r="C29" s="2" t="n">
        <v>0.775743309417716</v>
      </c>
      <c r="D29" s="2" t="n">
        <v>0.232818937921227</v>
      </c>
      <c r="E29" s="2" t="n">
        <v>3.33195966077374</v>
      </c>
      <c r="F29" s="20" t="n">
        <v>0.000862367553365789</v>
      </c>
      <c r="G29" s="20"/>
      <c r="H29" s="15" t="n">
        <f aca="false">EXP(C29-1.96*D29)</f>
        <v>1.37632677217015</v>
      </c>
      <c r="I29" s="16" t="n">
        <f aca="false">EXP(C29+1.96*D29)</f>
        <v>3.42831342611028</v>
      </c>
    </row>
    <row r="30" customFormat="false" ht="12.75" hidden="true" customHeight="false" outlineLevel="0" collapsed="false">
      <c r="A30" s="33"/>
      <c r="B30" s="20" t="s">
        <v>49</v>
      </c>
      <c r="C30" s="2" t="n">
        <v>-0.495931859311219</v>
      </c>
      <c r="D30" s="2" t="n">
        <v>0.446282467620107</v>
      </c>
      <c r="E30" s="2" t="n">
        <v>-1.11125104679975</v>
      </c>
      <c r="F30" s="20" t="n">
        <v>0.266460304276633</v>
      </c>
      <c r="G30" s="20"/>
      <c r="H30" s="15" t="n">
        <f aca="false">EXP(C30-1.96*D30)</f>
        <v>0.253942987493145</v>
      </c>
      <c r="I30" s="16" t="n">
        <f aca="false">EXP(C30+1.96*D30)</f>
        <v>1.46050428566613</v>
      </c>
    </row>
    <row r="31" customFormat="false" ht="12.75" hidden="true" customHeight="false" outlineLevel="0" collapsed="false">
      <c r="A31" s="33"/>
      <c r="B31" s="20" t="s">
        <v>50</v>
      </c>
      <c r="C31" s="2" t="n">
        <v>-0.941806818229123</v>
      </c>
      <c r="D31" s="2" t="n">
        <v>0.574745076467442</v>
      </c>
      <c r="E31" s="2" t="n">
        <v>-1.63865138961738</v>
      </c>
      <c r="F31" s="20" t="n">
        <v>0.101285883206854</v>
      </c>
      <c r="G31" s="20"/>
      <c r="H31" s="15" t="n">
        <f aca="false">EXP(C31-1.96*D31)</f>
        <v>0.126399573927057</v>
      </c>
      <c r="I31" s="16" t="n">
        <f aca="false">EXP(C31+1.96*D31)</f>
        <v>1.20284974825321</v>
      </c>
    </row>
    <row r="32" customFormat="false" ht="12.75" hidden="true" customHeight="false" outlineLevel="0" collapsed="false">
      <c r="A32" s="33"/>
      <c r="B32" s="20" t="s">
        <v>51</v>
      </c>
      <c r="C32" s="2" t="n">
        <v>-0.497647861132028</v>
      </c>
      <c r="D32" s="2" t="n">
        <v>0.446280843492584</v>
      </c>
      <c r="E32" s="2" t="n">
        <v>-1.11510020738835</v>
      </c>
      <c r="F32" s="20" t="n">
        <v>0.264807482653193</v>
      </c>
      <c r="G32" s="20"/>
      <c r="H32" s="15" t="n">
        <f aca="false">EXP(C32-1.96*D32)</f>
        <v>0.253508401528078</v>
      </c>
      <c r="I32" s="16" t="n">
        <f aca="false">EXP(C32+1.96*D32)</f>
        <v>1.45799556553907</v>
      </c>
    </row>
    <row r="33" customFormat="false" ht="12.75" hidden="true" customHeight="false" outlineLevel="0" collapsed="false">
      <c r="A33" s="33"/>
      <c r="B33" s="20" t="s">
        <v>52</v>
      </c>
      <c r="C33" s="2" t="n">
        <v>0.617541913468069</v>
      </c>
      <c r="D33" s="2" t="n">
        <v>0.252824236115288</v>
      </c>
      <c r="E33" s="2" t="n">
        <v>2.44257403070515</v>
      </c>
      <c r="F33" s="20" t="n">
        <v>0.0145829383543857</v>
      </c>
      <c r="G33" s="20"/>
      <c r="H33" s="15" t="n">
        <f aca="false">EXP(C33-1.96*D33)</f>
        <v>1.12976134429794</v>
      </c>
      <c r="I33" s="16" t="n">
        <f aca="false">EXP(C33+1.96*D33)</f>
        <v>3.04371076146147</v>
      </c>
    </row>
    <row r="34" customFormat="false" ht="12.75" hidden="true" customHeight="false" outlineLevel="0" collapsed="false">
      <c r="A34" s="33"/>
      <c r="B34" s="20" t="s">
        <v>53</v>
      </c>
      <c r="C34" s="2" t="n">
        <v>-0.051333052473917</v>
      </c>
      <c r="D34" s="2" t="n">
        <v>0.354115576793947</v>
      </c>
      <c r="E34" s="2" t="n">
        <v>-0.144961294667325</v>
      </c>
      <c r="F34" s="20" t="n">
        <v>0.884741431312648</v>
      </c>
      <c r="G34" s="20"/>
      <c r="H34" s="15" t="n">
        <f aca="false">EXP(C34-1.96*D34)</f>
        <v>0.474544642083412</v>
      </c>
      <c r="I34" s="16" t="n">
        <f aca="false">EXP(C34+1.96*D34)</f>
        <v>1.90167195976598</v>
      </c>
    </row>
    <row r="35" customFormat="false" ht="12.75" hidden="true" customHeight="false" outlineLevel="0" collapsed="false">
      <c r="A35" s="33"/>
      <c r="B35" s="20" t="s">
        <v>54</v>
      </c>
      <c r="C35" s="2" t="n">
        <v>-0.0599873670895305</v>
      </c>
      <c r="D35" s="2" t="n">
        <v>0.354105164277176</v>
      </c>
      <c r="E35" s="2" t="n">
        <v>-0.16940551322368</v>
      </c>
      <c r="F35" s="20" t="n">
        <v>0.865477687256752</v>
      </c>
      <c r="G35" s="20"/>
      <c r="H35" s="15" t="n">
        <f aca="false">EXP(C35-1.96*D35)</f>
        <v>0.47046510472497</v>
      </c>
      <c r="I35" s="16" t="n">
        <f aca="false">EXP(C35+1.96*D35)</f>
        <v>1.88524682673689</v>
      </c>
    </row>
    <row r="36" customFormat="false" ht="12.75" hidden="true" customHeight="false" outlineLevel="0" collapsed="false">
      <c r="A36" s="33"/>
      <c r="B36" s="20" t="s">
        <v>55</v>
      </c>
      <c r="C36" s="2" t="n">
        <v>-0.694075410623112</v>
      </c>
      <c r="D36" s="2" t="n">
        <v>0.498352317919535</v>
      </c>
      <c r="E36" s="2" t="n">
        <v>-1.39274040807246</v>
      </c>
      <c r="F36" s="20" t="n">
        <v>0.163698304593153</v>
      </c>
      <c r="G36" s="20"/>
      <c r="H36" s="15" t="n">
        <f aca="false">EXP(C36-1.96*D36)</f>
        <v>0.188087884667871</v>
      </c>
      <c r="I36" s="16" t="n">
        <f aca="false">EXP(C36+1.96*D36)</f>
        <v>1.32670063225024</v>
      </c>
    </row>
    <row r="37" customFormat="false" ht="12.75" hidden="true" customHeight="false" outlineLevel="0" collapsed="false">
      <c r="A37" s="33"/>
      <c r="B37" s="20" t="s">
        <v>56</v>
      </c>
      <c r="C37" s="2" t="n">
        <v>-0.696648310372383</v>
      </c>
      <c r="D37" s="2" t="n">
        <v>0.498350138142994</v>
      </c>
      <c r="E37" s="2" t="n">
        <v>-1.39790933532859</v>
      </c>
      <c r="F37" s="20" t="n">
        <v>0.162140294967354</v>
      </c>
      <c r="G37" s="20"/>
      <c r="H37" s="15" t="n">
        <f aca="false">EXP(C37-1.96*D37)</f>
        <v>0.187605376932687</v>
      </c>
      <c r="I37" s="16" t="n">
        <f aca="false">EXP(C37+1.96*D37)</f>
        <v>1.32328589844913</v>
      </c>
    </row>
    <row r="38" customFormat="false" ht="12.75" hidden="true" customHeight="false" outlineLevel="0" collapsed="false">
      <c r="A38" s="33"/>
      <c r="B38" s="20" t="s">
        <v>57</v>
      </c>
      <c r="C38" s="2" t="n">
        <v>-0.497647861130081</v>
      </c>
      <c r="D38" s="2" t="n">
        <v>0.44628084349497</v>
      </c>
      <c r="E38" s="2" t="n">
        <v>-1.11510020737803</v>
      </c>
      <c r="F38" s="20" t="n">
        <v>0.264807482657617</v>
      </c>
      <c r="G38" s="20"/>
      <c r="H38" s="15" t="n">
        <f aca="false">EXP(C38-1.96*D38)</f>
        <v>0.253508401527386</v>
      </c>
      <c r="I38" s="16" t="n">
        <f aca="false">EXP(C38+1.96*D38)</f>
        <v>1.45799556554872</v>
      </c>
    </row>
    <row r="39" customFormat="false" ht="12.75" hidden="true" customHeight="false" outlineLevel="0" collapsed="false">
      <c r="A39" s="33"/>
      <c r="B39" s="20" t="s">
        <v>58</v>
      </c>
      <c r="C39" s="2" t="n">
        <v>-0.694075410627062</v>
      </c>
      <c r="D39" s="2" t="n">
        <v>0.498352317920576</v>
      </c>
      <c r="E39" s="2" t="n">
        <v>-1.39274040807748</v>
      </c>
      <c r="F39" s="20" t="n">
        <v>0.163698304591635</v>
      </c>
      <c r="G39" s="20"/>
      <c r="H39" s="15" t="n">
        <f aca="false">EXP(C39-1.96*D39)</f>
        <v>0.188087884666745</v>
      </c>
      <c r="I39" s="16" t="n">
        <f aca="false">EXP(C39+1.96*D39)</f>
        <v>1.3267006322477</v>
      </c>
    </row>
    <row r="40" customFormat="false" ht="12.75" hidden="true" customHeight="false" outlineLevel="0" collapsed="false">
      <c r="A40" s="33"/>
      <c r="B40" s="20" t="s">
        <v>59</v>
      </c>
      <c r="C40" s="2" t="n">
        <v>-1.70708577355684</v>
      </c>
      <c r="D40" s="2" t="n">
        <v>0.993055060262412</v>
      </c>
      <c r="E40" s="2" t="n">
        <v>-1.71902429368392</v>
      </c>
      <c r="F40" s="20" t="n">
        <v>0.0856099484591344</v>
      </c>
      <c r="G40" s="20"/>
      <c r="H40" s="15" t="n">
        <f aca="false">EXP(C40-1.96*D40)</f>
        <v>0.0259010002411957</v>
      </c>
      <c r="I40" s="16" t="n">
        <f aca="false">EXP(C40+1.96*D40)</f>
        <v>1.27036231166165</v>
      </c>
    </row>
    <row r="41" customFormat="false" ht="12.75" hidden="true" customHeight="false" outlineLevel="0" collapsed="false">
      <c r="A41" s="33"/>
      <c r="B41" s="20" t="s">
        <v>60</v>
      </c>
      <c r="C41" s="2" t="n">
        <v>-0.330276969187956</v>
      </c>
      <c r="D41" s="2" t="n">
        <v>0.407893016602411</v>
      </c>
      <c r="E41" s="2" t="n">
        <v>-0.809714694159349</v>
      </c>
      <c r="F41" s="20" t="n">
        <v>0.418104170739152</v>
      </c>
      <c r="G41" s="20"/>
      <c r="H41" s="15" t="n">
        <f aca="false">EXP(C41-1.96*D41)</f>
        <v>0.323114903144769</v>
      </c>
      <c r="I41" s="16" t="n">
        <f aca="false">EXP(C41+1.96*D41)</f>
        <v>1.59870406768</v>
      </c>
    </row>
    <row r="42" customFormat="false" ht="12.75" hidden="true" customHeight="false" outlineLevel="0" collapsed="false">
      <c r="A42" s="33"/>
      <c r="B42" s="20" t="s">
        <v>61</v>
      </c>
      <c r="C42" s="2" t="n">
        <v>-0.695791412449624</v>
      </c>
      <c r="D42" s="2" t="n">
        <v>0.498350863491017</v>
      </c>
      <c r="E42" s="2" t="n">
        <v>-1.39618783355869</v>
      </c>
      <c r="F42" s="20" t="n">
        <v>0.162657939461613</v>
      </c>
      <c r="G42" s="20"/>
      <c r="H42" s="15" t="n">
        <f aca="false">EXP(C42-1.96*D42)</f>
        <v>0.18776593754337</v>
      </c>
      <c r="I42" s="16" t="n">
        <f aca="false">EXP(C42+1.96*D42)</f>
        <v>1.32442218825879</v>
      </c>
    </row>
    <row r="43" customFormat="false" ht="12.75" hidden="true" customHeight="false" outlineLevel="0" collapsed="false">
      <c r="A43" s="33"/>
      <c r="B43" s="20" t="s">
        <v>62</v>
      </c>
      <c r="C43" s="2" t="n">
        <v>-1.26479549094534</v>
      </c>
      <c r="D43" s="2" t="n">
        <v>0.703056057180371</v>
      </c>
      <c r="E43" s="2" t="n">
        <v>-1.7989966490266</v>
      </c>
      <c r="F43" s="20" t="n">
        <v>0.0720192107860574</v>
      </c>
      <c r="G43" s="20"/>
      <c r="H43" s="15" t="n">
        <f aca="false">EXP(C43-1.96*D43)</f>
        <v>0.0711627790775321</v>
      </c>
      <c r="I43" s="16" t="n">
        <f aca="false">EXP(C43+1.96*D43)</f>
        <v>1.11984958942034</v>
      </c>
    </row>
    <row r="44" customFormat="false" ht="12.75" hidden="true" customHeight="false" outlineLevel="0" collapsed="false">
      <c r="A44" s="33"/>
      <c r="B44" s="20" t="s">
        <v>63</v>
      </c>
      <c r="C44" s="2" t="n">
        <v>0.150656184221005</v>
      </c>
      <c r="D44" s="2" t="n">
        <v>0.317485387746264</v>
      </c>
      <c r="E44" s="2" t="n">
        <v>0.474529506036386</v>
      </c>
      <c r="F44" s="20" t="n">
        <v>0.635122362259673</v>
      </c>
      <c r="G44" s="20"/>
      <c r="H44" s="15" t="n">
        <f aca="false">EXP(C44-1.96*D44)</f>
        <v>0.623993594579923</v>
      </c>
      <c r="I44" s="16" t="n">
        <f aca="false">EXP(C44+1.96*D44)</f>
        <v>2.16609832915534</v>
      </c>
    </row>
    <row r="45" customFormat="false" ht="12.75" hidden="true" customHeight="false" outlineLevel="0" collapsed="false">
      <c r="A45" s="33"/>
      <c r="B45" s="20" t="s">
        <v>64</v>
      </c>
      <c r="C45" s="2" t="n">
        <v>1.16464050088409</v>
      </c>
      <c r="D45" s="2" t="n">
        <v>0.193831563783679</v>
      </c>
      <c r="E45" s="2" t="n">
        <v>6.00851831430231</v>
      </c>
      <c r="F45" s="34" t="n">
        <v>1.87226469660253E-009</v>
      </c>
      <c r="G45" s="20"/>
      <c r="H45" s="15" t="n">
        <f aca="false">EXP(C45-1.96*D45)</f>
        <v>2.19181646447094</v>
      </c>
      <c r="I45" s="16" t="n">
        <f aca="false">EXP(C45+1.96*D45)</f>
        <v>4.68586422893367</v>
      </c>
    </row>
    <row r="46" customFormat="false" ht="12.75" hidden="true" customHeight="false" outlineLevel="0" collapsed="false">
      <c r="A46" s="33"/>
      <c r="B46" s="20" t="s">
        <v>65</v>
      </c>
      <c r="C46" s="2" t="n">
        <v>-0.0617092785192915</v>
      </c>
      <c r="D46" s="2" t="n">
        <v>0.354103103242703</v>
      </c>
      <c r="E46" s="2" t="n">
        <v>-0.17426923953557</v>
      </c>
      <c r="F46" s="20" t="n">
        <v>0.861653872606829</v>
      </c>
      <c r="G46" s="20"/>
      <c r="H46" s="15" t="n">
        <f aca="false">EXP(C46-1.96*D46)</f>
        <v>0.469657599781218</v>
      </c>
      <c r="I46" s="16" t="n">
        <f aca="false">EXP(C46+1.96*D46)</f>
        <v>1.88199578935571</v>
      </c>
    </row>
    <row r="47" customFormat="false" ht="12.75" hidden="true" customHeight="false" outlineLevel="0" collapsed="false">
      <c r="A47" s="33"/>
      <c r="B47" s="20" t="s">
        <v>66</v>
      </c>
      <c r="C47" s="2" t="n">
        <v>-0.0625691236442595</v>
      </c>
      <c r="D47" s="2" t="n">
        <v>0.354102075379684</v>
      </c>
      <c r="E47" s="2" t="n">
        <v>-0.176697986243571</v>
      </c>
      <c r="F47" s="20" t="n">
        <v>0.859745622731768</v>
      </c>
      <c r="G47" s="20"/>
      <c r="H47" s="15" t="n">
        <f aca="false">EXP(C47-1.96*D47)</f>
        <v>0.469254885916068</v>
      </c>
      <c r="I47" s="16" t="n">
        <f aca="false">EXP(C47+1.96*D47)</f>
        <v>1.88037447173518</v>
      </c>
    </row>
    <row r="48" customFormat="false" ht="12.75" hidden="true" customHeight="false" outlineLevel="0" collapsed="false">
      <c r="A48" s="33"/>
      <c r="B48" s="20" t="s">
        <v>67</v>
      </c>
      <c r="C48" s="2" t="n">
        <v>0.404070426421993</v>
      </c>
      <c r="D48" s="2" t="n">
        <v>0.279459266800503</v>
      </c>
      <c r="E48" s="2" t="n">
        <v>1.44590097529472</v>
      </c>
      <c r="F48" s="20" t="n">
        <v>0.148204978350781</v>
      </c>
      <c r="G48" s="20"/>
      <c r="H48" s="15" t="n">
        <f aca="false">EXP(C48-1.96*D48)</f>
        <v>0.866173766399539</v>
      </c>
      <c r="I48" s="16" t="n">
        <f aca="false">EXP(C48+1.96*D48)</f>
        <v>2.59039555852921</v>
      </c>
    </row>
    <row r="49" customFormat="false" ht="12.75" hidden="true" customHeight="false" outlineLevel="0" collapsed="false">
      <c r="A49" s="33"/>
      <c r="B49" s="20" t="s">
        <v>68</v>
      </c>
      <c r="C49" s="2" t="n">
        <v>2.50542767647079</v>
      </c>
      <c r="D49" s="2" t="n">
        <v>0.110636213720255</v>
      </c>
      <c r="E49" s="2" t="n">
        <v>22.6456382790339</v>
      </c>
      <c r="F49" s="34" t="n">
        <v>1.54025778155253E-113</v>
      </c>
      <c r="G49" s="20"/>
      <c r="H49" s="15" t="n">
        <f aca="false">EXP(C49-1.96*D49)</f>
        <v>9.86093209964494</v>
      </c>
      <c r="I49" s="16" t="n">
        <f aca="false">EXP(C49+1.96*D49)</f>
        <v>15.2148915480728</v>
      </c>
    </row>
    <row r="50" customFormat="false" ht="12.75" hidden="true" customHeight="false" outlineLevel="0" collapsed="false">
      <c r="A50" s="33"/>
      <c r="B50" s="20" t="s">
        <v>69</v>
      </c>
      <c r="C50" s="2" t="n">
        <v>0.542907369062587</v>
      </c>
      <c r="D50" s="2" t="n">
        <v>0.260784543164251</v>
      </c>
      <c r="E50" s="2" t="n">
        <v>2.08182341819486</v>
      </c>
      <c r="F50" s="20" t="n">
        <v>0.0373586018811551</v>
      </c>
      <c r="G50" s="20"/>
      <c r="H50" s="15" t="n">
        <f aca="false">EXP(C50-1.96*D50)</f>
        <v>1.03227970721638</v>
      </c>
      <c r="I50" s="16" t="n">
        <f aca="false">EXP(C50+1.96*D50)</f>
        <v>2.86923393822986</v>
      </c>
    </row>
    <row r="51" customFormat="false" ht="12.75" hidden="true" customHeight="false" outlineLevel="0" collapsed="false">
      <c r="A51" s="33"/>
      <c r="B51" s="20" t="s">
        <v>70</v>
      </c>
      <c r="C51" s="2" t="n">
        <v>0.14979485788131</v>
      </c>
      <c r="D51" s="2" t="n">
        <v>0.317484237376978</v>
      </c>
      <c r="E51" s="2" t="n">
        <v>0.471818251888344</v>
      </c>
      <c r="F51" s="20" t="n">
        <v>0.637056521948602</v>
      </c>
      <c r="G51" s="20"/>
      <c r="H51" s="15" t="n">
        <f aca="false">EXP(C51-1.96*D51)</f>
        <v>0.623457769583296</v>
      </c>
      <c r="I51" s="16" t="n">
        <f aca="false">EXP(C51+1.96*D51)</f>
        <v>2.16422853513217</v>
      </c>
    </row>
    <row r="52" customFormat="false" ht="12.75" hidden="true" customHeight="false" outlineLevel="0" collapsed="false">
      <c r="A52" s="33"/>
      <c r="B52" s="20" t="s">
        <v>71</v>
      </c>
      <c r="C52" s="2" t="n">
        <v>0.0491293126937234</v>
      </c>
      <c r="D52" s="2" t="n">
        <v>0.334254325968366</v>
      </c>
      <c r="E52" s="2" t="n">
        <v>0.146981830530962</v>
      </c>
      <c r="F52" s="20" t="n">
        <v>0.883146361687219</v>
      </c>
      <c r="G52" s="20"/>
      <c r="H52" s="15" t="n">
        <f aca="false">EXP(C52-1.96*D52)</f>
        <v>0.545523624755395</v>
      </c>
      <c r="I52" s="16" t="n">
        <f aca="false">EXP(C52+1.96*D52)</f>
        <v>2.0223653497518</v>
      </c>
    </row>
    <row r="53" customFormat="false" ht="12.75" hidden="true" customHeight="false" outlineLevel="0" collapsed="false">
      <c r="A53" s="33"/>
      <c r="B53" s="20" t="s">
        <v>72</v>
      </c>
      <c r="C53" s="2" t="n">
        <v>-0.329417862762716</v>
      </c>
      <c r="D53" s="2" t="n">
        <v>0.40789390738256</v>
      </c>
      <c r="E53" s="2" t="n">
        <v>-0.807606725181502</v>
      </c>
      <c r="F53" s="20" t="n">
        <v>0.419317014024603</v>
      </c>
      <c r="G53" s="20"/>
      <c r="H53" s="15" t="n">
        <f aca="false">EXP(C53-1.96*D53)</f>
        <v>0.323392047887943</v>
      </c>
      <c r="I53" s="16" t="n">
        <f aca="false">EXP(C53+1.96*D53)</f>
        <v>1.60008090838379</v>
      </c>
    </row>
    <row r="54" customFormat="false" ht="12.75" hidden="true" customHeight="false" outlineLevel="0" collapsed="false">
      <c r="A54" s="33"/>
      <c r="B54" s="20" t="s">
        <v>73</v>
      </c>
      <c r="C54" s="2" t="n">
        <v>-1.70879883578527</v>
      </c>
      <c r="D54" s="2" t="n">
        <v>0.993054331778169</v>
      </c>
      <c r="E54" s="2" t="n">
        <v>-1.72075059853522</v>
      </c>
      <c r="F54" s="20" t="n">
        <v>0.0852960903644856</v>
      </c>
      <c r="G54" s="20"/>
      <c r="H54" s="15" t="n">
        <f aca="false">EXP(C54-1.96*D54)</f>
        <v>0.0258567051175492</v>
      </c>
      <c r="I54" s="16" t="n">
        <f aca="false">EXP(C54+1.96*D54)</f>
        <v>1.2681861541421</v>
      </c>
    </row>
    <row r="55" customFormat="false" ht="12.75" hidden="true" customHeight="false" outlineLevel="0" collapsed="false">
      <c r="A55" s="33"/>
      <c r="B55" s="20" t="s">
        <v>74</v>
      </c>
      <c r="C55" s="2" t="n">
        <v>0.0517132929763418</v>
      </c>
      <c r="D55" s="2" t="n">
        <v>0.33425760392225</v>
      </c>
      <c r="E55" s="2" t="n">
        <v>0.154710894739647</v>
      </c>
      <c r="F55" s="20" t="n">
        <v>0.877049240654462</v>
      </c>
      <c r="G55" s="20"/>
      <c r="H55" s="15" t="n">
        <f aca="false">EXP(C55-1.96*D55)</f>
        <v>0.546931555901778</v>
      </c>
      <c r="I55" s="16" t="n">
        <f aca="false">EXP(C55+1.96*D55)</f>
        <v>2.02761088631074</v>
      </c>
    </row>
    <row r="56" customFormat="false" ht="12.75" hidden="true" customHeight="false" outlineLevel="0" collapsed="false">
      <c r="A56" s="33"/>
      <c r="B56" s="20" t="s">
        <v>75</v>
      </c>
      <c r="C56" s="2" t="n">
        <v>0.0560348200679577</v>
      </c>
      <c r="D56" s="2" t="n">
        <v>0.334263104978889</v>
      </c>
      <c r="E56" s="2" t="n">
        <v>0.167636868183513</v>
      </c>
      <c r="F56" s="20" t="n">
        <v>0.866868964999464</v>
      </c>
      <c r="G56" s="20"/>
      <c r="H56" s="15" t="n">
        <f aca="false">EXP(C56-1.96*D56)</f>
        <v>0.549294327376824</v>
      </c>
      <c r="I56" s="16" t="n">
        <f aca="false">EXP(C56+1.96*D56)</f>
        <v>2.03641417905565</v>
      </c>
    </row>
    <row r="57" customFormat="false" ht="12.75" hidden="true" customHeight="false" outlineLevel="0" collapsed="false">
      <c r="A57" s="33"/>
      <c r="B57" s="20" t="s">
        <v>76</v>
      </c>
      <c r="C57" s="2" t="n">
        <v>0.245738704671417</v>
      </c>
      <c r="D57" s="2" t="n">
        <v>0.303080110234938</v>
      </c>
      <c r="E57" s="2" t="n">
        <v>0.810804458533844</v>
      </c>
      <c r="F57" s="20" t="n">
        <v>0.417477973674393</v>
      </c>
      <c r="G57" s="20"/>
      <c r="H57" s="15" t="n">
        <f aca="false">EXP(C57-1.96*D57)</f>
        <v>0.705888270292441</v>
      </c>
      <c r="I57" s="16" t="n">
        <f aca="false">EXP(C57+1.96*D57)</f>
        <v>2.31584752194453</v>
      </c>
    </row>
    <row r="58" customFormat="false" ht="12.75" hidden="true" customHeight="false" outlineLevel="0" collapsed="false">
      <c r="A58" s="33"/>
      <c r="B58" s="20" t="s">
        <v>77</v>
      </c>
      <c r="C58" s="2" t="n">
        <v>0.0499898977808018</v>
      </c>
      <c r="D58" s="2" t="n">
        <v>0.334255416740607</v>
      </c>
      <c r="E58" s="2" t="n">
        <v>0.149555984068302</v>
      </c>
      <c r="F58" s="20" t="n">
        <v>0.881114937129309</v>
      </c>
      <c r="G58" s="20"/>
      <c r="H58" s="15" t="n">
        <f aca="false">EXP(C58-1.96*D58)</f>
        <v>0.545992129033452</v>
      </c>
      <c r="I58" s="16" t="n">
        <f aca="false">EXP(C58+1.96*D58)</f>
        <v>2.02411084368541</v>
      </c>
    </row>
    <row r="59" customFormat="false" ht="12.75" hidden="true" customHeight="false" outlineLevel="0" collapsed="false">
      <c r="A59" s="33"/>
      <c r="B59" s="20" t="s">
        <v>78</v>
      </c>
      <c r="C59" s="2" t="n">
        <v>1.47500607469077</v>
      </c>
      <c r="D59" s="2" t="n">
        <v>0.168325258929512</v>
      </c>
      <c r="E59" s="2" t="n">
        <v>8.76283264954579</v>
      </c>
      <c r="F59" s="34" t="n">
        <v>1.90404222645354E-018</v>
      </c>
      <c r="G59" s="20"/>
      <c r="H59" s="15" t="n">
        <f aca="false">EXP(C59-1.96*D59)</f>
        <v>3.14271968636176</v>
      </c>
      <c r="I59" s="16" t="n">
        <f aca="false">EXP(C59+1.96*D59)</f>
        <v>6.07950684818537</v>
      </c>
    </row>
    <row r="60" customFormat="false" ht="12.75" hidden="true" customHeight="false" outlineLevel="0" collapsed="false">
      <c r="A60" s="33"/>
      <c r="B60" s="20" t="s">
        <v>79</v>
      </c>
      <c r="C60" s="2" t="n">
        <v>1.65002855729018</v>
      </c>
      <c r="D60" s="2" t="n">
        <v>0.155927473500781</v>
      </c>
      <c r="E60" s="2" t="n">
        <v>10.5820258626965</v>
      </c>
      <c r="F60" s="34" t="n">
        <v>3.6106556665712E-026</v>
      </c>
      <c r="G60" s="20"/>
      <c r="H60" s="15" t="n">
        <f aca="false">EXP(C60-1.96*D60)</f>
        <v>3.83592539899322</v>
      </c>
      <c r="I60" s="16" t="n">
        <f aca="false">EXP(C60+1.96*D60)</f>
        <v>7.06848665487376</v>
      </c>
    </row>
    <row r="61" customFormat="false" ht="12.75" hidden="true" customHeight="false" outlineLevel="0" collapsed="false">
      <c r="A61" s="33"/>
      <c r="B61" s="20" t="s">
        <v>80</v>
      </c>
      <c r="C61" s="2" t="n">
        <v>-0.368287255635562</v>
      </c>
      <c r="D61" s="2" t="n">
        <v>0.289788339453328</v>
      </c>
      <c r="E61" s="2" t="n">
        <v>-1.27088362606418</v>
      </c>
      <c r="F61" s="20" t="n">
        <v>0.203770052345339</v>
      </c>
      <c r="G61" s="20"/>
      <c r="H61" s="15" t="n">
        <f aca="false">EXP(C61-1.96*D61)</f>
        <v>0.392086656562069</v>
      </c>
      <c r="I61" s="16" t="n">
        <f aca="false">EXP(C61+1.96*D61)</f>
        <v>1.22103381553138</v>
      </c>
    </row>
    <row r="62" customFormat="false" ht="12.75" hidden="true" customHeight="false" outlineLevel="0" collapsed="false">
      <c r="A62" s="33"/>
      <c r="B62" s="20" t="s">
        <v>81</v>
      </c>
      <c r="C62" s="2" t="n">
        <v>-1.70365082019609</v>
      </c>
      <c r="D62" s="2" t="n">
        <v>0.993056524686503</v>
      </c>
      <c r="E62" s="2" t="n">
        <v>-1.71556278806376</v>
      </c>
      <c r="F62" s="20" t="n">
        <v>0.0862420942134133</v>
      </c>
      <c r="G62" s="20"/>
      <c r="H62" s="15" t="n">
        <f aca="false">EXP(C62-1.96*D62)</f>
        <v>0.0259900473472503</v>
      </c>
      <c r="I62" s="16" t="n">
        <f aca="false">EXP(C62+1.96*D62)</f>
        <v>1.27473710881969</v>
      </c>
    </row>
    <row r="63" customFormat="false" ht="12.75" hidden="true" customHeight="false" outlineLevel="0" collapsed="false">
      <c r="A63" s="33"/>
      <c r="B63" s="20" t="s">
        <v>82</v>
      </c>
      <c r="C63" s="2" t="n">
        <v>1.01961717209588</v>
      </c>
      <c r="D63" s="2" t="n">
        <v>0.208402474666637</v>
      </c>
      <c r="E63" s="2" t="n">
        <v>4.89253869814585</v>
      </c>
      <c r="F63" s="34" t="n">
        <v>9.95435352806505E-007</v>
      </c>
      <c r="G63" s="20"/>
      <c r="H63" s="15" t="n">
        <f aca="false">EXP(C63-1.96*D63)</f>
        <v>1.84254602008535</v>
      </c>
      <c r="I63" s="16" t="n">
        <f aca="false">EXP(C63+1.96*D63)</f>
        <v>4.17070890450495</v>
      </c>
    </row>
    <row r="64" customFormat="false" ht="12.75" hidden="true" customHeight="false" outlineLevel="0" collapsed="false">
      <c r="A64" s="33"/>
      <c r="B64" s="20" t="s">
        <v>83</v>
      </c>
      <c r="C64" s="2" t="n">
        <v>-0.487307400385488</v>
      </c>
      <c r="D64" s="2" t="n">
        <v>0.446290672603334</v>
      </c>
      <c r="E64" s="2" t="n">
        <v>-1.09190585934251</v>
      </c>
      <c r="F64" s="20" t="n">
        <v>0.274874482023576</v>
      </c>
      <c r="G64" s="20"/>
      <c r="H64" s="15" t="n">
        <f aca="false">EXP(C64-1.96*D64)</f>
        <v>0.256138460679091</v>
      </c>
      <c r="I64" s="16" t="n">
        <f aca="false">EXP(C64+1.96*D64)</f>
        <v>1.47317850959876</v>
      </c>
    </row>
    <row r="65" customFormat="false" ht="12.75" hidden="true" customHeight="false" outlineLevel="0" collapsed="false">
      <c r="A65" s="33"/>
      <c r="B65" s="20" t="s">
        <v>84</v>
      </c>
      <c r="C65" s="2" t="n">
        <v>-1.26565165520911</v>
      </c>
      <c r="D65" s="2" t="n">
        <v>0.703055543901638</v>
      </c>
      <c r="E65" s="2" t="n">
        <v>-1.80021573855363</v>
      </c>
      <c r="F65" s="20" t="n">
        <v>0.0718265796535956</v>
      </c>
      <c r="G65" s="20"/>
      <c r="H65" s="15" t="n">
        <f aca="false">EXP(C65-1.96*D65)</f>
        <v>0.0711019496539023</v>
      </c>
      <c r="I65" s="16" t="n">
        <f aca="false">EXP(C65+1.96*D65)</f>
        <v>1.11889009890505</v>
      </c>
    </row>
    <row r="66" customFormat="false" ht="12.75" hidden="true" customHeight="false" outlineLevel="0" collapsed="false">
      <c r="A66" s="33"/>
      <c r="B66" s="20" t="s">
        <v>85</v>
      </c>
      <c r="C66" s="2" t="n">
        <v>0.34115216430806</v>
      </c>
      <c r="D66" s="2" t="n">
        <v>0.290543334600731</v>
      </c>
      <c r="E66" s="2" t="n">
        <v>1.17418685504135</v>
      </c>
      <c r="F66" s="20" t="n">
        <v>0.240320189996907</v>
      </c>
      <c r="G66" s="20"/>
      <c r="H66" s="15" t="n">
        <f aca="false">EXP(C66-1.96*D66)</f>
        <v>0.79587529378583</v>
      </c>
      <c r="I66" s="16" t="n">
        <f aca="false">EXP(C66+1.96*D66)</f>
        <v>2.48585608225987</v>
      </c>
    </row>
    <row r="67" customFormat="false" ht="12.75" hidden="true" customHeight="false" outlineLevel="0" collapsed="false">
      <c r="A67" s="33"/>
      <c r="B67" s="20" t="s">
        <v>86</v>
      </c>
      <c r="C67" s="2" t="n">
        <v>0.0823636723886371</v>
      </c>
      <c r="D67" s="2" t="n">
        <v>0.334297137086793</v>
      </c>
      <c r="E67" s="2" t="n">
        <v>0.246378635205761</v>
      </c>
      <c r="F67" s="20" t="n">
        <v>0.805389143220768</v>
      </c>
      <c r="G67" s="20"/>
      <c r="H67" s="15" t="n">
        <f aca="false">EXP(C67-1.96*D67)</f>
        <v>0.563911070518764</v>
      </c>
      <c r="I67" s="16" t="n">
        <f aca="false">EXP(C67+1.96*D67)</f>
        <v>2.09088215588289</v>
      </c>
    </row>
    <row r="68" customFormat="false" ht="12.75" hidden="true" customHeight="false" outlineLevel="0" collapsed="false">
      <c r="A68" s="33"/>
      <c r="B68" s="20" t="s">
        <v>87</v>
      </c>
      <c r="C68" s="2" t="n">
        <v>0.328962202877599</v>
      </c>
      <c r="D68" s="2" t="n">
        <v>0.290525349486708</v>
      </c>
      <c r="E68" s="2" t="n">
        <v>1.13230120352252</v>
      </c>
      <c r="F68" s="20" t="n">
        <v>0.257507824307904</v>
      </c>
      <c r="G68" s="20"/>
      <c r="H68" s="15" t="n">
        <f aca="false">EXP(C68-1.96*D68)</f>
        <v>0.786260212550532</v>
      </c>
      <c r="I68" s="16" t="n">
        <f aca="false">EXP(C68+1.96*D68)</f>
        <v>2.45565097215574</v>
      </c>
    </row>
    <row r="69" customFormat="false" ht="12.75" hidden="true" customHeight="false" outlineLevel="0" collapsed="false">
      <c r="A69" s="33"/>
      <c r="B69" s="20" t="s">
        <v>88</v>
      </c>
      <c r="C69" s="2" t="n">
        <v>1.33238908503211</v>
      </c>
      <c r="D69" s="2" t="n">
        <v>0.179590449797571</v>
      </c>
      <c r="E69" s="2" t="n">
        <v>7.41904197318923</v>
      </c>
      <c r="F69" s="34" t="n">
        <v>1.17970525750451E-013</v>
      </c>
      <c r="G69" s="20"/>
      <c r="H69" s="15" t="n">
        <f aca="false">EXP(C69-1.96*D69)</f>
        <v>2.66550038955804</v>
      </c>
      <c r="I69" s="16" t="n">
        <f aca="false">EXP(C69+1.96*D69)</f>
        <v>5.38914295958521</v>
      </c>
    </row>
    <row r="70" customFormat="false" ht="12.75" hidden="true" customHeight="false" outlineLevel="0" collapsed="false">
      <c r="A70" s="33"/>
      <c r="B70" s="20" t="s">
        <v>89</v>
      </c>
      <c r="C70" s="2" t="n">
        <v>0.476295449954048</v>
      </c>
      <c r="D70" s="2" t="n">
        <v>0.269616493133232</v>
      </c>
      <c r="E70" s="2" t="n">
        <v>1.76656644561683</v>
      </c>
      <c r="F70" s="20" t="n">
        <v>0.0773008645745907</v>
      </c>
      <c r="G70" s="20"/>
      <c r="H70" s="15" t="n">
        <f aca="false">EXP(C70-1.96*D70)</f>
        <v>0.94918374777864</v>
      </c>
      <c r="I70" s="16" t="n">
        <f aca="false">EXP(C70+1.96*D70)</f>
        <v>2.73120738363751</v>
      </c>
    </row>
    <row r="71" customFormat="false" ht="12.75" hidden="true" customHeight="false" outlineLevel="0" collapsed="false">
      <c r="A71" s="33"/>
      <c r="B71" s="20" t="s">
        <v>90</v>
      </c>
      <c r="C71" s="2" t="n">
        <v>-0.0625691236433232</v>
      </c>
      <c r="D71" s="2" t="n">
        <v>0.354102075379549</v>
      </c>
      <c r="E71" s="2" t="n">
        <v>-0.176697986240994</v>
      </c>
      <c r="F71" s="20" t="n">
        <v>0.859745622733793</v>
      </c>
      <c r="G71" s="20"/>
      <c r="H71" s="15" t="n">
        <f aca="false">EXP(C71-1.96*D71)</f>
        <v>0.469254885916632</v>
      </c>
      <c r="I71" s="16" t="n">
        <f aca="false">EXP(C71+1.96*D71)</f>
        <v>1.88037447173644</v>
      </c>
    </row>
    <row r="72" customFormat="false" ht="12.75" hidden="true" customHeight="false" outlineLevel="0" collapsed="false">
      <c r="A72" s="33"/>
      <c r="B72" s="20" t="s">
        <v>91</v>
      </c>
      <c r="C72" s="2" t="n">
        <v>0.151518253079381</v>
      </c>
      <c r="D72" s="2" t="n">
        <v>0.317486540095174</v>
      </c>
      <c r="E72" s="2" t="n">
        <v>0.47724307630163</v>
      </c>
      <c r="F72" s="20" t="n">
        <v>0.633189040315653</v>
      </c>
      <c r="G72" s="20"/>
      <c r="H72" s="15" t="n">
        <f aca="false">EXP(C72-1.96*D72)</f>
        <v>0.624530341388431</v>
      </c>
      <c r="I72" s="16" t="n">
        <f aca="false">EXP(C72+1.96*D72)</f>
        <v>2.16797135676513</v>
      </c>
    </row>
    <row r="73" customFormat="false" ht="12.75" hidden="true" customHeight="false" outlineLevel="0" collapsed="false">
      <c r="A73" s="33"/>
      <c r="B73" s="20" t="s">
        <v>92</v>
      </c>
      <c r="C73" s="2" t="n">
        <v>-0.187171944843902</v>
      </c>
      <c r="D73" s="2" t="n">
        <v>0.378093986461746</v>
      </c>
      <c r="E73" s="2" t="n">
        <v>-0.495040787597502</v>
      </c>
      <c r="F73" s="20" t="n">
        <v>0.620571329472519</v>
      </c>
      <c r="G73" s="20"/>
      <c r="H73" s="15" t="n">
        <f aca="false">EXP(C73-1.96*D73)</f>
        <v>0.395250254771762</v>
      </c>
      <c r="I73" s="16" t="n">
        <f aca="false">EXP(C73+1.96*D73)</f>
        <v>1.74001245043129</v>
      </c>
    </row>
    <row r="74" customFormat="false" ht="12.75" hidden="true" customHeight="false" outlineLevel="0" collapsed="false">
      <c r="A74" s="33"/>
      <c r="B74" s="20" t="s">
        <v>93</v>
      </c>
      <c r="C74" s="2" t="n">
        <v>-0.497647861131118</v>
      </c>
      <c r="D74" s="2" t="n">
        <v>0.446280843494202</v>
      </c>
      <c r="E74" s="2" t="n">
        <v>-1.11510020738227</v>
      </c>
      <c r="F74" s="20" t="n">
        <v>0.264807482655799</v>
      </c>
      <c r="G74" s="20"/>
      <c r="H74" s="15" t="n">
        <f aca="false">EXP(C74-1.96*D74)</f>
        <v>0.253508401527505</v>
      </c>
      <c r="I74" s="16" t="n">
        <f aca="false">EXP(C74+1.96*D74)</f>
        <v>1.45799556554502</v>
      </c>
    </row>
    <row r="75" customFormat="false" ht="12.75" hidden="true" customHeight="false" outlineLevel="0" collapsed="false">
      <c r="A75" s="33"/>
      <c r="B75" s="20" t="s">
        <v>94</v>
      </c>
      <c r="C75" s="2" t="n">
        <v>0.60795996043813</v>
      </c>
      <c r="D75" s="2" t="n">
        <v>0.252807982768609</v>
      </c>
      <c r="E75" s="2" t="n">
        <v>2.40482896853216</v>
      </c>
      <c r="F75" s="20" t="n">
        <v>0.0161800362104784</v>
      </c>
      <c r="G75" s="20"/>
      <c r="H75" s="15" t="n">
        <f aca="false">EXP(C75-1.96*D75)</f>
        <v>1.11902337042685</v>
      </c>
      <c r="I75" s="16" t="n">
        <f aca="false">EXP(C75+1.96*D75)</f>
        <v>3.01458931407682</v>
      </c>
    </row>
    <row r="76" customFormat="false" ht="12.75" hidden="true" customHeight="false" outlineLevel="0" collapsed="false">
      <c r="A76" s="33"/>
      <c r="B76" s="20" t="s">
        <v>95</v>
      </c>
      <c r="C76" s="2" t="n">
        <v>-0.942663716156275</v>
      </c>
      <c r="D76" s="2" t="n">
        <v>0.574744447534488</v>
      </c>
      <c r="E76" s="2" t="n">
        <v>-1.64014410265305</v>
      </c>
      <c r="F76" s="20" t="n">
        <v>0.100975208349182</v>
      </c>
      <c r="G76" s="20"/>
      <c r="H76" s="15" t="n">
        <f aca="false">EXP(C76-1.96*D76)</f>
        <v>0.126291464467355</v>
      </c>
      <c r="I76" s="16" t="n">
        <f aca="false">EXP(C76+1.96*D76)</f>
        <v>1.20181798878955</v>
      </c>
    </row>
    <row r="77" customFormat="false" ht="12.75" hidden="true" customHeight="false" outlineLevel="0" collapsed="false">
      <c r="A77" s="33"/>
      <c r="B77" s="20" t="s">
        <v>96</v>
      </c>
      <c r="C77" s="2" t="n">
        <v>-1.70965426765717</v>
      </c>
      <c r="D77" s="2" t="n">
        <v>0.993053968469514</v>
      </c>
      <c r="E77" s="2" t="n">
        <v>-1.72161264336124</v>
      </c>
      <c r="F77" s="20" t="n">
        <v>0.085139711310435</v>
      </c>
      <c r="G77" s="20"/>
      <c r="H77" s="15" t="n">
        <f aca="false">EXP(C77-1.96*D77)</f>
        <v>0.0258346143221251</v>
      </c>
      <c r="I77" s="16" t="n">
        <f aca="false">EXP(C77+1.96*D77)</f>
        <v>1.26710086887656</v>
      </c>
    </row>
    <row r="78" customFormat="false" ht="12.75" hidden="true" customHeight="false" outlineLevel="0" collapsed="false">
      <c r="A78" s="33"/>
      <c r="B78" s="20" t="s">
        <v>97</v>
      </c>
      <c r="C78" s="2" t="n">
        <v>1.77477657124231</v>
      </c>
      <c r="D78" s="2" t="n">
        <v>0.147452676029184</v>
      </c>
      <c r="E78" s="2" t="n">
        <v>12.0362452485504</v>
      </c>
      <c r="F78" s="34" t="n">
        <v>2.29150064448259E-033</v>
      </c>
      <c r="G78" s="20"/>
      <c r="H78" s="15" t="n">
        <f aca="false">EXP(C78-1.96*D78)</f>
        <v>4.41836326831568</v>
      </c>
      <c r="I78" s="16" t="n">
        <f aca="false">EXP(C78+1.96*D78)</f>
        <v>7.87571375578294</v>
      </c>
    </row>
    <row r="79" customFormat="false" ht="12.75" hidden="true" customHeight="false" outlineLevel="0" collapsed="false">
      <c r="A79" s="33"/>
      <c r="B79" s="20" t="s">
        <v>98</v>
      </c>
      <c r="C79" s="2" t="n">
        <v>-0.331135338175769</v>
      </c>
      <c r="D79" s="2" t="n">
        <v>0.407892127348434</v>
      </c>
      <c r="E79" s="2" t="n">
        <v>-0.811820861384026</v>
      </c>
      <c r="F79" s="20" t="n">
        <v>0.416894429839965</v>
      </c>
      <c r="G79" s="20"/>
      <c r="H79" s="15" t="n">
        <f aca="false">EXP(C79-1.96*D79)</f>
        <v>0.322838233019923</v>
      </c>
      <c r="I79" s="16" t="n">
        <f aca="false">EXP(C79+1.96*D79)</f>
        <v>1.59732959443102</v>
      </c>
    </row>
    <row r="80" customFormat="false" ht="12.75" hidden="true" customHeight="false" outlineLevel="0" collapsed="false">
      <c r="A80" s="33"/>
      <c r="B80" s="20" t="s">
        <v>99</v>
      </c>
      <c r="C80" s="2" t="n">
        <v>-0.497647861136501</v>
      </c>
      <c r="D80" s="2" t="n">
        <v>0.446280843495655</v>
      </c>
      <c r="E80" s="2" t="n">
        <v>-1.1151002073907</v>
      </c>
      <c r="F80" s="20" t="n">
        <v>0.264807482652187</v>
      </c>
      <c r="G80" s="20"/>
      <c r="H80" s="15" t="n">
        <f aca="false">EXP(C80-1.96*D80)</f>
        <v>0.253508401525418</v>
      </c>
      <c r="I80" s="16" t="n">
        <f aca="false">EXP(C80+1.96*D80)</f>
        <v>1.45799556554132</v>
      </c>
    </row>
    <row r="81" customFormat="false" ht="12.75" hidden="true" customHeight="false" outlineLevel="0" collapsed="false">
      <c r="A81" s="33"/>
      <c r="B81" s="20" t="s">
        <v>100</v>
      </c>
      <c r="C81" s="2" t="n">
        <v>-0.94351988043964</v>
      </c>
      <c r="D81" s="2" t="n">
        <v>0.574743819674498</v>
      </c>
      <c r="E81" s="2" t="n">
        <v>-1.64163553941997</v>
      </c>
      <c r="F81" s="20" t="n">
        <v>0.100665557828388</v>
      </c>
      <c r="G81" s="20"/>
      <c r="H81" s="15" t="n">
        <f aca="false">EXP(C81-1.96*D81)</f>
        <v>0.126183539781962</v>
      </c>
      <c r="I81" s="16" t="n">
        <f aca="false">EXP(C81+1.96*D81)</f>
        <v>1.20078799780612</v>
      </c>
    </row>
    <row r="82" customFormat="false" ht="12.75" hidden="true" customHeight="false" outlineLevel="0" collapsed="false">
      <c r="A82" s="33"/>
      <c r="B82" s="20" t="s">
        <v>101</v>
      </c>
      <c r="C82" s="2" t="n">
        <v>-0.696648310372317</v>
      </c>
      <c r="D82" s="2" t="n">
        <v>0.498350138141743</v>
      </c>
      <c r="E82" s="2" t="n">
        <v>-1.39790933533196</v>
      </c>
      <c r="F82" s="20" t="n">
        <v>0.16214029496634</v>
      </c>
      <c r="G82" s="20"/>
      <c r="H82" s="15" t="n">
        <f aca="false">EXP(C82-1.96*D82)</f>
        <v>0.18760537693316</v>
      </c>
      <c r="I82" s="16" t="n">
        <f aca="false">EXP(C82+1.96*D82)</f>
        <v>1.32328589844597</v>
      </c>
    </row>
    <row r="83" customFormat="false" ht="12.75" hidden="true" customHeight="false" outlineLevel="0" collapsed="false">
      <c r="A83" s="33"/>
      <c r="B83" s="20" t="s">
        <v>102</v>
      </c>
      <c r="C83" s="2" t="n">
        <v>0.325506476540099</v>
      </c>
      <c r="D83" s="2" t="n">
        <v>0.290520290488248</v>
      </c>
      <c r="E83" s="2" t="n">
        <v>1.12042596402838</v>
      </c>
      <c r="F83" s="20" t="n">
        <v>0.262532285799553</v>
      </c>
      <c r="G83" s="20"/>
      <c r="H83" s="15" t="n">
        <f aca="false">EXP(C83-1.96*D83)</f>
        <v>0.783555571213917</v>
      </c>
      <c r="I83" s="16" t="n">
        <f aca="false">EXP(C83+1.96*D83)</f>
        <v>2.44715529506276</v>
      </c>
    </row>
    <row r="84" customFormat="false" ht="12.75" hidden="true" customHeight="false" outlineLevel="0" collapsed="false">
      <c r="A84" s="33"/>
      <c r="B84" s="20" t="s">
        <v>103</v>
      </c>
      <c r="C84" s="2" t="n">
        <v>-0.943519880443885</v>
      </c>
      <c r="D84" s="2" t="n">
        <v>0.574743819673394</v>
      </c>
      <c r="E84" s="2" t="n">
        <v>-1.64163553943051</v>
      </c>
      <c r="F84" s="20" t="n">
        <v>0.100665557826203</v>
      </c>
      <c r="G84" s="20"/>
      <c r="H84" s="15" t="n">
        <f aca="false">EXP(C84-1.96*D84)</f>
        <v>0.1261835397817</v>
      </c>
      <c r="I84" s="16" t="n">
        <f aca="false">EXP(C84+1.96*D84)</f>
        <v>1.20078799779843</v>
      </c>
    </row>
    <row r="85" customFormat="false" ht="12.75" hidden="true" customHeight="false" outlineLevel="0" collapsed="false">
      <c r="A85" s="33"/>
      <c r="B85" s="20" t="s">
        <v>104</v>
      </c>
      <c r="C85" s="2" t="n">
        <v>-0.942663716157494</v>
      </c>
      <c r="D85" s="2" t="n">
        <v>0.574744447532844</v>
      </c>
      <c r="E85" s="2" t="n">
        <v>-1.64014410265986</v>
      </c>
      <c r="F85" s="20" t="n">
        <v>0.100975208347766</v>
      </c>
      <c r="G85" s="20"/>
      <c r="H85" s="15" t="n">
        <f aca="false">EXP(C85-1.96*D85)</f>
        <v>0.126291464467608</v>
      </c>
      <c r="I85" s="16" t="n">
        <f aca="false">EXP(C85+1.96*D85)</f>
        <v>1.20181798878422</v>
      </c>
    </row>
    <row r="86" customFormat="false" ht="12.75" hidden="true" customHeight="false" outlineLevel="0" collapsed="false">
      <c r="A86" s="33"/>
      <c r="B86" s="20" t="s">
        <v>105</v>
      </c>
      <c r="C86" s="2" t="n">
        <v>-0.942663716158422</v>
      </c>
      <c r="D86" s="2" t="n">
        <v>0.574744447530199</v>
      </c>
      <c r="E86" s="2" t="n">
        <v>-1.64014410266902</v>
      </c>
      <c r="F86" s="20" t="n">
        <v>0.100975208345862</v>
      </c>
      <c r="G86" s="20"/>
      <c r="H86" s="15" t="n">
        <f aca="false">EXP(C86-1.96*D86)</f>
        <v>0.126291464468145</v>
      </c>
      <c r="I86" s="16" t="n">
        <f aca="false">EXP(C86+1.96*D86)</f>
        <v>1.20181798877687</v>
      </c>
    </row>
    <row r="87" customFormat="false" ht="12.75" hidden="true" customHeight="false" outlineLevel="0" collapsed="false">
      <c r="A87" s="33"/>
      <c r="B87" s="20" t="s">
        <v>106</v>
      </c>
      <c r="C87" s="2" t="n">
        <v>0.241420909480588</v>
      </c>
      <c r="D87" s="2" t="n">
        <v>0.303074053658675</v>
      </c>
      <c r="E87" s="2" t="n">
        <v>0.796573994263722</v>
      </c>
      <c r="F87" s="20" t="n">
        <v>0.425698485812848</v>
      </c>
      <c r="G87" s="20"/>
      <c r="H87" s="15" t="n">
        <f aca="false">EXP(C87-1.96*D87)</f>
        <v>0.702855303384486</v>
      </c>
      <c r="I87" s="16" t="n">
        <f aca="false">EXP(C87+1.96*D87)</f>
        <v>2.30584235063678</v>
      </c>
    </row>
    <row r="88" customFormat="false" ht="12.75" hidden="true" customHeight="false" outlineLevel="0" collapsed="false">
      <c r="A88" s="33"/>
      <c r="B88" s="20" t="s">
        <v>107</v>
      </c>
      <c r="C88" s="2" t="n">
        <v>0.781835581238781</v>
      </c>
      <c r="D88" s="2" t="n">
        <v>0.232830149366148</v>
      </c>
      <c r="E88" s="2" t="n">
        <v>3.35796538106097</v>
      </c>
      <c r="F88" s="20" t="n">
        <v>0.000785184462602951</v>
      </c>
      <c r="G88" s="20"/>
      <c r="H88" s="15" t="n">
        <f aca="false">EXP(C88-1.96*D88)</f>
        <v>1.38470689416512</v>
      </c>
      <c r="I88" s="16" t="n">
        <f aca="false">EXP(C88+1.96*D88)</f>
        <v>3.4493391914817</v>
      </c>
    </row>
    <row r="89" customFormat="false" ht="12.75" hidden="true" customHeight="false" outlineLevel="0" collapsed="false">
      <c r="A89" s="33"/>
      <c r="B89" s="20" t="s">
        <v>108</v>
      </c>
      <c r="C89" s="2" t="n">
        <v>-0.689772478794276</v>
      </c>
      <c r="D89" s="2" t="n">
        <v>0.49835597593642</v>
      </c>
      <c r="E89" s="2" t="n">
        <v>-1.38409593162434</v>
      </c>
      <c r="F89" s="20" t="n">
        <v>0.166329082500578</v>
      </c>
      <c r="G89" s="20"/>
      <c r="H89" s="15" t="n">
        <f aca="false">EXP(C89-1.96*D89)</f>
        <v>0.188897603411626</v>
      </c>
      <c r="I89" s="16" t="n">
        <f aca="false">EXP(C89+1.96*D89)</f>
        <v>1.33243118745703</v>
      </c>
    </row>
    <row r="90" customFormat="false" ht="12.75" hidden="true" customHeight="false" outlineLevel="0" collapsed="false">
      <c r="A90" s="33"/>
      <c r="B90" s="20" t="s">
        <v>109</v>
      </c>
      <c r="C90" s="2" t="n">
        <v>-0.942663716163638</v>
      </c>
      <c r="D90" s="2" t="n">
        <v>0.574744447532976</v>
      </c>
      <c r="E90" s="2" t="n">
        <v>-1.64014410267017</v>
      </c>
      <c r="F90" s="20" t="n">
        <v>0.100975208345622</v>
      </c>
      <c r="G90" s="20"/>
      <c r="H90" s="15" t="n">
        <f aca="false">EXP(C90-1.96*D90)</f>
        <v>0.126291464466799</v>
      </c>
      <c r="I90" s="16" t="n">
        <f aca="false">EXP(C90+1.96*D90)</f>
        <v>1.20181798877714</v>
      </c>
    </row>
    <row r="91" customFormat="false" ht="12.75" hidden="true" customHeight="false" outlineLevel="0" collapsed="false">
      <c r="A91" s="33"/>
      <c r="B91" s="20" t="s">
        <v>110</v>
      </c>
      <c r="C91" s="2" t="n">
        <v>-0.0625691236464264</v>
      </c>
      <c r="D91" s="2" t="n">
        <v>0.354102075379992</v>
      </c>
      <c r="E91" s="2" t="n">
        <v>-0.176697986249537</v>
      </c>
      <c r="F91" s="20" t="n">
        <v>0.859745622727082</v>
      </c>
      <c r="G91" s="20"/>
      <c r="H91" s="15" t="n">
        <f aca="false">EXP(C91-1.96*D91)</f>
        <v>0.469254885914768</v>
      </c>
      <c r="I91" s="16" t="n">
        <f aca="false">EXP(C91+1.96*D91)</f>
        <v>1.88037447173224</v>
      </c>
    </row>
    <row r="92" customFormat="false" ht="12.75" hidden="true" customHeight="false" outlineLevel="0" collapsed="false">
      <c r="A92" s="33"/>
      <c r="B92" s="20" t="s">
        <v>111</v>
      </c>
      <c r="C92" s="2" t="n">
        <v>0.779220061502065</v>
      </c>
      <c r="D92" s="2" t="n">
        <v>0.23282532778556</v>
      </c>
      <c r="E92" s="2" t="n">
        <v>3.34680109296251</v>
      </c>
      <c r="F92" s="20" t="n">
        <v>0.00081749846138825</v>
      </c>
      <c r="G92" s="20"/>
      <c r="H92" s="15" t="n">
        <f aca="false">EXP(C92-1.96*D92)</f>
        <v>1.38110294995074</v>
      </c>
      <c r="I92" s="16" t="n">
        <f aca="false">EXP(C92+1.96*D92)</f>
        <v>3.44029665285339</v>
      </c>
    </row>
    <row r="93" customFormat="false" ht="12.75" hidden="true" customHeight="false" outlineLevel="0" collapsed="false">
      <c r="A93" s="33"/>
      <c r="B93" s="20" t="s">
        <v>112</v>
      </c>
      <c r="C93" s="2" t="n">
        <v>-0.0258035019138406</v>
      </c>
      <c r="D93" s="2" t="n">
        <v>0.354146821801001</v>
      </c>
      <c r="E93" s="2" t="n">
        <v>-0.0728610291703813</v>
      </c>
      <c r="F93" s="20" t="n">
        <v>0.94191670569849</v>
      </c>
      <c r="G93" s="20"/>
      <c r="H93" s="15" t="n">
        <f aca="false">EXP(C93-1.96*D93)</f>
        <v>0.486785710305248</v>
      </c>
      <c r="I93" s="16" t="n">
        <f aca="false">EXP(C93+1.96*D93)</f>
        <v>1.95096528650754</v>
      </c>
    </row>
    <row r="94" customFormat="false" ht="12.75" hidden="true" customHeight="false" outlineLevel="0" collapsed="false">
      <c r="A94" s="33"/>
      <c r="B94" s="20" t="s">
        <v>113</v>
      </c>
      <c r="C94" s="2" t="n">
        <v>-0.0284749188235354</v>
      </c>
      <c r="D94" s="2" t="n">
        <v>0.354143514923072</v>
      </c>
      <c r="E94" s="2" t="n">
        <v>-0.080405026842637</v>
      </c>
      <c r="F94" s="20" t="n">
        <v>0.935915129009299</v>
      </c>
      <c r="G94" s="20"/>
      <c r="H94" s="15" t="n">
        <f aca="false">EXP(C94-1.96*D94)</f>
        <v>0.485490184832136</v>
      </c>
      <c r="I94" s="16" t="n">
        <f aca="false">EXP(C94+1.96*D94)</f>
        <v>1.94574778878933</v>
      </c>
    </row>
    <row r="95" customFormat="false" ht="12.75" hidden="true" customHeight="false" outlineLevel="0" collapsed="false">
      <c r="A95" s="33"/>
      <c r="B95" s="20" t="s">
        <v>114</v>
      </c>
      <c r="C95" s="2" t="n">
        <v>-0.497647861133899</v>
      </c>
      <c r="D95" s="2" t="n">
        <v>0.446280843494475</v>
      </c>
      <c r="E95" s="2" t="n">
        <v>-1.11510020738782</v>
      </c>
      <c r="F95" s="20" t="n">
        <v>0.264807482653421</v>
      </c>
      <c r="G95" s="20"/>
      <c r="H95" s="15" t="n">
        <f aca="false">EXP(C95-1.96*D95)</f>
        <v>0.253508401526664</v>
      </c>
      <c r="I95" s="16" t="n">
        <f aca="false">EXP(C95+1.96*D95)</f>
        <v>1.45799556554174</v>
      </c>
    </row>
    <row r="96" customFormat="false" ht="12.75" hidden="true" customHeight="false" outlineLevel="0" collapsed="false">
      <c r="A96" s="33"/>
      <c r="B96" s="20" t="s">
        <v>115</v>
      </c>
      <c r="C96" s="2" t="n">
        <v>-0.18803105126422</v>
      </c>
      <c r="D96" s="2" t="n">
        <v>0.378093025473244</v>
      </c>
      <c r="E96" s="2" t="n">
        <v>-0.497314254947889</v>
      </c>
      <c r="F96" s="20" t="n">
        <v>0.61896746092697</v>
      </c>
      <c r="G96" s="20"/>
      <c r="H96" s="15" t="n">
        <f aca="false">EXP(C96-1.96*D96)</f>
        <v>0.394911582388515</v>
      </c>
      <c r="I96" s="16" t="n">
        <f aca="false">EXP(C96+1.96*D96)</f>
        <v>1.73851496193884</v>
      </c>
    </row>
    <row r="97" customFormat="false" ht="12.75" hidden="true" customHeight="false" outlineLevel="0" collapsed="false">
      <c r="A97" s="33"/>
      <c r="B97" s="20" t="s">
        <v>116</v>
      </c>
      <c r="C97" s="2" t="n">
        <v>0.150656184219625</v>
      </c>
      <c r="D97" s="2" t="n">
        <v>0.317485387745627</v>
      </c>
      <c r="E97" s="2" t="n">
        <v>0.474529506032991</v>
      </c>
      <c r="F97" s="20" t="n">
        <v>0.635122362262093</v>
      </c>
      <c r="G97" s="20"/>
      <c r="H97" s="15" t="n">
        <f aca="false">EXP(C97-1.96*D97)</f>
        <v>0.623993594579841</v>
      </c>
      <c r="I97" s="16" t="n">
        <f aca="false">EXP(C97+1.96*D97)</f>
        <v>2.16609832914964</v>
      </c>
    </row>
    <row r="98" customFormat="false" ht="12.75" hidden="true" customHeight="false" outlineLevel="0" collapsed="false">
      <c r="A98" s="33"/>
      <c r="B98" s="20" t="s">
        <v>117</v>
      </c>
      <c r="C98" s="2" t="n">
        <v>-1.70965426765656</v>
      </c>
      <c r="D98" s="2" t="n">
        <v>0.993053968457386</v>
      </c>
      <c r="E98" s="2" t="n">
        <v>-1.72161264338165</v>
      </c>
      <c r="F98" s="20" t="n">
        <v>0.0851397113067351</v>
      </c>
      <c r="G98" s="20"/>
      <c r="H98" s="15" t="n">
        <f aca="false">EXP(C98-1.96*D98)</f>
        <v>0.0258346143227549</v>
      </c>
      <c r="I98" s="16" t="n">
        <f aca="false">EXP(C98+1.96*D98)</f>
        <v>1.26710086884721</v>
      </c>
    </row>
    <row r="99" customFormat="false" ht="12.75" hidden="true" customHeight="false" outlineLevel="0" collapsed="false">
      <c r="A99" s="33"/>
      <c r="B99" s="20" t="s">
        <v>118</v>
      </c>
      <c r="C99" s="2" t="n">
        <v>-0.330276969185347</v>
      </c>
      <c r="D99" s="2" t="n">
        <v>0.407893016601979</v>
      </c>
      <c r="E99" s="2" t="n">
        <v>-0.809714694153812</v>
      </c>
      <c r="F99" s="20" t="n">
        <v>0.418104170742335</v>
      </c>
      <c r="G99" s="20"/>
      <c r="H99" s="15" t="n">
        <f aca="false">EXP(C99-1.96*D99)</f>
        <v>0.323114903145886</v>
      </c>
      <c r="I99" s="16" t="n">
        <f aca="false">EXP(C99+1.96*D99)</f>
        <v>1.59870406768282</v>
      </c>
    </row>
    <row r="100" customFormat="false" ht="12.75" hidden="true" customHeight="false" outlineLevel="0" collapsed="false">
      <c r="A100" s="33"/>
      <c r="B100" s="20" t="s">
        <v>119</v>
      </c>
      <c r="C100" s="2" t="n">
        <v>-0.057398927821032</v>
      </c>
      <c r="D100" s="2" t="n">
        <v>0.354108269165856</v>
      </c>
      <c r="E100" s="2" t="n">
        <v>-0.16209428815724</v>
      </c>
      <c r="F100" s="20" t="n">
        <v>0.871231604105412</v>
      </c>
      <c r="G100" s="20"/>
      <c r="H100" s="15" t="n">
        <f aca="false">EXP(C100-1.96*D100)</f>
        <v>0.471681582033934</v>
      </c>
      <c r="I100" s="16" t="n">
        <f aca="false">EXP(C100+1.96*D100)</f>
        <v>1.8901444972944</v>
      </c>
    </row>
    <row r="101" customFormat="false" ht="12.75" hidden="true" customHeight="false" outlineLevel="0" collapsed="false">
      <c r="A101" s="33"/>
      <c r="B101" s="20" t="s">
        <v>120</v>
      </c>
      <c r="C101" s="2" t="n">
        <v>-0.182865306771236</v>
      </c>
      <c r="D101" s="2" t="n">
        <v>0.378098816265374</v>
      </c>
      <c r="E101" s="2" t="n">
        <v>-0.483644219195042</v>
      </c>
      <c r="F101" s="20" t="n">
        <v>0.628638386873319</v>
      </c>
      <c r="G101" s="20"/>
      <c r="H101" s="15" t="n">
        <f aca="false">EXP(C101-1.96*D101)</f>
        <v>0.396952367480231</v>
      </c>
      <c r="I101" s="16" t="n">
        <f aca="false">EXP(C101+1.96*D101)</f>
        <v>1.74753875645518</v>
      </c>
    </row>
    <row r="102" customFormat="false" ht="12.75" hidden="true" customHeight="false" outlineLevel="0" collapsed="false">
      <c r="A102" s="33"/>
      <c r="B102" s="20" t="s">
        <v>121</v>
      </c>
      <c r="C102" s="2" t="n">
        <v>1.38948272703601</v>
      </c>
      <c r="D102" s="2" t="n">
        <v>0.174781348373841</v>
      </c>
      <c r="E102" s="2" t="n">
        <v>7.94983412111021</v>
      </c>
      <c r="F102" s="34" t="n">
        <v>1.86761417055578E-015</v>
      </c>
      <c r="G102" s="20"/>
      <c r="H102" s="15" t="n">
        <f aca="false">EXP(C102-1.96*D102)</f>
        <v>2.84883826317874</v>
      </c>
      <c r="I102" s="16" t="n">
        <f aca="false">EXP(C102+1.96*D102)</f>
        <v>5.65225267845749</v>
      </c>
    </row>
    <row r="103" customFormat="false" ht="12.75" hidden="true" customHeight="false" outlineLevel="0" collapsed="false">
      <c r="A103" s="33"/>
      <c r="B103" s="20" t="s">
        <v>122</v>
      </c>
      <c r="C103" s="2" t="n">
        <v>-0.330276969185702</v>
      </c>
      <c r="D103" s="2" t="n">
        <v>0.407893016601845</v>
      </c>
      <c r="E103" s="2" t="n">
        <v>-0.809714694154947</v>
      </c>
      <c r="F103" s="20" t="n">
        <v>0.418104170741683</v>
      </c>
      <c r="G103" s="20"/>
      <c r="H103" s="15" t="n">
        <f aca="false">EXP(C103-1.96*D103)</f>
        <v>0.323114903145856</v>
      </c>
      <c r="I103" s="16" t="n">
        <f aca="false">EXP(C103+1.96*D103)</f>
        <v>1.59870406768183</v>
      </c>
    </row>
    <row r="104" customFormat="false" ht="12.75" hidden="true" customHeight="false" outlineLevel="0" collapsed="false">
      <c r="A104" s="33"/>
      <c r="B104" s="20" t="s">
        <v>123</v>
      </c>
      <c r="C104" s="2" t="n">
        <v>0.607093409418194</v>
      </c>
      <c r="D104" s="2" t="n">
        <v>0.252806520505017</v>
      </c>
      <c r="E104" s="2" t="n">
        <v>2.40141515418763</v>
      </c>
      <c r="F104" s="20" t="n">
        <v>0.0163317959586719</v>
      </c>
      <c r="G104" s="20"/>
      <c r="H104" s="15" t="n">
        <f aca="false">EXP(C104-1.96*D104)</f>
        <v>1.11805730399445</v>
      </c>
      <c r="I104" s="16" t="n">
        <f aca="false">EXP(C104+1.96*D104)</f>
        <v>3.01196951772143</v>
      </c>
    </row>
    <row r="105" customFormat="false" ht="12.75" hidden="true" customHeight="false" outlineLevel="0" collapsed="false">
      <c r="A105" s="33"/>
      <c r="B105" s="20" t="s">
        <v>124</v>
      </c>
      <c r="C105" s="2" t="n">
        <v>-0.187171944835068</v>
      </c>
      <c r="D105" s="2" t="n">
        <v>0.37809398646211</v>
      </c>
      <c r="E105" s="2" t="n">
        <v>-0.495040787573661</v>
      </c>
      <c r="F105" s="20" t="n">
        <v>0.620571329489347</v>
      </c>
      <c r="G105" s="20"/>
      <c r="H105" s="15" t="n">
        <f aca="false">EXP(C105-1.96*D105)</f>
        <v>0.395250254774972</v>
      </c>
      <c r="I105" s="16" t="n">
        <f aca="false">EXP(C105+1.96*D105)</f>
        <v>1.7400124504479</v>
      </c>
    </row>
    <row r="106" customFormat="false" ht="12.75" hidden="true" customHeight="false" outlineLevel="0" collapsed="false">
      <c r="A106" s="33"/>
      <c r="B106" s="20" t="s">
        <v>125</v>
      </c>
      <c r="C106" s="2" t="n">
        <v>0.242282978337445</v>
      </c>
      <c r="D106" s="2" t="n">
        <v>0.303075260803079</v>
      </c>
      <c r="E106" s="2" t="n">
        <v>0.799415226750781</v>
      </c>
      <c r="F106" s="20" t="n">
        <v>0.424049684151277</v>
      </c>
      <c r="G106" s="20"/>
      <c r="H106" s="15" t="n">
        <f aca="false">EXP(C106-1.96*D106)</f>
        <v>0.703459809905391</v>
      </c>
      <c r="I106" s="16" t="n">
        <f aca="false">EXP(C106+1.96*D106)</f>
        <v>2.30783646291198</v>
      </c>
    </row>
    <row r="107" customFormat="false" ht="12.75" hidden="true" customHeight="false" outlineLevel="0" collapsed="false">
      <c r="A107" s="33"/>
      <c r="B107" s="20" t="s">
        <v>126</v>
      </c>
      <c r="C107" s="2" t="n">
        <v>0.966569719254044</v>
      </c>
      <c r="D107" s="2" t="n">
        <v>0.212612080358339</v>
      </c>
      <c r="E107" s="2" t="n">
        <v>4.54616556888478</v>
      </c>
      <c r="F107" s="34" t="n">
        <v>5.46320660477735E-006</v>
      </c>
      <c r="G107" s="20"/>
      <c r="H107" s="15" t="n">
        <f aca="false">EXP(C107-1.96*D107)</f>
        <v>1.73299312176824</v>
      </c>
      <c r="I107" s="16" t="n">
        <f aca="false">EXP(C107+1.96*D107)</f>
        <v>3.98799818409172</v>
      </c>
    </row>
    <row r="108" customFormat="false" ht="12.75" hidden="true" customHeight="false" outlineLevel="0" collapsed="false">
      <c r="A108" s="33"/>
      <c r="B108" s="20" t="s">
        <v>127</v>
      </c>
      <c r="C108" s="2" t="n">
        <v>0.544638221613225</v>
      </c>
      <c r="D108" s="2" t="n">
        <v>0.26078737085787</v>
      </c>
      <c r="E108" s="2" t="n">
        <v>2.0884378711347</v>
      </c>
      <c r="F108" s="20" t="n">
        <v>0.0367583542907977</v>
      </c>
      <c r="G108" s="20"/>
      <c r="H108" s="15" t="n">
        <f aca="false">EXP(C108-1.96*D108)</f>
        <v>1.03406224727309</v>
      </c>
      <c r="I108" s="16" t="n">
        <f aca="false">EXP(C108+1.96*D108)</f>
        <v>2.87422038917759</v>
      </c>
    </row>
    <row r="109" customFormat="false" ht="12.75" hidden="true" customHeight="false" outlineLevel="0" collapsed="false">
      <c r="A109" s="33"/>
      <c r="B109" s="20" t="s">
        <v>128</v>
      </c>
      <c r="C109" s="2" t="n">
        <v>1.41813783575906</v>
      </c>
      <c r="D109" s="2" t="n">
        <v>0.172535614149275</v>
      </c>
      <c r="E109" s="2" t="n">
        <v>8.21939193685605</v>
      </c>
      <c r="F109" s="34" t="n">
        <v>2.04537567556367E-016</v>
      </c>
      <c r="G109" s="20"/>
      <c r="H109" s="15" t="n">
        <f aca="false">EXP(C109-1.96*D109)</f>
        <v>2.94458541713226</v>
      </c>
      <c r="I109" s="16" t="n">
        <f aca="false">EXP(C109+1.96*D109)</f>
        <v>5.79101535339744</v>
      </c>
    </row>
    <row r="110" customFormat="false" ht="12.75" hidden="true" customHeight="false" outlineLevel="0" collapsed="false">
      <c r="A110" s="33"/>
      <c r="B110" s="20" t="s">
        <v>129</v>
      </c>
      <c r="C110" s="2" t="n">
        <v>0.157573633767352</v>
      </c>
      <c r="D110" s="2" t="n">
        <v>0.31749466244207</v>
      </c>
      <c r="E110" s="2" t="n">
        <v>0.496303252959734</v>
      </c>
      <c r="F110" s="20" t="n">
        <v>0.619680471558879</v>
      </c>
      <c r="G110" s="20"/>
      <c r="H110" s="15" t="n">
        <f aca="false">EXP(C110-1.96*D110)</f>
        <v>0.628313580822454</v>
      </c>
      <c r="I110" s="16" t="n">
        <f aca="false">EXP(C110+1.96*D110)</f>
        <v>2.18117379976627</v>
      </c>
    </row>
    <row r="111" customFormat="false" ht="12.75" hidden="true" customHeight="false" outlineLevel="0" collapsed="false">
      <c r="A111" s="33"/>
      <c r="B111" s="20" t="s">
        <v>130</v>
      </c>
      <c r="C111" s="2" t="n">
        <v>-2.39830217464092</v>
      </c>
      <c r="D111" s="2" t="n">
        <v>0.992811087791797</v>
      </c>
      <c r="E111" s="2" t="n">
        <v>-2.41566820126395</v>
      </c>
      <c r="F111" s="20" t="n">
        <v>0.0157063663599266</v>
      </c>
      <c r="G111" s="20"/>
      <c r="H111" s="15" t="n">
        <f aca="false">EXP(C111-1.96*D111)</f>
        <v>0.0129817350356444</v>
      </c>
      <c r="I111" s="16" t="n">
        <f aca="false">EXP(C111+1.96*D111)</f>
        <v>0.636104486256343</v>
      </c>
    </row>
    <row r="112" customFormat="false" ht="12.75" hidden="true" customHeight="false" outlineLevel="0" collapsed="false">
      <c r="A112" s="33"/>
      <c r="B112" s="20" t="s">
        <v>131</v>
      </c>
      <c r="C112" s="2" t="n">
        <v>-1.26136348476504</v>
      </c>
      <c r="D112" s="2" t="n">
        <v>0.703058119087969</v>
      </c>
      <c r="E112" s="2" t="n">
        <v>-1.79410983319747</v>
      </c>
      <c r="F112" s="20" t="n">
        <v>0.0727956398621784</v>
      </c>
      <c r="G112" s="20"/>
      <c r="H112" s="15" t="n">
        <f aca="false">EXP(C112-1.96*D112)</f>
        <v>0.0714071411752763</v>
      </c>
      <c r="I112" s="16" t="n">
        <f aca="false">EXP(C112+1.96*D112)</f>
        <v>1.12370406411074</v>
      </c>
    </row>
    <row r="113" customFormat="false" ht="12.75" hidden="true" customHeight="false" outlineLevel="0" collapsed="false">
      <c r="A113" s="33"/>
      <c r="B113" s="20" t="s">
        <v>132</v>
      </c>
      <c r="C113" s="2" t="n">
        <v>-0.0573989278219589</v>
      </c>
      <c r="D113" s="2" t="n">
        <v>0.354108269165011</v>
      </c>
      <c r="E113" s="2" t="n">
        <v>-0.162094288160245</v>
      </c>
      <c r="F113" s="20" t="n">
        <v>0.871231604103046</v>
      </c>
      <c r="G113" s="20"/>
      <c r="H113" s="15" t="n">
        <f aca="false">EXP(C113-1.96*D113)</f>
        <v>0.471681582034278</v>
      </c>
      <c r="I113" s="16" t="n">
        <f aca="false">EXP(C113+1.96*D113)</f>
        <v>1.89014449728952</v>
      </c>
    </row>
    <row r="114" customFormat="false" ht="12.75" hidden="true" customHeight="false" outlineLevel="0" collapsed="false">
      <c r="A114" s="33"/>
      <c r="B114" s="20" t="s">
        <v>133</v>
      </c>
      <c r="C114" s="2" t="n">
        <v>0.775743309416794</v>
      </c>
      <c r="D114" s="2" t="n">
        <v>0.23281893792136</v>
      </c>
      <c r="E114" s="2" t="n">
        <v>3.33195966076788</v>
      </c>
      <c r="F114" s="20" t="n">
        <v>0.000862367553383955</v>
      </c>
      <c r="G114" s="20"/>
      <c r="H114" s="15" t="n">
        <f aca="false">EXP(C114-1.96*D114)</f>
        <v>1.37632677216852</v>
      </c>
      <c r="I114" s="16" t="n">
        <f aca="false">EXP(C114+1.96*D114)</f>
        <v>3.42831342610802</v>
      </c>
    </row>
    <row r="115" customFormat="false" ht="12.75" hidden="true" customHeight="false" outlineLevel="0" collapsed="false">
      <c r="A115" s="33"/>
      <c r="B115" s="20" t="s">
        <v>134</v>
      </c>
      <c r="C115" s="2" t="n">
        <v>1.38860244545908</v>
      </c>
      <c r="D115" s="2" t="n">
        <v>0.174779165725964</v>
      </c>
      <c r="E115" s="2" t="n">
        <v>7.94489686280036</v>
      </c>
      <c r="F115" s="34" t="n">
        <v>1.94352423105165E-015</v>
      </c>
      <c r="G115" s="20"/>
      <c r="H115" s="15" t="n">
        <f aca="false">EXP(C115-1.96*D115)</f>
        <v>2.84634376339606</v>
      </c>
      <c r="I115" s="16" t="n">
        <f aca="false">EXP(C115+1.96*D115)</f>
        <v>5.6472551349153</v>
      </c>
    </row>
    <row r="116" customFormat="false" ht="12.75" hidden="true" customHeight="false" outlineLevel="0" collapsed="false">
      <c r="A116" s="33"/>
      <c r="B116" s="20" t="s">
        <v>135</v>
      </c>
      <c r="C116" s="2" t="n">
        <v>1.12718368521772</v>
      </c>
      <c r="D116" s="2" t="n">
        <v>0.197155800511327</v>
      </c>
      <c r="E116" s="2" t="n">
        <v>5.71722304032826</v>
      </c>
      <c r="F116" s="34" t="n">
        <v>1.08278953954556E-008</v>
      </c>
      <c r="G116" s="20"/>
      <c r="H116" s="15" t="n">
        <f aca="false">EXP(C116-1.96*D116)</f>
        <v>2.09752549916107</v>
      </c>
      <c r="I116" s="16" t="n">
        <f aca="false">EXP(C116+1.96*D116)</f>
        <v>4.54309752763881</v>
      </c>
    </row>
    <row r="117" customFormat="false" ht="12.75" hidden="true" customHeight="false" outlineLevel="0" collapsed="false">
      <c r="A117" s="33"/>
      <c r="B117" s="20" t="s">
        <v>137</v>
      </c>
      <c r="C117" s="2" t="n">
        <v>0.543772420854916</v>
      </c>
      <c r="D117" s="2" t="n">
        <v>0.260785955790746</v>
      </c>
      <c r="E117" s="2" t="n">
        <v>2.0851292363736</v>
      </c>
      <c r="F117" s="20" t="n">
        <v>0.0370575710631346</v>
      </c>
      <c r="G117" s="20"/>
      <c r="H117" s="15" t="n">
        <f aca="false">EXP(C117-1.96*D117)</f>
        <v>1.03317020838184</v>
      </c>
      <c r="I117" s="16" t="n">
        <f aca="false">EXP(C117+1.96*D117)</f>
        <v>2.87172499911683</v>
      </c>
    </row>
    <row r="118" customFormat="false" ht="12.75" hidden="true" customHeight="false" outlineLevel="0" collapsed="false">
      <c r="A118" s="33"/>
      <c r="B118" s="20" t="s">
        <v>148</v>
      </c>
      <c r="C118" s="2" t="n">
        <v>-0.496790228307533</v>
      </c>
      <c r="D118" s="2" t="n">
        <v>0.446281654860778</v>
      </c>
      <c r="E118" s="2" t="n">
        <v>-1.11317645011089</v>
      </c>
      <c r="F118" s="20" t="n">
        <v>0.265632654814448</v>
      </c>
      <c r="G118" s="20"/>
      <c r="H118" s="15" t="n">
        <f aca="false">EXP(C118-1.96*D118)</f>
        <v>0.253725508417861</v>
      </c>
      <c r="I118" s="16" t="n">
        <f aca="false">EXP(C118+1.96*D118)</f>
        <v>1.4592488473649</v>
      </c>
    </row>
    <row r="119" customFormat="false" ht="12.75" hidden="true" customHeight="false" outlineLevel="0" collapsed="false">
      <c r="A119" s="33"/>
      <c r="B119" s="20" t="s">
        <v>149</v>
      </c>
      <c r="C119" s="2" t="n">
        <v>-0.931466357481832</v>
      </c>
      <c r="D119" s="2" t="n">
        <v>0.574752708653434</v>
      </c>
      <c r="E119" s="2" t="n">
        <v>-1.62063848235553</v>
      </c>
      <c r="F119" s="20" t="n">
        <v>0.105095194057604</v>
      </c>
      <c r="G119" s="20"/>
      <c r="H119" s="15" t="n">
        <f aca="false">EXP(C119-1.96*D119)</f>
        <v>0.12771147429676</v>
      </c>
      <c r="I119" s="16" t="n">
        <f aca="false">EXP(C119+1.96*D119)</f>
        <v>1.21537047921596</v>
      </c>
    </row>
    <row r="120" customFormat="false" ht="12.75" hidden="true" customHeight="false" outlineLevel="0" collapsed="false">
      <c r="A120" s="33"/>
      <c r="B120" s="20" t="s">
        <v>150</v>
      </c>
      <c r="C120" s="2" t="n">
        <v>-0.217931924101621</v>
      </c>
      <c r="D120" s="2" t="n">
        <v>0.26882523870637</v>
      </c>
      <c r="E120" s="2" t="n">
        <v>-0.810682527988608</v>
      </c>
      <c r="F120" s="20" t="n">
        <v>0.417548009557218</v>
      </c>
      <c r="G120" s="20"/>
      <c r="H120" s="15" t="n">
        <f aca="false">EXP(C120-1.96*D120)</f>
        <v>0.47481530033491</v>
      </c>
      <c r="I120" s="16" t="n">
        <f aca="false">EXP(C120+1.96*D120)</f>
        <v>1.36201543976792</v>
      </c>
    </row>
    <row r="121" customFormat="false" ht="12.75" hidden="true" customHeight="false" outlineLevel="0" collapsed="false">
      <c r="A121" s="33"/>
      <c r="B121" s="20" t="s">
        <v>151</v>
      </c>
      <c r="C121" s="2" t="n">
        <v>-1.19143771510917</v>
      </c>
      <c r="D121" s="2" t="n">
        <v>0.445807566057386</v>
      </c>
      <c r="E121" s="2" t="n">
        <v>-2.6725381214275</v>
      </c>
      <c r="F121" s="20" t="n">
        <v>0.00752798205595472</v>
      </c>
      <c r="G121" s="20"/>
      <c r="H121" s="15" t="n">
        <f aca="false">EXP(C121-1.96*D121)</f>
        <v>0.126790324565145</v>
      </c>
      <c r="I121" s="16" t="n">
        <f aca="false">EXP(C121+1.96*D121)</f>
        <v>0.727853937922818</v>
      </c>
    </row>
    <row r="122" customFormat="false" ht="12.75" hidden="true" customHeight="false" outlineLevel="0" collapsed="false">
      <c r="A122" s="33"/>
      <c r="B122" s="20" t="s">
        <v>152</v>
      </c>
      <c r="C122" s="2" t="n">
        <v>-0.0793182057582412</v>
      </c>
      <c r="D122" s="2" t="n">
        <v>0.251967645993388</v>
      </c>
      <c r="E122" s="2" t="n">
        <v>-0.314795200969265</v>
      </c>
      <c r="F122" s="20" t="n">
        <v>0.752917155703924</v>
      </c>
      <c r="G122" s="20"/>
      <c r="H122" s="15" t="n">
        <f aca="false">EXP(C122-1.96*D122)</f>
        <v>0.563732860152116</v>
      </c>
      <c r="I122" s="16" t="n">
        <f aca="false">EXP(C122+1.96*D122)</f>
        <v>1.51367183878534</v>
      </c>
    </row>
    <row r="123" customFormat="false" ht="12.75" hidden="true" customHeight="false" outlineLevel="0" collapsed="false">
      <c r="A123" s="33"/>
      <c r="B123" s="20" t="s">
        <v>153</v>
      </c>
      <c r="C123" s="2" t="n">
        <v>1.52475730115767</v>
      </c>
      <c r="D123" s="2" t="n">
        <v>0.164433051845674</v>
      </c>
      <c r="E123" s="2" t="n">
        <v>9.27281519161185</v>
      </c>
      <c r="F123" s="34" t="n">
        <v>1.81296381436488E-020</v>
      </c>
      <c r="G123" s="20"/>
      <c r="H123" s="15" t="n">
        <f aca="false">EXP(C123-1.96*D123)</f>
        <v>3.32832282027817</v>
      </c>
      <c r="I123" s="16" t="n">
        <f aca="false">EXP(C123+1.96*D123)</f>
        <v>6.34106086157339</v>
      </c>
    </row>
    <row r="124" customFormat="false" ht="12.75" hidden="true" customHeight="false" outlineLevel="0" collapsed="false">
      <c r="A124" s="33"/>
      <c r="B124" s="20" t="s">
        <v>154</v>
      </c>
      <c r="C124" s="2" t="n">
        <v>0.326369289201293</v>
      </c>
      <c r="D124" s="2" t="n">
        <v>0.290521551969456</v>
      </c>
      <c r="E124" s="2" t="n">
        <v>1.12339097388412</v>
      </c>
      <c r="F124" s="20" t="n">
        <v>0.261271481573215</v>
      </c>
      <c r="G124" s="20"/>
      <c r="H124" s="15" t="n">
        <f aca="false">EXP(C124-1.96*D124)</f>
        <v>0.784229985609172</v>
      </c>
      <c r="I124" s="16" t="n">
        <f aca="false">EXP(C124+1.96*D124)</f>
        <v>2.44927369861388</v>
      </c>
    </row>
    <row r="125" customFormat="false" ht="12.75" hidden="false" customHeight="false" outlineLevel="0" collapsed="false">
      <c r="A125" s="35" t="s">
        <v>136</v>
      </c>
      <c r="B125" s="20" t="s">
        <v>22</v>
      </c>
      <c r="C125" s="2" t="n">
        <v>-1.19960594342085</v>
      </c>
      <c r="D125" s="2" t="n">
        <v>0.362125544647845</v>
      </c>
      <c r="E125" s="2" t="n">
        <v>-3.31267970777214</v>
      </c>
      <c r="F125" s="20" t="n">
        <v>0.000924067384573263</v>
      </c>
      <c r="G125" s="22" t="n">
        <f aca="false">EXP(C125)</f>
        <v>0.301312922860887</v>
      </c>
      <c r="H125" s="15" t="n">
        <f aca="false">EXP(C125-1.96*D125)</f>
        <v>0.148173408664997</v>
      </c>
      <c r="I125" s="16" t="n">
        <f aca="false">EXP(C125+1.96*D125)</f>
        <v>0.612724498281842</v>
      </c>
      <c r="J125" s="22" t="n">
        <f aca="false">C125^2+D125^2</f>
        <v>1.57018932957713</v>
      </c>
      <c r="K125" s="2" t="n">
        <v>0.05535</v>
      </c>
      <c r="M125" s="25" t="n">
        <v>1</v>
      </c>
      <c r="N125" s="3" t="n">
        <v>484040</v>
      </c>
      <c r="O125" s="3" t="n">
        <v>1570893</v>
      </c>
      <c r="P125" s="3" t="n">
        <v>35</v>
      </c>
      <c r="Q125" s="3" t="n">
        <v>1145</v>
      </c>
      <c r="R125" s="36" t="n">
        <v>2.8160067463789</v>
      </c>
      <c r="S125" s="36"/>
      <c r="T125" s="36" t="n">
        <v>483120</v>
      </c>
      <c r="U125" s="36" t="n">
        <v>1570882</v>
      </c>
      <c r="V125" s="36" t="n">
        <v>10</v>
      </c>
      <c r="W125" s="36" t="n">
        <v>1415</v>
      </c>
      <c r="X125" s="36" t="n">
        <v>0.64973849836305</v>
      </c>
    </row>
    <row r="126" customFormat="false" ht="12.75" hidden="false" customHeight="false" outlineLevel="0" collapsed="false">
      <c r="A126" s="35"/>
      <c r="B126" s="20" t="s">
        <v>23</v>
      </c>
      <c r="C126" s="2" t="n">
        <v>-0.172138881040998</v>
      </c>
      <c r="D126" s="2" t="n">
        <v>0.450102913999411</v>
      </c>
      <c r="E126" s="2" t="n">
        <v>-0.382443382806501</v>
      </c>
      <c r="F126" s="20" t="n">
        <v>0.702132516696351</v>
      </c>
      <c r="G126" s="20" t="n">
        <f aca="false">EXP(C126)</f>
        <v>0.841862246344079</v>
      </c>
      <c r="H126" s="15" t="n">
        <f aca="false">EXP(C126-1.96*D126)</f>
        <v>0.348422103728082</v>
      </c>
      <c r="I126" s="16" t="n">
        <f aca="false">EXP(C126+1.96*D126)</f>
        <v>2.03411905914159</v>
      </c>
      <c r="J126" s="20" t="n">
        <f aca="false">C126^2+D126^2</f>
        <v>0.232224427556808</v>
      </c>
      <c r="K126" s="2" t="n">
        <v>0.809960747663551</v>
      </c>
      <c r="M126" s="25" t="n">
        <v>2</v>
      </c>
      <c r="N126" s="3" t="n">
        <v>1570893</v>
      </c>
      <c r="O126" s="3" t="n">
        <v>2840444</v>
      </c>
      <c r="P126" s="3" t="n">
        <v>11</v>
      </c>
      <c r="Q126" s="3" t="n">
        <v>1120</v>
      </c>
      <c r="R126" s="36" t="n">
        <v>0.773713859200606</v>
      </c>
      <c r="S126" s="36"/>
      <c r="T126" s="36" t="n">
        <v>1570882</v>
      </c>
      <c r="U126" s="36" t="n">
        <v>2840630</v>
      </c>
      <c r="V126" s="36" t="n">
        <v>9</v>
      </c>
      <c r="W126" s="36" t="n">
        <v>1415</v>
      </c>
      <c r="X126" s="36" t="n">
        <v>0.500947207068057</v>
      </c>
    </row>
    <row r="127" customFormat="false" ht="12.75" hidden="false" customHeight="false" outlineLevel="0" collapsed="false">
      <c r="A127" s="35"/>
      <c r="B127" s="20" t="s">
        <v>24</v>
      </c>
      <c r="C127" s="2" t="n">
        <v>-0.506512122399314</v>
      </c>
      <c r="D127" s="2" t="n">
        <v>0.507944490262242</v>
      </c>
      <c r="E127" s="2" t="n">
        <v>-0.997180070085635</v>
      </c>
      <c r="F127" s="20" t="n">
        <v>0.318677112981651</v>
      </c>
      <c r="G127" s="20" t="n">
        <f aca="false">EXP(C127)</f>
        <v>0.602593690742708</v>
      </c>
      <c r="H127" s="15" t="n">
        <f aca="false">EXP(C127-1.96*D127)</f>
        <v>0.222665791766584</v>
      </c>
      <c r="I127" s="16" t="n">
        <f aca="false">EXP(C127+1.96*D127)</f>
        <v>1.63078106089852</v>
      </c>
      <c r="J127" s="20" t="n">
        <f aca="false">C127^2+D127^2</f>
        <v>0.514562135325227</v>
      </c>
      <c r="K127" s="2" t="n">
        <v>0.638854545454545</v>
      </c>
      <c r="M127" s="25" t="n">
        <v>3</v>
      </c>
      <c r="N127" s="3" t="n">
        <v>2840444</v>
      </c>
      <c r="O127" s="3" t="n">
        <v>2977150</v>
      </c>
      <c r="P127" s="3" t="n">
        <v>11</v>
      </c>
      <c r="Q127" s="3" t="n">
        <v>1168</v>
      </c>
      <c r="R127" s="36" t="n">
        <v>6.8899113482382</v>
      </c>
      <c r="S127" s="36"/>
      <c r="T127" s="36" t="n">
        <v>2840630</v>
      </c>
      <c r="U127" s="36" t="n">
        <v>2977335</v>
      </c>
      <c r="V127" s="36" t="n">
        <v>6</v>
      </c>
      <c r="W127" s="36" t="n">
        <v>1407</v>
      </c>
      <c r="X127" s="36" t="n">
        <v>3.1194877481761</v>
      </c>
    </row>
    <row r="128" customFormat="false" ht="12.75" hidden="false" customHeight="false" outlineLevel="0" collapsed="false">
      <c r="A128" s="35"/>
      <c r="B128" s="20" t="s">
        <v>25</v>
      </c>
      <c r="C128" s="2" t="n">
        <v>-1.45199674319248</v>
      </c>
      <c r="D128" s="2" t="n">
        <v>1.06249197803843</v>
      </c>
      <c r="E128" s="2" t="n">
        <v>-1.36659548797079</v>
      </c>
      <c r="F128" s="20" t="n">
        <v>0.171752132273992</v>
      </c>
      <c r="G128" s="20" t="n">
        <f aca="false">EXP(C128)</f>
        <v>0.234102378770728</v>
      </c>
      <c r="H128" s="15" t="n">
        <f aca="false">EXP(C128-1.96*D128)</f>
        <v>0.0291738937242803</v>
      </c>
      <c r="I128" s="16" t="n">
        <f aca="false">EXP(C128+1.96*D128)</f>
        <v>1.87852620099532</v>
      </c>
      <c r="J128" s="20" t="n">
        <f aca="false">C128^2+D128^2</f>
        <v>3.23718374563758</v>
      </c>
      <c r="K128" s="2" t="n">
        <v>0.5154</v>
      </c>
      <c r="M128" s="25" t="n">
        <v>4</v>
      </c>
      <c r="N128" s="3" t="n">
        <v>2977150</v>
      </c>
      <c r="O128" s="3" t="n">
        <v>3142796</v>
      </c>
      <c r="P128" s="3" t="n">
        <v>7</v>
      </c>
      <c r="Q128" s="3" t="n">
        <v>1169</v>
      </c>
      <c r="R128" s="36" t="n">
        <v>3.61512517997613</v>
      </c>
      <c r="S128" s="36"/>
      <c r="T128" s="36" t="n">
        <v>2977335</v>
      </c>
      <c r="U128" s="36" t="n">
        <v>3142962</v>
      </c>
      <c r="V128" s="36" t="n">
        <v>1</v>
      </c>
      <c r="W128" s="36" t="n">
        <v>1403</v>
      </c>
      <c r="X128" s="36" t="n">
        <v>0.430339774136929</v>
      </c>
    </row>
    <row r="129" customFormat="false" ht="12.75" hidden="false" customHeight="false" outlineLevel="0" collapsed="false">
      <c r="A129" s="35"/>
      <c r="B129" s="20" t="s">
        <v>26</v>
      </c>
      <c r="C129" s="2" t="n">
        <v>0.373536727915344</v>
      </c>
      <c r="D129" s="2" t="n">
        <v>0.58471846877251</v>
      </c>
      <c r="E129" s="2" t="n">
        <v>0.638831758982239</v>
      </c>
      <c r="F129" s="20" t="n">
        <v>0.522932385354198</v>
      </c>
      <c r="G129" s="20" t="n">
        <f aca="false">EXP(C129)</f>
        <v>1.45286392322677</v>
      </c>
      <c r="H129" s="15" t="n">
        <f aca="false">EXP(C129-1.96*D129)</f>
        <v>0.46185168347622</v>
      </c>
      <c r="I129" s="16" t="n">
        <f aca="false">EXP(C129+1.96*D129)</f>
        <v>4.57032778039567</v>
      </c>
      <c r="J129" s="20" t="n">
        <f aca="false">C129^2+D129^2</f>
        <v>0.481425374825371</v>
      </c>
      <c r="K129" s="2" t="n">
        <v>0.778953409090909</v>
      </c>
      <c r="M129" s="25" t="n">
        <v>5</v>
      </c>
      <c r="N129" s="3" t="n">
        <v>3142796</v>
      </c>
      <c r="O129" s="3" t="n">
        <v>3287012</v>
      </c>
      <c r="P129" s="3" t="n">
        <v>5</v>
      </c>
      <c r="Q129" s="3" t="n">
        <v>1169</v>
      </c>
      <c r="R129" s="36" t="n">
        <v>2.96587361971264</v>
      </c>
      <c r="S129" s="36"/>
      <c r="T129" s="36" t="n">
        <v>3142962</v>
      </c>
      <c r="U129" s="36" t="n">
        <v>3286930</v>
      </c>
      <c r="V129" s="36" t="n">
        <v>7</v>
      </c>
      <c r="W129" s="36" t="n">
        <v>1411</v>
      </c>
      <c r="X129" s="36" t="n">
        <v>3.44603200811797</v>
      </c>
    </row>
    <row r="130" customFormat="false" ht="12.75" hidden="false" customHeight="false" outlineLevel="0" collapsed="false">
      <c r="A130" s="35"/>
      <c r="B130" s="20" t="s">
        <v>27</v>
      </c>
      <c r="C130" s="2" t="n">
        <v>0.0613730365274166</v>
      </c>
      <c r="D130" s="2" t="n">
        <v>0.630956742688378</v>
      </c>
      <c r="E130" s="2" t="n">
        <v>0.097269800566547</v>
      </c>
      <c r="F130" s="20" t="n">
        <v>0.922512137907995</v>
      </c>
      <c r="G130" s="20" t="n">
        <f aca="false">EXP(C130)</f>
        <v>1.06329548827085</v>
      </c>
      <c r="H130" s="15" t="n">
        <f aca="false">EXP(C130-1.96*D130)</f>
        <v>0.30872567513182</v>
      </c>
      <c r="I130" s="16" t="n">
        <f aca="false">EXP(C130+1.96*D130)</f>
        <v>3.66214211012544</v>
      </c>
      <c r="J130" s="20" t="n">
        <f aca="false">C130^2+D130^2</f>
        <v>0.401873060756524</v>
      </c>
      <c r="K130" s="2" t="n">
        <v>0.946795041322314</v>
      </c>
      <c r="M130" s="25" t="n">
        <v>6</v>
      </c>
      <c r="N130" s="3" t="n">
        <v>3287012</v>
      </c>
      <c r="O130" s="3" t="n">
        <v>3436622</v>
      </c>
      <c r="P130" s="3" t="n">
        <v>5</v>
      </c>
      <c r="Q130" s="3" t="n">
        <v>1169</v>
      </c>
      <c r="R130" s="36" t="n">
        <v>2.85894278417537</v>
      </c>
      <c r="S130" s="36"/>
      <c r="T130" s="36" t="n">
        <v>3286930</v>
      </c>
      <c r="U130" s="36" t="n">
        <v>3436663</v>
      </c>
      <c r="V130" s="36" t="n">
        <v>5</v>
      </c>
      <c r="W130" s="36" t="n">
        <v>1415</v>
      </c>
      <c r="X130" s="36" t="n">
        <v>2.3599525380018</v>
      </c>
    </row>
    <row r="131" customFormat="false" ht="12.75" hidden="false" customHeight="false" outlineLevel="0" collapsed="false">
      <c r="A131" s="35"/>
      <c r="B131" s="20" t="s">
        <v>28</v>
      </c>
      <c r="C131" s="2" t="n">
        <v>-0.455188471016498</v>
      </c>
      <c r="D131" s="2" t="n">
        <v>0.625371680373118</v>
      </c>
      <c r="E131" s="2" t="n">
        <v>-0.727868698411346</v>
      </c>
      <c r="F131" s="20" t="n">
        <v>0.466693965965406</v>
      </c>
      <c r="G131" s="20" t="n">
        <f aca="false">EXP(C131)</f>
        <v>0.634328404162302</v>
      </c>
      <c r="H131" s="15" t="n">
        <f aca="false">EXP(C131-1.96*D131)</f>
        <v>0.186203156040658</v>
      </c>
      <c r="I131" s="16" t="n">
        <f aca="false">EXP(C131+1.96*D131)</f>
        <v>2.16093289116557</v>
      </c>
      <c r="J131" s="20" t="n">
        <f aca="false">C131^2+D131^2</f>
        <v>0.598286282759035</v>
      </c>
      <c r="K131" s="2" t="n">
        <v>0.742730769230769</v>
      </c>
      <c r="M131" s="25" t="n">
        <v>7</v>
      </c>
      <c r="N131" s="3" t="n">
        <v>3436622</v>
      </c>
      <c r="O131" s="3" t="n">
        <v>3562589</v>
      </c>
      <c r="P131" s="3" t="n">
        <v>7</v>
      </c>
      <c r="Q131" s="3" t="n">
        <v>1158</v>
      </c>
      <c r="R131" s="36" t="n">
        <v>4.7990343100206</v>
      </c>
      <c r="S131" s="36"/>
      <c r="T131" s="36" t="n">
        <v>3436663</v>
      </c>
      <c r="U131" s="36" t="n">
        <v>3562496</v>
      </c>
      <c r="V131" s="36" t="n">
        <v>4</v>
      </c>
      <c r="W131" s="36" t="n">
        <v>1413</v>
      </c>
      <c r="X131" s="36" t="n">
        <v>2.24971715075825</v>
      </c>
    </row>
    <row r="132" customFormat="false" ht="12.75" hidden="false" customHeight="false" outlineLevel="0" collapsed="false">
      <c r="A132" s="35"/>
      <c r="B132" s="20" t="s">
        <v>29</v>
      </c>
      <c r="C132" s="2" t="n">
        <v>-0.144685753927104</v>
      </c>
      <c r="D132" s="2" t="n">
        <v>0.668805817653504</v>
      </c>
      <c r="E132" s="2" t="n">
        <v>-0.216334472739385</v>
      </c>
      <c r="F132" s="20" t="n">
        <v>0.82872703985729</v>
      </c>
      <c r="G132" s="20" t="n">
        <f aca="false">EXP(C132)</f>
        <v>0.865294165684526</v>
      </c>
      <c r="H132" s="15" t="n">
        <f aca="false">EXP(C132-1.96*D132)</f>
        <v>0.233273158845623</v>
      </c>
      <c r="I132" s="16" t="n">
        <f aca="false">EXP(C132+1.96*D132)</f>
        <v>3.20968771920811</v>
      </c>
      <c r="J132" s="20" t="n">
        <f aca="false">C132^2+D132^2</f>
        <v>0.468235189116627</v>
      </c>
      <c r="K132" s="2" t="n">
        <v>0.910090178571429</v>
      </c>
      <c r="M132" s="25" t="n">
        <v>8</v>
      </c>
      <c r="N132" s="3" t="n">
        <v>3562589</v>
      </c>
      <c r="O132" s="3" t="n">
        <v>3714517</v>
      </c>
      <c r="P132" s="3" t="n">
        <v>5</v>
      </c>
      <c r="Q132" s="3" t="n">
        <v>1159</v>
      </c>
      <c r="R132" s="36" t="n">
        <v>2.83961541376717</v>
      </c>
      <c r="S132" s="36"/>
      <c r="T132" s="36" t="n">
        <v>3562496</v>
      </c>
      <c r="U132" s="36" t="n">
        <v>3714423</v>
      </c>
      <c r="V132" s="36" t="n">
        <v>4</v>
      </c>
      <c r="W132" s="36" t="n">
        <v>1413</v>
      </c>
      <c r="X132" s="36" t="n">
        <v>1.86332026717675</v>
      </c>
    </row>
    <row r="133" customFormat="false" ht="12.75" hidden="false" customHeight="false" outlineLevel="0" collapsed="false">
      <c r="A133" s="35"/>
      <c r="B133" s="20" t="s">
        <v>30</v>
      </c>
      <c r="C133" s="2" t="n">
        <v>-0.872697231910814</v>
      </c>
      <c r="D133" s="2" t="n">
        <v>0.812671860660263</v>
      </c>
      <c r="E133" s="2" t="n">
        <v>-1.07386175670188</v>
      </c>
      <c r="F133" s="20" t="n">
        <v>0.28288464595157</v>
      </c>
      <c r="G133" s="20" t="n">
        <f aca="false">EXP(C133)</f>
        <v>0.417823062339524</v>
      </c>
      <c r="H133" s="15" t="n">
        <f aca="false">EXP(C133-1.96*D133)</f>
        <v>0.0849634530725675</v>
      </c>
      <c r="I133" s="16" t="n">
        <f aca="false">EXP(C133+1.96*D133)</f>
        <v>2.05472006032608</v>
      </c>
      <c r="J133" s="20" t="n">
        <f aca="false">C133^2+D133^2</f>
        <v>1.42203601169381</v>
      </c>
      <c r="K133" s="2" t="n">
        <v>0.638854545454545</v>
      </c>
      <c r="M133" s="25" t="n">
        <v>9</v>
      </c>
      <c r="N133" s="3" t="n">
        <v>3714517</v>
      </c>
      <c r="O133" s="3" t="n">
        <v>3864425</v>
      </c>
      <c r="P133" s="3" t="n">
        <v>6</v>
      </c>
      <c r="Q133" s="3" t="n">
        <v>1170</v>
      </c>
      <c r="R133" s="36" t="n">
        <v>3.4210215320568</v>
      </c>
      <c r="S133" s="36"/>
      <c r="T133" s="36" t="n">
        <v>3714423</v>
      </c>
      <c r="U133" s="36" t="n">
        <v>3863672</v>
      </c>
      <c r="V133" s="36" t="n">
        <v>2</v>
      </c>
      <c r="W133" s="36" t="n">
        <v>1415</v>
      </c>
      <c r="X133" s="36" t="n">
        <v>0.947029009780419</v>
      </c>
    </row>
    <row r="134" customFormat="false" ht="12.75" hidden="false" customHeight="false" outlineLevel="0" collapsed="false">
      <c r="A134" s="35"/>
      <c r="B134" s="20" t="s">
        <v>31</v>
      </c>
      <c r="C134" s="2" t="n">
        <v>-0.544564245006111</v>
      </c>
      <c r="D134" s="2" t="n">
        <v>0.439510435419093</v>
      </c>
      <c r="E134" s="2" t="n">
        <v>-1.23902460811162</v>
      </c>
      <c r="F134" s="20" t="n">
        <v>0.215336385002045</v>
      </c>
      <c r="G134" s="20" t="n">
        <f aca="false">EXP(C134)</f>
        <v>0.580094507351478</v>
      </c>
      <c r="H134" s="15" t="n">
        <f aca="false">EXP(C134-1.96*D134)</f>
        <v>0.245120660354752</v>
      </c>
      <c r="I134" s="16" t="n">
        <f aca="false">EXP(C134+1.96*D134)</f>
        <v>1.37283261628105</v>
      </c>
      <c r="J134" s="20" t="n">
        <f aca="false">C134^2+D134^2</f>
        <v>0.489719639781356</v>
      </c>
      <c r="K134" s="2" t="n">
        <v>0.57569347826087</v>
      </c>
      <c r="M134" s="25" t="n">
        <v>10</v>
      </c>
      <c r="N134" s="3" t="n">
        <v>3864425</v>
      </c>
      <c r="O134" s="3" t="n">
        <v>4014385</v>
      </c>
      <c r="P134" s="3" t="n">
        <v>15</v>
      </c>
      <c r="Q134" s="3" t="n">
        <v>1169</v>
      </c>
      <c r="R134" s="36" t="n">
        <v>8.55848085828423</v>
      </c>
      <c r="S134" s="36"/>
      <c r="T134" s="36" t="n">
        <v>3863672</v>
      </c>
      <c r="U134" s="36" t="n">
        <v>4014257</v>
      </c>
      <c r="V134" s="36" t="n">
        <v>8</v>
      </c>
      <c r="W134" s="36" t="n">
        <v>1415</v>
      </c>
      <c r="X134" s="36" t="n">
        <v>3.75465765032536</v>
      </c>
    </row>
    <row r="135" customFormat="false" ht="12.75" hidden="false" customHeight="false" outlineLevel="0" collapsed="false">
      <c r="A135" s="35"/>
      <c r="B135" s="20" t="s">
        <v>32</v>
      </c>
      <c r="C135" s="2" t="n">
        <v>-0.353522920029282</v>
      </c>
      <c r="D135" s="2" t="n">
        <v>0.372025507106061</v>
      </c>
      <c r="E135" s="2" t="n">
        <v>-0.950265272882206</v>
      </c>
      <c r="F135" s="20" t="n">
        <v>0.341977479644954</v>
      </c>
      <c r="G135" s="20" t="n">
        <f aca="false">EXP(C135)</f>
        <v>0.702209897732202</v>
      </c>
      <c r="H135" s="15" t="n">
        <f aca="false">EXP(C135-1.96*D135)</f>
        <v>0.338682254346557</v>
      </c>
      <c r="I135" s="16" t="n">
        <f aca="false">EXP(C135+1.96*D135)</f>
        <v>1.45593320625682</v>
      </c>
      <c r="J135" s="20" t="n">
        <f aca="false">C135^2+D135^2</f>
        <v>0.263381432923552</v>
      </c>
      <c r="K135" s="2" t="n">
        <v>0.638854545454545</v>
      </c>
      <c r="M135" s="25" t="n">
        <v>11</v>
      </c>
      <c r="N135" s="3" t="n">
        <v>4014385</v>
      </c>
      <c r="O135" s="3" t="n">
        <v>4151028</v>
      </c>
      <c r="P135" s="3" t="n">
        <v>19</v>
      </c>
      <c r="Q135" s="3" t="n">
        <v>1170</v>
      </c>
      <c r="R135" s="36" t="n">
        <v>11.8886660369781</v>
      </c>
      <c r="S135" s="36"/>
      <c r="T135" s="36" t="n">
        <v>4014257</v>
      </c>
      <c r="U135" s="36" t="n">
        <v>4150728</v>
      </c>
      <c r="V135" s="36" t="n">
        <v>12</v>
      </c>
      <c r="W135" s="36" t="n">
        <v>1366</v>
      </c>
      <c r="X135" s="36" t="n">
        <v>6.43776124471688</v>
      </c>
    </row>
    <row r="136" customFormat="false" ht="12.75" hidden="false" customHeight="false" outlineLevel="0" collapsed="false">
      <c r="A136" s="35"/>
      <c r="B136" s="20" t="s">
        <v>33</v>
      </c>
      <c r="C136" s="2" t="n">
        <v>0.363851329753719</v>
      </c>
      <c r="D136" s="2" t="n">
        <v>0.760588710449008</v>
      </c>
      <c r="E136" s="2" t="n">
        <v>0.478381186513959</v>
      </c>
      <c r="F136" s="20" t="n">
        <v>0.632378921561785</v>
      </c>
      <c r="G136" s="20" t="n">
        <f aca="false">EXP(C136)</f>
        <v>1.43886028254324</v>
      </c>
      <c r="H136" s="15" t="n">
        <f aca="false">EXP(C136-1.96*D136)</f>
        <v>0.324035389362751</v>
      </c>
      <c r="I136" s="16" t="n">
        <f aca="false">EXP(C136+1.96*D136)</f>
        <v>6.38917532048553</v>
      </c>
      <c r="J136" s="20" t="n">
        <f aca="false">C136^2+D136^2</f>
        <v>0.710882976626035</v>
      </c>
      <c r="K136" s="2" t="n">
        <v>0.806411428571429</v>
      </c>
      <c r="M136" s="25" t="n">
        <v>12</v>
      </c>
      <c r="N136" s="3" t="n">
        <v>4151028</v>
      </c>
      <c r="O136" s="3" t="n">
        <v>4274255</v>
      </c>
      <c r="P136" s="3" t="n">
        <v>3</v>
      </c>
      <c r="Q136" s="3" t="n">
        <v>1170</v>
      </c>
      <c r="R136" s="36" t="n">
        <v>2.08081430351893</v>
      </c>
      <c r="S136" s="36"/>
      <c r="T136" s="36" t="n">
        <v>4150728</v>
      </c>
      <c r="U136" s="36" t="n">
        <v>4275122</v>
      </c>
      <c r="V136" s="36" t="n">
        <v>4</v>
      </c>
      <c r="W136" s="36" t="n">
        <v>1340</v>
      </c>
      <c r="X136" s="36" t="n">
        <v>2.39972192628219</v>
      </c>
    </row>
    <row r="137" customFormat="false" ht="12.75" hidden="false" customHeight="false" outlineLevel="0" collapsed="false">
      <c r="A137" s="35"/>
      <c r="B137" s="20" t="s">
        <v>34</v>
      </c>
      <c r="C137" s="2" t="n">
        <v>-0.467042451328944</v>
      </c>
      <c r="D137" s="2" t="n">
        <v>0.293672553364099</v>
      </c>
      <c r="E137" s="2" t="n">
        <v>-1.59035104227088</v>
      </c>
      <c r="F137" s="20" t="n">
        <v>0.111755699238127</v>
      </c>
      <c r="G137" s="20" t="n">
        <f aca="false">EXP(C137)</f>
        <v>0.626853479084298</v>
      </c>
      <c r="H137" s="15" t="n">
        <f aca="false">EXP(C137-1.96*D137)</f>
        <v>0.352522561006504</v>
      </c>
      <c r="I137" s="16" t="n">
        <f aca="false">EXP(C137+1.96*D137)</f>
        <v>1.1146670531332</v>
      </c>
      <c r="J137" s="20" t="n">
        <f aca="false">C137^2+D137^2</f>
        <v>0.304372219942739</v>
      </c>
      <c r="K137" s="2" t="n">
        <v>0.42973125</v>
      </c>
      <c r="M137" s="25" t="n">
        <v>13</v>
      </c>
      <c r="N137" s="3" t="n">
        <v>4274255</v>
      </c>
      <c r="O137" s="3" t="n">
        <v>4580238</v>
      </c>
      <c r="P137" s="3" t="n">
        <v>33</v>
      </c>
      <c r="Q137" s="3" t="n">
        <v>1169</v>
      </c>
      <c r="R137" s="36" t="n">
        <v>9.23558088264504</v>
      </c>
      <c r="S137" s="36"/>
      <c r="T137" s="36" t="n">
        <v>4275122</v>
      </c>
      <c r="U137" s="36" t="n">
        <v>4577341</v>
      </c>
      <c r="V137" s="36" t="n">
        <v>19</v>
      </c>
      <c r="W137" s="36" t="n">
        <v>1378</v>
      </c>
      <c r="X137" s="36" t="n">
        <v>4.56344416703682</v>
      </c>
    </row>
    <row r="138" customFormat="false" ht="12.75" hidden="false" customHeight="false" outlineLevel="0" collapsed="false">
      <c r="A138" s="35"/>
      <c r="B138" s="20" t="s">
        <v>35</v>
      </c>
      <c r="C138" s="2" t="n">
        <v>-0.441911608825051</v>
      </c>
      <c r="D138" s="2" t="n">
        <v>0.476589896012864</v>
      </c>
      <c r="E138" s="2" t="n">
        <v>-0.927236629483901</v>
      </c>
      <c r="F138" s="20" t="n">
        <v>0.35380368846924</v>
      </c>
      <c r="G138" s="20" t="n">
        <f aca="false">EXP(C138)</f>
        <v>0.642806451361983</v>
      </c>
      <c r="H138" s="15" t="n">
        <f aca="false">EXP(C138-1.96*D138)</f>
        <v>0.252579859503386</v>
      </c>
      <c r="I138" s="16" t="n">
        <f aca="false">EXP(C138+1.96*D138)</f>
        <v>1.63591877327434</v>
      </c>
      <c r="J138" s="20" t="n">
        <f aca="false">C138^2+D138^2</f>
        <v>0.422423798995898</v>
      </c>
      <c r="K138" s="2" t="n">
        <v>0.639961764705882</v>
      </c>
      <c r="M138" s="25" t="n">
        <v>14</v>
      </c>
      <c r="N138" s="3" t="n">
        <v>4580238</v>
      </c>
      <c r="O138" s="3" t="n">
        <v>4730385</v>
      </c>
      <c r="P138" s="3" t="n">
        <v>12</v>
      </c>
      <c r="Q138" s="3" t="n">
        <v>1168</v>
      </c>
      <c r="R138" s="36" t="n">
        <v>6.84357257979713</v>
      </c>
      <c r="S138" s="36"/>
      <c r="T138" s="36" t="n">
        <v>4577341</v>
      </c>
      <c r="U138" s="36" t="n">
        <v>4730977</v>
      </c>
      <c r="V138" s="36" t="n">
        <v>7</v>
      </c>
      <c r="W138" s="36" t="n">
        <v>1399</v>
      </c>
      <c r="X138" s="36" t="n">
        <v>3.25688055909563</v>
      </c>
    </row>
    <row r="139" customFormat="false" ht="12.75" hidden="false" customHeight="false" outlineLevel="0" collapsed="false">
      <c r="A139" s="35"/>
      <c r="B139" s="20" t="s">
        <v>36</v>
      </c>
      <c r="C139" s="2" t="n">
        <v>-0.0157436748742971</v>
      </c>
      <c r="D139" s="2" t="n">
        <v>0.261132559238567</v>
      </c>
      <c r="E139" s="2" t="n">
        <v>-0.0602899727257445</v>
      </c>
      <c r="F139" s="20" t="n">
        <v>0.951924688025134</v>
      </c>
      <c r="G139" s="20" t="n">
        <f aca="false">EXP(C139)</f>
        <v>0.984379608946916</v>
      </c>
      <c r="H139" s="15" t="n">
        <f aca="false">EXP(C139-1.96*D139)</f>
        <v>0.590040859564054</v>
      </c>
      <c r="I139" s="16" t="n">
        <f aca="false">EXP(C139+1.96*D139)</f>
        <v>1.64226459711014</v>
      </c>
      <c r="J139" s="20" t="n">
        <f aca="false">C139^2+D139^2</f>
        <v>0.0684380767930313</v>
      </c>
      <c r="K139" s="2" t="n">
        <v>0.959702459016393</v>
      </c>
      <c r="M139" s="25" t="n">
        <v>15</v>
      </c>
      <c r="N139" s="3" t="n">
        <v>4730385</v>
      </c>
      <c r="O139" s="3" t="n">
        <v>5016531</v>
      </c>
      <c r="P139" s="3" t="n">
        <v>32</v>
      </c>
      <c r="Q139" s="3" t="n">
        <v>1155</v>
      </c>
      <c r="R139" s="36" t="n">
        <v>9.69226755294505</v>
      </c>
      <c r="S139" s="36"/>
      <c r="T139" s="36" t="n">
        <v>4730977</v>
      </c>
      <c r="U139" s="36" t="n">
        <v>5015328</v>
      </c>
      <c r="V139" s="36" t="n">
        <v>30</v>
      </c>
      <c r="W139" s="36" t="n">
        <v>1409</v>
      </c>
      <c r="X139" s="36" t="n">
        <v>7.49235275822148</v>
      </c>
    </row>
    <row r="140" customFormat="false" ht="12.75" hidden="false" customHeight="false" outlineLevel="0" collapsed="false">
      <c r="A140" s="35"/>
      <c r="B140" s="20" t="s">
        <v>37</v>
      </c>
      <c r="C140" s="2" t="n">
        <v>-0.148727479520641</v>
      </c>
      <c r="D140" s="2" t="n">
        <v>0.450967151563738</v>
      </c>
      <c r="E140" s="2" t="n">
        <v>-0.32979670249801</v>
      </c>
      <c r="F140" s="20" t="n">
        <v>0.741553579138098</v>
      </c>
      <c r="G140" s="20" t="n">
        <f aca="false">EXP(C140)</f>
        <v>0.861803942123312</v>
      </c>
      <c r="H140" s="15" t="n">
        <f aca="false">EXP(C140-1.96*D140)</f>
        <v>0.356071723974066</v>
      </c>
      <c r="I140" s="16" t="n">
        <f aca="false">EXP(C140+1.96*D140)</f>
        <v>2.08583266980608</v>
      </c>
      <c r="J140" s="20" t="n">
        <f aca="false">C140^2+D140^2</f>
        <v>0.225491234954074</v>
      </c>
      <c r="K140" s="2" t="n">
        <v>0.836851376146789</v>
      </c>
      <c r="M140" s="25" t="n">
        <v>16</v>
      </c>
      <c r="N140" s="3" t="n">
        <v>5016531</v>
      </c>
      <c r="O140" s="3" t="n">
        <v>5187862</v>
      </c>
      <c r="P140" s="3" t="n">
        <v>11</v>
      </c>
      <c r="Q140" s="3" t="n">
        <v>1146</v>
      </c>
      <c r="R140" s="36" t="n">
        <v>5.60306262943308</v>
      </c>
      <c r="S140" s="36"/>
      <c r="T140" s="36" t="n">
        <v>5015328</v>
      </c>
      <c r="U140" s="36" t="n">
        <v>5189133</v>
      </c>
      <c r="V140" s="36" t="n">
        <v>9</v>
      </c>
      <c r="W140" s="36" t="n">
        <v>1411</v>
      </c>
      <c r="X140" s="36" t="n">
        <v>3.6700906403817</v>
      </c>
    </row>
    <row r="141" customFormat="false" ht="12.75" hidden="false" customHeight="false" outlineLevel="0" collapsed="false">
      <c r="A141" s="35"/>
      <c r="B141" s="20" t="s">
        <v>38</v>
      </c>
      <c r="C141" s="2" t="n">
        <v>-0.960760181488151</v>
      </c>
      <c r="D141" s="2" t="n">
        <v>0.371681228255738</v>
      </c>
      <c r="E141" s="2" t="n">
        <v>-2.58490369824944</v>
      </c>
      <c r="F141" s="20" t="n">
        <v>0.00974061994532394</v>
      </c>
      <c r="G141" s="20" t="n">
        <f aca="false">EXP(C141)</f>
        <v>0.382601928495505</v>
      </c>
      <c r="H141" s="15" t="n">
        <f aca="false">EXP(C141-1.96*D141)</f>
        <v>0.184656970450098</v>
      </c>
      <c r="I141" s="16" t="n">
        <f aca="false">EXP(C141+1.96*D141)</f>
        <v>0.792736040950259</v>
      </c>
      <c r="J141" s="20" t="n">
        <f aca="false">C141^2+D141^2</f>
        <v>1.06120706177084</v>
      </c>
      <c r="K141" s="2" t="n">
        <v>0.23862</v>
      </c>
      <c r="M141" s="25" t="n">
        <v>17</v>
      </c>
      <c r="N141" s="3" t="n">
        <v>5187862</v>
      </c>
      <c r="O141" s="3" t="n">
        <v>5332136</v>
      </c>
      <c r="P141" s="3" t="n">
        <v>28</v>
      </c>
      <c r="Q141" s="3" t="n">
        <v>1158</v>
      </c>
      <c r="R141" s="36" t="n">
        <v>16.7725962242996</v>
      </c>
      <c r="S141" s="36"/>
      <c r="T141" s="36" t="n">
        <v>5189133</v>
      </c>
      <c r="U141" s="36" t="n">
        <v>5331286</v>
      </c>
      <c r="V141" s="36" t="n">
        <v>10</v>
      </c>
      <c r="W141" s="36" t="n">
        <v>1413</v>
      </c>
      <c r="X141" s="36" t="n">
        <v>4.97887031022318</v>
      </c>
    </row>
    <row r="142" customFormat="false" ht="12.75" hidden="false" customHeight="false" outlineLevel="0" collapsed="false">
      <c r="A142" s="35"/>
      <c r="B142" s="20" t="s">
        <v>39</v>
      </c>
      <c r="C142" s="2" t="n">
        <v>-0.243071814388413</v>
      </c>
      <c r="D142" s="2" t="n">
        <v>0.46584838384191</v>
      </c>
      <c r="E142" s="2" t="n">
        <v>-0.521783101153575</v>
      </c>
      <c r="F142" s="20" t="n">
        <v>0.601821356938481</v>
      </c>
      <c r="G142" s="20" t="n">
        <f aca="false">EXP(C142)</f>
        <v>0.784215193814761</v>
      </c>
      <c r="H142" s="15" t="n">
        <f aca="false">EXP(C142-1.96*D142)</f>
        <v>0.314700260632514</v>
      </c>
      <c r="I142" s="16" t="n">
        <f aca="false">EXP(C142+1.96*D142)</f>
        <v>1.95421976764128</v>
      </c>
      <c r="J142" s="20" t="n">
        <f aca="false">C142^2+D142^2</f>
        <v>0.276098623678195</v>
      </c>
      <c r="K142" s="2" t="n">
        <v>0.795836170212766</v>
      </c>
      <c r="M142" s="25" t="n">
        <v>18</v>
      </c>
      <c r="N142" s="3" t="n">
        <v>5332136</v>
      </c>
      <c r="O142" s="3" t="n">
        <v>5457501</v>
      </c>
      <c r="P142" s="3" t="n">
        <v>11</v>
      </c>
      <c r="Q142" s="3" t="n">
        <v>1169</v>
      </c>
      <c r="R142" s="36" t="n">
        <v>7.50677067481539</v>
      </c>
      <c r="S142" s="36"/>
      <c r="T142" s="36" t="n">
        <v>5331286</v>
      </c>
      <c r="U142" s="36" t="n">
        <v>5457476</v>
      </c>
      <c r="V142" s="36" t="n">
        <v>8</v>
      </c>
      <c r="W142" s="36" t="n">
        <v>1415</v>
      </c>
      <c r="X142" s="36" t="n">
        <v>4.4805065557829</v>
      </c>
    </row>
    <row r="143" customFormat="false" ht="12.75" hidden="false" customHeight="false" outlineLevel="0" collapsed="false">
      <c r="A143" s="35"/>
      <c r="B143" s="20" t="s">
        <v>40</v>
      </c>
      <c r="C143" s="2" t="n">
        <v>0.826709216216183</v>
      </c>
      <c r="D143" s="2" t="n">
        <v>1.14692003158592</v>
      </c>
      <c r="E143" s="2" t="n">
        <v>0.720808071573257</v>
      </c>
      <c r="F143" s="20" t="n">
        <v>0.471027608614648</v>
      </c>
      <c r="G143" s="20" t="n">
        <f aca="false">EXP(C143)</f>
        <v>2.28578432800278</v>
      </c>
      <c r="H143" s="15" t="n">
        <f aca="false">EXP(C143-1.96*D143)</f>
        <v>0.241411086459402</v>
      </c>
      <c r="I143" s="16" t="n">
        <f aca="false">EXP(C143+1.96*D143)</f>
        <v>21.6427922626568</v>
      </c>
      <c r="J143" s="20" t="n">
        <f aca="false">C143^2+D143^2</f>
        <v>1.99887368702982</v>
      </c>
      <c r="K143" s="2" t="n">
        <v>0.742730769230769</v>
      </c>
      <c r="M143" s="25" t="n">
        <v>19</v>
      </c>
      <c r="N143" s="3" t="n">
        <v>5457501</v>
      </c>
      <c r="O143" s="3" t="n">
        <v>5661851</v>
      </c>
      <c r="P143" s="3" t="n">
        <v>1</v>
      </c>
      <c r="Q143" s="3" t="n">
        <v>1167</v>
      </c>
      <c r="R143" s="36" t="n">
        <v>0.419329027681367</v>
      </c>
      <c r="S143" s="36"/>
      <c r="T143" s="36" t="n">
        <v>5457476</v>
      </c>
      <c r="U143" s="36" t="n">
        <v>5664294</v>
      </c>
      <c r="V143" s="36" t="n">
        <v>3</v>
      </c>
      <c r="W143" s="36" t="n">
        <v>1415</v>
      </c>
      <c r="X143" s="36" t="n">
        <v>1.02513033179176</v>
      </c>
    </row>
    <row r="144" customFormat="false" ht="12.75" hidden="false" customHeight="false" outlineLevel="0" collapsed="false">
      <c r="A144" s="35"/>
      <c r="B144" s="20" t="s">
        <v>41</v>
      </c>
      <c r="C144" s="2" t="n">
        <v>2.01912137567952</v>
      </c>
      <c r="D144" s="2" t="n">
        <v>1.03816340401115</v>
      </c>
      <c r="E144" s="2" t="n">
        <v>1.94489746785356</v>
      </c>
      <c r="F144" s="20" t="n">
        <v>0.0517873198672357</v>
      </c>
      <c r="G144" s="20" t="n">
        <f aca="false">EXP(C144)</f>
        <v>7.5317044869082</v>
      </c>
      <c r="H144" s="15" t="n">
        <f aca="false">EXP(C144-1.96*D144)</f>
        <v>0.984443377835789</v>
      </c>
      <c r="I144" s="16" t="n">
        <f aca="false">EXP(C144+1.96*D144)</f>
        <v>57.622991586191</v>
      </c>
      <c r="J144" s="20" t="n">
        <f aca="false">C144^2+D144^2</f>
        <v>5.15463438315398</v>
      </c>
      <c r="K144" s="2" t="n">
        <v>0.365485714285714</v>
      </c>
      <c r="M144" s="25" t="n">
        <v>20</v>
      </c>
      <c r="N144" s="3" t="n">
        <v>5661851</v>
      </c>
      <c r="O144" s="3" t="n">
        <v>5785396</v>
      </c>
      <c r="P144" s="3" t="n">
        <v>1</v>
      </c>
      <c r="Q144" s="3" t="n">
        <v>1171</v>
      </c>
      <c r="R144" s="36" t="n">
        <v>0.691223275204774</v>
      </c>
      <c r="S144" s="36"/>
      <c r="T144" s="36" t="n">
        <v>5664294</v>
      </c>
      <c r="U144" s="36" t="n">
        <v>5786779</v>
      </c>
      <c r="V144" s="36" t="n">
        <v>11</v>
      </c>
      <c r="W144" s="36" t="n">
        <v>1408</v>
      </c>
      <c r="X144" s="36" t="n">
        <v>6.37885118669726</v>
      </c>
    </row>
    <row r="145" customFormat="false" ht="12.75" hidden="false" customHeight="false" outlineLevel="0" collapsed="false">
      <c r="A145" s="35"/>
      <c r="B145" s="20" t="s">
        <v>42</v>
      </c>
      <c r="C145" s="2" t="n">
        <v>0.611191343424671</v>
      </c>
      <c r="D145" s="2" t="n">
        <v>0.381887870593935</v>
      </c>
      <c r="E145" s="2" t="n">
        <v>1.60044712201545</v>
      </c>
      <c r="F145" s="20" t="n">
        <v>0.109499428579777</v>
      </c>
      <c r="G145" s="20" t="n">
        <f aca="false">EXP(C145)</f>
        <v>1.84262529120731</v>
      </c>
      <c r="H145" s="15" t="n">
        <f aca="false">EXP(C145-1.96*D145)</f>
        <v>0.871700930998034</v>
      </c>
      <c r="I145" s="16" t="n">
        <f aca="false">EXP(C145+1.96*D145)</f>
        <v>3.89499178337402</v>
      </c>
      <c r="J145" s="20" t="n">
        <f aca="false">C145^2+D145^2</f>
        <v>0.519393203984024</v>
      </c>
      <c r="K145" s="2" t="n">
        <v>0.42973125</v>
      </c>
      <c r="M145" s="25" t="n">
        <v>21</v>
      </c>
      <c r="N145" s="3" t="n">
        <v>5785396</v>
      </c>
      <c r="O145" s="3" t="n">
        <v>5955370</v>
      </c>
      <c r="P145" s="3" t="n">
        <v>11</v>
      </c>
      <c r="Q145" s="3" t="n">
        <v>1171</v>
      </c>
      <c r="R145" s="36" t="n">
        <v>5.52719007747661</v>
      </c>
      <c r="S145" s="36"/>
      <c r="T145" s="36" t="n">
        <v>5786779</v>
      </c>
      <c r="U145" s="36" t="n">
        <v>5954093</v>
      </c>
      <c r="V145" s="36" t="n">
        <v>19</v>
      </c>
      <c r="W145" s="36" t="n">
        <v>1393</v>
      </c>
      <c r="X145" s="36" t="n">
        <v>8.1541362711204</v>
      </c>
    </row>
    <row r="146" customFormat="false" ht="12.75" hidden="false" customHeight="false" outlineLevel="0" collapsed="false">
      <c r="A146" s="35"/>
      <c r="B146" s="20" t="s">
        <v>43</v>
      </c>
      <c r="C146" s="2" t="n">
        <v>0.17669633174378</v>
      </c>
      <c r="D146" s="2" t="n">
        <v>0.18303566465934</v>
      </c>
      <c r="E146" s="2" t="n">
        <v>0.965365586387998</v>
      </c>
      <c r="F146" s="20" t="n">
        <v>0.334361731942805</v>
      </c>
      <c r="G146" s="20" t="n">
        <f aca="false">EXP(C146)</f>
        <v>1.19326868028394</v>
      </c>
      <c r="H146" s="15" t="n">
        <f aca="false">EXP(C146-1.96*D146)</f>
        <v>0.833556684764027</v>
      </c>
      <c r="I146" s="16" t="n">
        <f aca="false">EXP(C146+1.96*D146)</f>
        <v>1.70821033454932</v>
      </c>
      <c r="J146" s="20" t="n">
        <f aca="false">C146^2+D146^2</f>
        <v>0.0647236481889943</v>
      </c>
      <c r="K146" s="2" t="n">
        <v>0.638854545454545</v>
      </c>
      <c r="M146" s="25" t="n">
        <v>22</v>
      </c>
      <c r="N146" s="3" t="n">
        <v>5955370</v>
      </c>
      <c r="O146" s="3" t="n">
        <v>6476179</v>
      </c>
      <c r="P146" s="3" t="n">
        <v>65</v>
      </c>
      <c r="Q146" s="3" t="n">
        <v>1169</v>
      </c>
      <c r="R146" s="36" t="n">
        <v>10.7206300952639</v>
      </c>
      <c r="S146" s="36"/>
      <c r="T146" s="36" t="n">
        <v>5954093</v>
      </c>
      <c r="U146" s="36" t="n">
        <v>6476623</v>
      </c>
      <c r="V146" s="36" t="n">
        <v>72</v>
      </c>
      <c r="W146" s="36" t="n">
        <v>1391</v>
      </c>
      <c r="X146" s="36" t="n">
        <v>9.9415207902542</v>
      </c>
    </row>
    <row r="147" customFormat="false" ht="12.75" hidden="false" customHeight="false" outlineLevel="0" collapsed="false">
      <c r="A147" s="35"/>
      <c r="B147" s="20" t="s">
        <v>44</v>
      </c>
      <c r="C147" s="2" t="n">
        <v>-0.456042732501008</v>
      </c>
      <c r="D147" s="2" t="n">
        <v>0.275612242692541</v>
      </c>
      <c r="E147" s="2" t="n">
        <v>-1.6546533929182</v>
      </c>
      <c r="F147" s="20" t="n">
        <v>0.0979948262421675</v>
      </c>
      <c r="G147" s="20" t="n">
        <f aca="false">EXP(C147)</f>
        <v>0.633786753226801</v>
      </c>
      <c r="H147" s="15" t="n">
        <f aca="false">EXP(C147-1.96*D147)</f>
        <v>0.369264264178598</v>
      </c>
      <c r="I147" s="16" t="n">
        <f aca="false">EXP(C147+1.96*D147)</f>
        <v>1.08779995123355</v>
      </c>
      <c r="J147" s="20" t="n">
        <f aca="false">C147^2+D147^2</f>
        <v>0.283937082188998</v>
      </c>
      <c r="K147" s="2" t="n">
        <v>0.42973125</v>
      </c>
      <c r="M147" s="25" t="n">
        <v>23</v>
      </c>
      <c r="N147" s="3" t="n">
        <v>6476179</v>
      </c>
      <c r="O147" s="3" t="n">
        <v>6801897</v>
      </c>
      <c r="P147" s="3" t="n">
        <v>37</v>
      </c>
      <c r="Q147" s="3" t="n">
        <v>1162</v>
      </c>
      <c r="R147" s="36" t="n">
        <v>9.78908216630245</v>
      </c>
      <c r="S147" s="36"/>
      <c r="T147" s="36" t="n">
        <v>6476623</v>
      </c>
      <c r="U147" s="36" t="n">
        <v>6802704</v>
      </c>
      <c r="V147" s="36" t="n">
        <v>22</v>
      </c>
      <c r="W147" s="36" t="n">
        <v>1394</v>
      </c>
      <c r="X147" s="36" t="n">
        <v>4.84148622953476</v>
      </c>
    </row>
    <row r="148" customFormat="false" ht="12.75" hidden="false" customHeight="false" outlineLevel="0" collapsed="false">
      <c r="A148" s="35"/>
      <c r="B148" s="20" t="s">
        <v>45</v>
      </c>
      <c r="C148" s="2" t="n">
        <v>-0.325600456839048</v>
      </c>
      <c r="D148" s="2" t="n">
        <v>0.339016389922672</v>
      </c>
      <c r="E148" s="2" t="n">
        <v>-0.960426889429491</v>
      </c>
      <c r="F148" s="20" t="n">
        <v>0.336840410339744</v>
      </c>
      <c r="G148" s="20" t="n">
        <f aca="false">EXP(C148)</f>
        <v>0.722093637378158</v>
      </c>
      <c r="H148" s="15" t="n">
        <f aca="false">EXP(C148-1.96*D148)</f>
        <v>0.371549722560439</v>
      </c>
      <c r="I148" s="16" t="n">
        <f aca="false">EXP(C148+1.96*D148)</f>
        <v>1.40336323641636</v>
      </c>
      <c r="J148" s="20" t="n">
        <f aca="false">C148^2+D148^2</f>
        <v>0.220947770129998</v>
      </c>
      <c r="K148" s="2" t="n">
        <v>0.638854545454545</v>
      </c>
      <c r="M148" s="25" t="n">
        <v>24</v>
      </c>
      <c r="N148" s="3" t="n">
        <v>6801897</v>
      </c>
      <c r="O148" s="3" t="n">
        <v>7045027</v>
      </c>
      <c r="P148" s="3" t="n">
        <v>22</v>
      </c>
      <c r="Q148" s="3" t="n">
        <v>1161</v>
      </c>
      <c r="R148" s="36" t="n">
        <v>7.79758224566636</v>
      </c>
      <c r="S148" s="36"/>
      <c r="T148" s="36" t="n">
        <v>6802704</v>
      </c>
      <c r="U148" s="36" t="n">
        <v>7044365</v>
      </c>
      <c r="V148" s="36" t="n">
        <v>15</v>
      </c>
      <c r="W148" s="36" t="n">
        <v>1415</v>
      </c>
      <c r="X148" s="36" t="n">
        <v>4.38725962454571</v>
      </c>
    </row>
    <row r="149" customFormat="false" ht="12.75" hidden="false" customHeight="false" outlineLevel="0" collapsed="false">
      <c r="A149" s="35"/>
      <c r="B149" s="20" t="s">
        <v>46</v>
      </c>
      <c r="C149" s="2" t="n">
        <v>0.333796210030914</v>
      </c>
      <c r="D149" s="2" t="n">
        <v>0.195109725922223</v>
      </c>
      <c r="E149" s="2" t="n">
        <v>1.71081276678117</v>
      </c>
      <c r="F149" s="20" t="n">
        <v>0.0871156820343783</v>
      </c>
      <c r="G149" s="20" t="n">
        <f aca="false">EXP(C149)</f>
        <v>1.39625857108794</v>
      </c>
      <c r="H149" s="15" t="n">
        <f aca="false">EXP(C149-1.96*D149)</f>
        <v>0.952544120064213</v>
      </c>
      <c r="I149" s="16" t="n">
        <f aca="false">EXP(C149+1.96*D149)</f>
        <v>2.04666425026604</v>
      </c>
      <c r="J149" s="20" t="n">
        <f aca="false">C149^2+D149^2</f>
        <v>0.149487714980447</v>
      </c>
      <c r="K149" s="2" t="n">
        <v>0.42973125</v>
      </c>
      <c r="M149" s="25" t="n">
        <v>25</v>
      </c>
      <c r="N149" s="3" t="n">
        <v>7045027</v>
      </c>
      <c r="O149" s="3" t="n">
        <v>7960621</v>
      </c>
      <c r="P149" s="3" t="n">
        <v>52</v>
      </c>
      <c r="Q149" s="3" t="n">
        <v>1167</v>
      </c>
      <c r="R149" s="36" t="n">
        <v>4.87958890205446</v>
      </c>
      <c r="S149" s="36"/>
      <c r="T149" s="36" t="n">
        <v>7044365</v>
      </c>
      <c r="U149" s="36" t="n">
        <v>7960518</v>
      </c>
      <c r="V149" s="36" t="n">
        <v>68</v>
      </c>
      <c r="W149" s="36" t="n">
        <v>1410</v>
      </c>
      <c r="X149" s="36" t="n">
        <v>5.28048789381409</v>
      </c>
    </row>
    <row r="150" customFormat="false" ht="12.75" hidden="false" customHeight="false" outlineLevel="0" collapsed="false">
      <c r="A150" s="35"/>
      <c r="B150" s="20" t="s">
        <v>47</v>
      </c>
      <c r="C150" s="2" t="n">
        <v>-0.541624682639951</v>
      </c>
      <c r="D150" s="2" t="n">
        <v>0.611176340567463</v>
      </c>
      <c r="E150" s="2" t="n">
        <v>-0.88620034299277</v>
      </c>
      <c r="F150" s="20" t="n">
        <v>0.375509578867912</v>
      </c>
      <c r="G150" s="20" t="n">
        <f aca="false">EXP(C150)</f>
        <v>0.581802240097848</v>
      </c>
      <c r="H150" s="15" t="n">
        <f aca="false">EXP(C150-1.96*D150)</f>
        <v>0.175602860130935</v>
      </c>
      <c r="I150" s="16" t="n">
        <f aca="false">EXP(C150+1.96*D150)</f>
        <v>1.92761009889294</v>
      </c>
      <c r="J150" s="20" t="n">
        <f aca="false">C150^2+D150^2</f>
        <v>0.666893816114263</v>
      </c>
      <c r="K150" s="2" t="n">
        <v>0.659807142857143</v>
      </c>
      <c r="M150" s="25" t="n">
        <v>26</v>
      </c>
      <c r="N150" s="3" t="n">
        <v>7960621</v>
      </c>
      <c r="O150" s="3" t="n">
        <v>8068865</v>
      </c>
      <c r="P150" s="3" t="n">
        <v>8</v>
      </c>
      <c r="Q150" s="3" t="n">
        <v>1169</v>
      </c>
      <c r="R150" s="36" t="n">
        <v>6.32264451151392</v>
      </c>
      <c r="S150" s="36"/>
      <c r="T150" s="36" t="n">
        <v>7960518</v>
      </c>
      <c r="U150" s="36" t="n">
        <v>8068865</v>
      </c>
      <c r="V150" s="36" t="n">
        <v>4</v>
      </c>
      <c r="W150" s="36" t="n">
        <v>1372</v>
      </c>
      <c r="X150" s="36" t="n">
        <v>2.69087740035325</v>
      </c>
    </row>
    <row r="151" customFormat="false" ht="12.75" hidden="false" customHeight="false" outlineLevel="0" collapsed="false">
      <c r="A151" s="35"/>
      <c r="B151" s="20" t="s">
        <v>48</v>
      </c>
      <c r="C151" s="2" t="n">
        <v>-0.0768649291734958</v>
      </c>
      <c r="D151" s="2" t="n">
        <v>0.343375282280351</v>
      </c>
      <c r="E151" s="2" t="n">
        <v>-0.223851084047275</v>
      </c>
      <c r="F151" s="20" t="n">
        <v>0.822873179087874</v>
      </c>
      <c r="G151" s="20" t="n">
        <f aca="false">EXP(C151)</f>
        <v>0.926014922760681</v>
      </c>
      <c r="H151" s="15" t="n">
        <f aca="false">EXP(C151-1.96*D151)</f>
        <v>0.472423012211296</v>
      </c>
      <c r="I151" s="16" t="n">
        <f aca="false">EXP(C151+1.96*D151)</f>
        <v>1.81511826268095</v>
      </c>
      <c r="J151" s="20" t="n">
        <f aca="false">C151^2+D151^2</f>
        <v>0.123814801817957</v>
      </c>
      <c r="K151" s="2" t="n">
        <v>0.910090178571429</v>
      </c>
      <c r="M151" s="25" t="n">
        <v>27</v>
      </c>
      <c r="N151" s="3" t="n">
        <v>8068865</v>
      </c>
      <c r="O151" s="3" t="n">
        <v>8288820</v>
      </c>
      <c r="P151" s="3" t="n">
        <v>19</v>
      </c>
      <c r="Q151" s="3" t="n">
        <v>1171</v>
      </c>
      <c r="R151" s="36" t="n">
        <v>7.37930367425001</v>
      </c>
      <c r="S151" s="36"/>
      <c r="T151" s="36" t="n">
        <v>8068865</v>
      </c>
      <c r="U151" s="36" t="n">
        <v>8287310</v>
      </c>
      <c r="V151" s="36" t="n">
        <v>16</v>
      </c>
      <c r="W151" s="36" t="n">
        <v>1372</v>
      </c>
      <c r="X151" s="36" t="n">
        <v>5.33952386651093</v>
      </c>
    </row>
    <row r="152" customFormat="false" ht="12.75" hidden="false" customHeight="false" outlineLevel="0" collapsed="false">
      <c r="A152" s="35"/>
      <c r="B152" s="20" t="s">
        <v>49</v>
      </c>
      <c r="C152" s="2" t="n">
        <v>0.229157096801466</v>
      </c>
      <c r="D152" s="2" t="n">
        <v>0.604414237787525</v>
      </c>
      <c r="E152" s="2" t="n">
        <v>0.379139144108024</v>
      </c>
      <c r="F152" s="20" t="n">
        <v>0.704584539611665</v>
      </c>
      <c r="G152" s="20" t="n">
        <f aca="false">EXP(C152)</f>
        <v>1.25753957893856</v>
      </c>
      <c r="H152" s="15" t="n">
        <f aca="false">EXP(C152-1.96*D152)</f>
        <v>0.384621783039896</v>
      </c>
      <c r="I152" s="16" t="n">
        <f aca="false">EXP(C152+1.96*D152)</f>
        <v>4.11158666079223</v>
      </c>
      <c r="J152" s="20" t="n">
        <f aca="false">C152^2+D152^2</f>
        <v>0.417829545854751</v>
      </c>
      <c r="K152" s="2" t="n">
        <v>0.809960747663551</v>
      </c>
      <c r="M152" s="25" t="n">
        <v>28</v>
      </c>
      <c r="N152" s="3" t="n">
        <v>8288820</v>
      </c>
      <c r="O152" s="3" t="n">
        <v>8459499</v>
      </c>
      <c r="P152" s="3" t="n">
        <v>5</v>
      </c>
      <c r="Q152" s="3" t="n">
        <v>1169</v>
      </c>
      <c r="R152" s="36" t="n">
        <v>2.50602845072023</v>
      </c>
      <c r="S152" s="36"/>
      <c r="T152" s="36" t="n">
        <v>8287310</v>
      </c>
      <c r="U152" s="36" t="n">
        <v>8459316</v>
      </c>
      <c r="V152" s="36" t="n">
        <v>6</v>
      </c>
      <c r="W152" s="36" t="n">
        <v>1413</v>
      </c>
      <c r="X152" s="36" t="n">
        <v>2.46874329467341</v>
      </c>
    </row>
    <row r="153" customFormat="false" ht="12.75" hidden="false" customHeight="false" outlineLevel="0" collapsed="false">
      <c r="A153" s="35"/>
      <c r="B153" s="20" t="s">
        <v>50</v>
      </c>
      <c r="C153" s="2" t="n">
        <v>0.673612105358332</v>
      </c>
      <c r="D153" s="2" t="n">
        <v>0.704612972076032</v>
      </c>
      <c r="E153" s="2" t="n">
        <v>0.956002986112559</v>
      </c>
      <c r="F153" s="20" t="n">
        <v>0.339070725843365</v>
      </c>
      <c r="G153" s="20" t="n">
        <f aca="false">EXP(C153)</f>
        <v>1.96130899586239</v>
      </c>
      <c r="H153" s="15" t="n">
        <f aca="false">EXP(C153-1.96*D153)</f>
        <v>0.492909683293116</v>
      </c>
      <c r="I153" s="16" t="n">
        <f aca="false">EXP(C153+1.96*D153)</f>
        <v>7.80413351093213</v>
      </c>
      <c r="J153" s="20" t="n">
        <f aca="false">C153^2+D153^2</f>
        <v>0.950232708903104</v>
      </c>
      <c r="K153" s="2" t="n">
        <v>0.638854545454545</v>
      </c>
      <c r="M153" s="25" t="n">
        <v>29</v>
      </c>
      <c r="N153" s="3" t="n">
        <v>8459499</v>
      </c>
      <c r="O153" s="3" t="n">
        <v>8580706</v>
      </c>
      <c r="P153" s="3" t="n">
        <v>3</v>
      </c>
      <c r="Q153" s="3" t="n">
        <v>1169</v>
      </c>
      <c r="R153" s="36" t="n">
        <v>2.11730223081069</v>
      </c>
      <c r="S153" s="36"/>
      <c r="T153" s="36" t="n">
        <v>8459316</v>
      </c>
      <c r="U153" s="36" t="n">
        <v>8582601</v>
      </c>
      <c r="V153" s="36" t="n">
        <v>6</v>
      </c>
      <c r="W153" s="36" t="n">
        <v>1415</v>
      </c>
      <c r="X153" s="36" t="n">
        <v>3.4394973789138</v>
      </c>
    </row>
    <row r="154" customFormat="false" ht="12.75" hidden="false" customHeight="false" outlineLevel="0" collapsed="false">
      <c r="A154" s="35"/>
      <c r="B154" s="20" t="s">
        <v>51</v>
      </c>
      <c r="C154" s="2" t="n">
        <v>0.8012638275124</v>
      </c>
      <c r="D154" s="2" t="n">
        <v>0.539250285035046</v>
      </c>
      <c r="E154" s="2" t="n">
        <v>1.48588484744209</v>
      </c>
      <c r="F154" s="20" t="n">
        <v>0.137309582207687</v>
      </c>
      <c r="G154" s="20" t="n">
        <f aca="false">EXP(C154)</f>
        <v>2.22835540648061</v>
      </c>
      <c r="H154" s="15" t="n">
        <f aca="false">EXP(C154-1.96*D154)</f>
        <v>0.774400009187079</v>
      </c>
      <c r="I154" s="16" t="n">
        <f aca="false">EXP(C154+1.96*D154)</f>
        <v>6.41214844871181</v>
      </c>
      <c r="J154" s="20" t="n">
        <f aca="false">C154^2+D154^2</f>
        <v>0.9328145911902</v>
      </c>
      <c r="K154" s="2" t="n">
        <v>0.482511428571429</v>
      </c>
      <c r="M154" s="25" t="n">
        <v>30</v>
      </c>
      <c r="N154" s="3" t="n">
        <v>8580706</v>
      </c>
      <c r="O154" s="3" t="n">
        <v>8703647</v>
      </c>
      <c r="P154" s="3" t="n">
        <v>5</v>
      </c>
      <c r="Q154" s="3" t="n">
        <v>1171</v>
      </c>
      <c r="R154" s="36" t="n">
        <v>3.47317707263459</v>
      </c>
      <c r="S154" s="36"/>
      <c r="T154" s="36" t="n">
        <v>8582601</v>
      </c>
      <c r="U154" s="36" t="n">
        <v>8701693</v>
      </c>
      <c r="V154" s="36" t="n">
        <v>11</v>
      </c>
      <c r="W154" s="36" t="n">
        <v>1415</v>
      </c>
      <c r="X154" s="36" t="n">
        <v>6.52812789675612</v>
      </c>
    </row>
    <row r="155" customFormat="false" ht="12.75" hidden="false" customHeight="false" outlineLevel="0" collapsed="false">
      <c r="A155" s="35"/>
      <c r="B155" s="20" t="s">
        <v>52</v>
      </c>
      <c r="C155" s="2" t="n">
        <v>-0.151012817936581</v>
      </c>
      <c r="D155" s="2" t="n">
        <v>0.376547176056925</v>
      </c>
      <c r="E155" s="2" t="n">
        <v>-0.401046210246313</v>
      </c>
      <c r="F155" s="20" t="n">
        <v>0.688386102145897</v>
      </c>
      <c r="G155" s="20" t="n">
        <f aca="false">EXP(C155)</f>
        <v>0.859836677256571</v>
      </c>
      <c r="H155" s="15" t="n">
        <f aca="false">EXP(C155-1.96*D155)</f>
        <v>0.411047999990055</v>
      </c>
      <c r="I155" s="16" t="n">
        <f aca="false">EXP(C155+1.96*D155)</f>
        <v>1.79861989736845</v>
      </c>
      <c r="J155" s="20" t="n">
        <f aca="false">C155^2+D155^2</f>
        <v>0.164592646977592</v>
      </c>
      <c r="K155" s="2" t="n">
        <v>0.806411428571429</v>
      </c>
      <c r="M155" s="25" t="n">
        <v>31</v>
      </c>
      <c r="N155" s="3" t="n">
        <v>8703647</v>
      </c>
      <c r="O155" s="3" t="n">
        <v>8842073</v>
      </c>
      <c r="P155" s="3" t="n">
        <v>16</v>
      </c>
      <c r="Q155" s="3" t="n">
        <v>1158</v>
      </c>
      <c r="R155" s="36" t="n">
        <v>9.98399459023944</v>
      </c>
      <c r="S155" s="36"/>
      <c r="T155" s="36" t="n">
        <v>8701693</v>
      </c>
      <c r="U155" s="36" t="n">
        <v>8842063</v>
      </c>
      <c r="V155" s="36" t="n">
        <v>13</v>
      </c>
      <c r="W155" s="36" t="n">
        <v>1413</v>
      </c>
      <c r="X155" s="36" t="n">
        <v>6.55504854536871</v>
      </c>
    </row>
    <row r="156" customFormat="false" ht="12.75" hidden="false" customHeight="false" outlineLevel="0" collapsed="false">
      <c r="A156" s="35"/>
      <c r="B156" s="20" t="s">
        <v>53</v>
      </c>
      <c r="C156" s="2" t="n">
        <v>-0.291983885007533</v>
      </c>
      <c r="D156" s="2" t="n">
        <v>0.569563772336903</v>
      </c>
      <c r="E156" s="2" t="n">
        <v>-0.512644762867434</v>
      </c>
      <c r="F156" s="20" t="n">
        <v>0.608199835092551</v>
      </c>
      <c r="G156" s="20" t="n">
        <f aca="false">EXP(C156)</f>
        <v>0.746780570239655</v>
      </c>
      <c r="H156" s="15" t="n">
        <f aca="false">EXP(C156-1.96*D156)</f>
        <v>0.244551617265586</v>
      </c>
      <c r="I156" s="16" t="n">
        <f aca="false">EXP(C156+1.96*D156)</f>
        <v>2.28042335733897</v>
      </c>
      <c r="J156" s="20" t="n">
        <f aca="false">C156^2+D156^2</f>
        <v>0.409657479862736</v>
      </c>
      <c r="K156" s="2" t="n">
        <v>0.795836170212766</v>
      </c>
      <c r="M156" s="25" t="n">
        <v>32</v>
      </c>
      <c r="N156" s="3" t="n">
        <v>8842073</v>
      </c>
      <c r="O156" s="3" t="n">
        <v>8990691</v>
      </c>
      <c r="P156" s="3" t="n">
        <v>8</v>
      </c>
      <c r="Q156" s="3" t="n">
        <v>1158</v>
      </c>
      <c r="R156" s="36" t="n">
        <v>4.6487656562607</v>
      </c>
      <c r="S156" s="36"/>
      <c r="T156" s="36" t="n">
        <v>8842063</v>
      </c>
      <c r="U156" s="36" t="n">
        <v>8990507</v>
      </c>
      <c r="V156" s="36" t="n">
        <v>5</v>
      </c>
      <c r="W156" s="36" t="n">
        <v>1292</v>
      </c>
      <c r="X156" s="36" t="n">
        <v>2.60707493868046</v>
      </c>
    </row>
    <row r="157" customFormat="false" ht="12.75" hidden="false" customHeight="false" outlineLevel="0" collapsed="false">
      <c r="A157" s="35"/>
      <c r="B157" s="20" t="s">
        <v>54</v>
      </c>
      <c r="C157" s="2" t="n">
        <v>0.261567255660955</v>
      </c>
      <c r="D157" s="2" t="n">
        <v>0.486778353022576</v>
      </c>
      <c r="E157" s="2" t="n">
        <v>0.537343647343381</v>
      </c>
      <c r="F157" s="20" t="n">
        <v>0.591030261209816</v>
      </c>
      <c r="G157" s="20" t="n">
        <f aca="false">EXP(C157)</f>
        <v>1.29896430133681</v>
      </c>
      <c r="H157" s="15" t="n">
        <f aca="false">EXP(C157-1.96*D157)</f>
        <v>0.50031453103663</v>
      </c>
      <c r="I157" s="16" t="n">
        <f aca="false">EXP(C157+1.96*D157)</f>
        <v>3.37249500359581</v>
      </c>
      <c r="J157" s="20" t="n">
        <f aca="false">C157^2+D157^2</f>
        <v>0.305370594205375</v>
      </c>
      <c r="K157" s="2" t="n">
        <v>0.795836170212766</v>
      </c>
      <c r="M157" s="25" t="n">
        <v>33</v>
      </c>
      <c r="N157" s="3" t="n">
        <v>8990691</v>
      </c>
      <c r="O157" s="3" t="n">
        <v>9113906</v>
      </c>
      <c r="P157" s="3" t="n">
        <v>8</v>
      </c>
      <c r="Q157" s="3" t="n">
        <v>1168</v>
      </c>
      <c r="R157" s="36" t="n">
        <v>5.55917992698019</v>
      </c>
      <c r="S157" s="36"/>
      <c r="T157" s="36" t="n">
        <v>8990507</v>
      </c>
      <c r="U157" s="36" t="n">
        <v>9113532</v>
      </c>
      <c r="V157" s="36" t="n">
        <v>9</v>
      </c>
      <c r="W157" s="36" t="n">
        <v>1294</v>
      </c>
      <c r="X157" s="36" t="n">
        <v>5.65383166008925</v>
      </c>
    </row>
    <row r="158" customFormat="false" ht="12.75" hidden="false" customHeight="false" outlineLevel="0" collapsed="false">
      <c r="A158" s="35"/>
      <c r="B158" s="20" t="s">
        <v>55</v>
      </c>
      <c r="C158" s="2" t="n">
        <v>0.0613730365084589</v>
      </c>
      <c r="D158" s="2" t="n">
        <v>0.704613649375153</v>
      </c>
      <c r="E158" s="2" t="n">
        <v>0.0871016855306226</v>
      </c>
      <c r="F158" s="20" t="n">
        <v>0.930590685620041</v>
      </c>
      <c r="G158" s="20" t="n">
        <f aca="false">EXP(C158)</f>
        <v>1.06329548825069</v>
      </c>
      <c r="H158" s="15" t="n">
        <f aca="false">EXP(C158-1.96*D158)</f>
        <v>0.267223546982787</v>
      </c>
      <c r="I158" s="16" t="n">
        <f aca="false">EXP(C158+1.96*D158)</f>
        <v>4.23090445471523</v>
      </c>
      <c r="J158" s="20" t="n">
        <f aca="false">C158^2+D158^2</f>
        <v>0.50024704449604</v>
      </c>
      <c r="K158" s="2" t="n">
        <v>0.946795041322314</v>
      </c>
      <c r="M158" s="25" t="n">
        <v>34</v>
      </c>
      <c r="N158" s="3" t="n">
        <v>9113906</v>
      </c>
      <c r="O158" s="3" t="n">
        <v>9262458</v>
      </c>
      <c r="P158" s="3" t="n">
        <v>4</v>
      </c>
      <c r="Q158" s="3" t="n">
        <v>1168</v>
      </c>
      <c r="R158" s="36" t="n">
        <v>2.30539547736852</v>
      </c>
      <c r="S158" s="36"/>
      <c r="T158" s="36" t="n">
        <v>9113532</v>
      </c>
      <c r="U158" s="36" t="n">
        <v>9263701</v>
      </c>
      <c r="V158" s="36" t="n">
        <v>4</v>
      </c>
      <c r="W158" s="36" t="n">
        <v>1414</v>
      </c>
      <c r="X158" s="36" t="n">
        <v>1.88380058343866</v>
      </c>
    </row>
    <row r="159" customFormat="false" ht="12.75" hidden="false" customHeight="false" outlineLevel="0" collapsed="false">
      <c r="A159" s="35"/>
      <c r="B159" s="20" t="s">
        <v>56</v>
      </c>
      <c r="C159" s="2" t="n">
        <v>-0.505618176703041</v>
      </c>
      <c r="D159" s="2" t="n">
        <v>0.861633444901597</v>
      </c>
      <c r="E159" s="2" t="n">
        <v>-0.586813545475576</v>
      </c>
      <c r="F159" s="20" t="n">
        <v>0.557328938492996</v>
      </c>
      <c r="G159" s="20" t="n">
        <f aca="false">EXP(C159)</f>
        <v>0.603132617628944</v>
      </c>
      <c r="H159" s="15" t="n">
        <f aca="false">EXP(C159-1.96*D159)</f>
        <v>0.111423198432694</v>
      </c>
      <c r="I159" s="16" t="n">
        <f aca="false">EXP(C159+1.96*D159)</f>
        <v>3.2647506045851</v>
      </c>
      <c r="J159" s="20" t="n">
        <f aca="false">C159^2+D159^2</f>
        <v>0.998061933985501</v>
      </c>
      <c r="K159" s="2" t="n">
        <v>0.778953409090909</v>
      </c>
      <c r="M159" s="25" t="n">
        <v>35</v>
      </c>
      <c r="N159" s="3" t="n">
        <v>9262458</v>
      </c>
      <c r="O159" s="3" t="n">
        <v>9326184</v>
      </c>
      <c r="P159" s="3" t="n">
        <v>4</v>
      </c>
      <c r="Q159" s="3" t="n">
        <v>1171</v>
      </c>
      <c r="R159" s="36" t="n">
        <v>5.36035057068795</v>
      </c>
      <c r="S159" s="36"/>
      <c r="T159" s="36" t="n">
        <v>9263701</v>
      </c>
      <c r="U159" s="36" t="n">
        <v>9325813</v>
      </c>
      <c r="V159" s="36" t="n">
        <v>2</v>
      </c>
      <c r="W159" s="36" t="n">
        <v>1414</v>
      </c>
      <c r="X159" s="36" t="n">
        <v>2.27722651011836</v>
      </c>
    </row>
    <row r="160" customFormat="false" ht="12.75" hidden="false" customHeight="false" outlineLevel="0" collapsed="false">
      <c r="A160" s="35"/>
      <c r="B160" s="20" t="s">
        <v>57</v>
      </c>
      <c r="C160" s="2" t="n">
        <v>0.497721837738589</v>
      </c>
      <c r="D160" s="2" t="n">
        <v>0.569496234679166</v>
      </c>
      <c r="E160" s="2" t="n">
        <v>0.873968618983034</v>
      </c>
      <c r="F160" s="20" t="n">
        <v>0.382135343626379</v>
      </c>
      <c r="G160" s="20" t="n">
        <f aca="false">EXP(C160)</f>
        <v>1.64496949132538</v>
      </c>
      <c r="H160" s="15" t="n">
        <f aca="false">EXP(C160-1.96*D160)</f>
        <v>0.538756925854418</v>
      </c>
      <c r="I160" s="16" t="n">
        <f aca="false">EXP(C160+1.96*D160)</f>
        <v>5.02253334952479</v>
      </c>
      <c r="J160" s="20" t="n">
        <f aca="false">C160^2+D160^2</f>
        <v>0.572052989075626</v>
      </c>
      <c r="K160" s="2" t="n">
        <v>0.661947887323944</v>
      </c>
      <c r="M160" s="25" t="n">
        <v>36</v>
      </c>
      <c r="N160" s="3" t="n">
        <v>9326184</v>
      </c>
      <c r="O160" s="3" t="n">
        <v>9497163</v>
      </c>
      <c r="P160" s="3" t="n">
        <v>5</v>
      </c>
      <c r="Q160" s="3" t="n">
        <v>1171</v>
      </c>
      <c r="R160" s="36" t="n">
        <v>2.49735852055965</v>
      </c>
      <c r="S160" s="36"/>
      <c r="T160" s="36" t="n">
        <v>9325813</v>
      </c>
      <c r="U160" s="36" t="n">
        <v>9496531</v>
      </c>
      <c r="V160" s="36" t="n">
        <v>8</v>
      </c>
      <c r="W160" s="36" t="n">
        <v>1415</v>
      </c>
      <c r="X160" s="36" t="n">
        <v>3.3118658974112</v>
      </c>
    </row>
    <row r="161" customFormat="false" ht="12.75" hidden="false" customHeight="false" outlineLevel="0" collapsed="false">
      <c r="A161" s="35"/>
      <c r="B161" s="20" t="s">
        <v>58</v>
      </c>
      <c r="C161" s="2" t="n">
        <v>0.694149387234704</v>
      </c>
      <c r="D161" s="2" t="n">
        <v>0.611158246953566</v>
      </c>
      <c r="E161" s="2" t="n">
        <v>1.13579321017891</v>
      </c>
      <c r="F161" s="20" t="n">
        <v>0.256043119386748</v>
      </c>
      <c r="G161" s="20" t="n">
        <f aca="false">EXP(C161)</f>
        <v>2.00200541810337</v>
      </c>
      <c r="H161" s="15" t="n">
        <f aca="false">EXP(C161-1.96*D161)</f>
        <v>0.604278087766415</v>
      </c>
      <c r="I161" s="16" t="n">
        <f aca="false">EXP(C161+1.96*D161)</f>
        <v>6.63275034335606</v>
      </c>
      <c r="J161" s="20" t="n">
        <f aca="false">C161^2+D161^2</f>
        <v>0.855357774617671</v>
      </c>
      <c r="K161" s="2" t="n">
        <v>0.638854545454545</v>
      </c>
      <c r="M161" s="25" t="n">
        <v>37</v>
      </c>
      <c r="N161" s="3" t="n">
        <v>9497163</v>
      </c>
      <c r="O161" s="3" t="n">
        <v>9634156</v>
      </c>
      <c r="P161" s="3" t="n">
        <v>4</v>
      </c>
      <c r="Q161" s="3" t="n">
        <v>1168</v>
      </c>
      <c r="R161" s="36" t="n">
        <v>2.49991684943061</v>
      </c>
      <c r="S161" s="36"/>
      <c r="T161" s="36" t="n">
        <v>9496531</v>
      </c>
      <c r="U161" s="36" t="n">
        <v>9635667</v>
      </c>
      <c r="V161" s="36" t="n">
        <v>8</v>
      </c>
      <c r="W161" s="36" t="n">
        <v>1415</v>
      </c>
      <c r="X161" s="36" t="n">
        <v>4.06361489675026</v>
      </c>
    </row>
    <row r="162" customFormat="false" ht="12.75" hidden="false" customHeight="false" outlineLevel="0" collapsed="false">
      <c r="A162" s="35"/>
      <c r="B162" s="20" t="s">
        <v>59</v>
      </c>
      <c r="C162" s="2" t="n">
        <v>1.27323617055482</v>
      </c>
      <c r="D162" s="2" t="n">
        <v>1.08862170569728</v>
      </c>
      <c r="E162" s="2" t="n">
        <v>1.16958550788705</v>
      </c>
      <c r="F162" s="20" t="n">
        <v>0.242167812142765</v>
      </c>
      <c r="G162" s="20" t="n">
        <f aca="false">EXP(C162)</f>
        <v>3.57239475474619</v>
      </c>
      <c r="H162" s="15" t="n">
        <f aca="false">EXP(C162-1.96*D162)</f>
        <v>0.422966468987121</v>
      </c>
      <c r="I162" s="16" t="n">
        <f aca="false">EXP(C162+1.96*D162)</f>
        <v>30.1726146621016</v>
      </c>
      <c r="J162" s="20" t="n">
        <f aca="false">C162^2+D162^2</f>
        <v>2.80622756412436</v>
      </c>
      <c r="K162" s="2" t="n">
        <v>0.6206375</v>
      </c>
      <c r="M162" s="25" t="n">
        <v>38</v>
      </c>
      <c r="N162" s="3" t="n">
        <v>9634156</v>
      </c>
      <c r="O162" s="3" t="n">
        <v>9778515</v>
      </c>
      <c r="P162" s="3" t="n">
        <v>1</v>
      </c>
      <c r="Q162" s="3" t="n">
        <v>1167</v>
      </c>
      <c r="R162" s="36" t="n">
        <v>0.59358880850302</v>
      </c>
      <c r="S162" s="36"/>
      <c r="T162" s="36" t="n">
        <v>9635667</v>
      </c>
      <c r="U162" s="36" t="n">
        <v>9776502</v>
      </c>
      <c r="V162" s="36" t="n">
        <v>5</v>
      </c>
      <c r="W162" s="36" t="n">
        <v>1414</v>
      </c>
      <c r="X162" s="36" t="n">
        <v>2.51082958535956</v>
      </c>
    </row>
    <row r="163" customFormat="false" ht="12.75" hidden="false" customHeight="false" outlineLevel="0" collapsed="false">
      <c r="A163" s="35"/>
      <c r="B163" s="20" t="s">
        <v>60</v>
      </c>
      <c r="C163" s="2" t="n">
        <v>0.939072090314207</v>
      </c>
      <c r="D163" s="2" t="n">
        <v>0.48389852187679</v>
      </c>
      <c r="E163" s="2" t="n">
        <v>1.94063847657984</v>
      </c>
      <c r="F163" s="20" t="n">
        <v>0.0523021436477059</v>
      </c>
      <c r="G163" s="20" t="n">
        <f aca="false">EXP(C163)</f>
        <v>2.55760708852793</v>
      </c>
      <c r="H163" s="15" t="n">
        <f aca="false">EXP(C163-1.96*D163)</f>
        <v>0.990674739888207</v>
      </c>
      <c r="I163" s="16" t="n">
        <f aca="false">EXP(C163+1.96*D163)</f>
        <v>6.6029280407679</v>
      </c>
      <c r="J163" s="20" t="n">
        <f aca="false">C163^2+D163^2</f>
        <v>1.11601417028164</v>
      </c>
      <c r="K163" s="2" t="n">
        <v>0.365485714285714</v>
      </c>
      <c r="M163" s="25" t="n">
        <v>39</v>
      </c>
      <c r="N163" s="3" t="n">
        <v>9778515</v>
      </c>
      <c r="O163" s="3" t="n">
        <v>10015972</v>
      </c>
      <c r="P163" s="3" t="n">
        <v>6</v>
      </c>
      <c r="Q163" s="3" t="n">
        <v>1170</v>
      </c>
      <c r="R163" s="36" t="n">
        <v>2.15971100379256</v>
      </c>
      <c r="S163" s="36"/>
      <c r="T163" s="36" t="n">
        <v>9776502</v>
      </c>
      <c r="U163" s="36" t="n">
        <v>10014532</v>
      </c>
      <c r="V163" s="36" t="n">
        <v>15</v>
      </c>
      <c r="W163" s="36" t="n">
        <v>1409</v>
      </c>
      <c r="X163" s="36" t="n">
        <v>4.47315770008677</v>
      </c>
    </row>
    <row r="164" customFormat="false" ht="12.75" hidden="false" customHeight="false" outlineLevel="0" collapsed="false">
      <c r="A164" s="35"/>
      <c r="B164" s="20" t="s">
        <v>61</v>
      </c>
      <c r="C164" s="2" t="n">
        <v>0.912923786928629</v>
      </c>
      <c r="D164" s="2" t="n">
        <v>0.590697857097349</v>
      </c>
      <c r="E164" s="2" t="n">
        <v>1.54550042117078</v>
      </c>
      <c r="F164" s="20" t="n">
        <v>0.122225267106515</v>
      </c>
      <c r="G164" s="20" t="n">
        <f aca="false">EXP(C164)</f>
        <v>2.49159679214375</v>
      </c>
      <c r="H164" s="15" t="n">
        <f aca="false">EXP(C164-1.96*D164)</f>
        <v>0.782826639511486</v>
      </c>
      <c r="I164" s="16" t="n">
        <f aca="false">EXP(C164+1.96*D164)</f>
        <v>7.93030571685076</v>
      </c>
      <c r="J164" s="20" t="n">
        <f aca="false">C164^2+D164^2</f>
        <v>1.18235379911951</v>
      </c>
      <c r="K164" s="2" t="n">
        <v>0.455472727272727</v>
      </c>
      <c r="M164" s="25" t="n">
        <v>40</v>
      </c>
      <c r="N164" s="3" t="n">
        <v>10015972</v>
      </c>
      <c r="O164" s="3" t="n">
        <v>10137633</v>
      </c>
      <c r="P164" s="3" t="n">
        <v>4</v>
      </c>
      <c r="Q164" s="3" t="n">
        <v>1170</v>
      </c>
      <c r="R164" s="36" t="n">
        <v>2.81015008911555</v>
      </c>
      <c r="S164" s="36"/>
      <c r="T164" s="36" t="n">
        <v>10014532</v>
      </c>
      <c r="U164" s="36" t="n">
        <v>10137343</v>
      </c>
      <c r="V164" s="36" t="n">
        <v>10</v>
      </c>
      <c r="W164" s="36" t="n">
        <v>1408</v>
      </c>
      <c r="X164" s="36" t="n">
        <v>5.7834806802281</v>
      </c>
    </row>
    <row r="165" customFormat="false" ht="12.75" hidden="false" customHeight="false" outlineLevel="0" collapsed="false">
      <c r="A165" s="35"/>
      <c r="B165" s="20" t="s">
        <v>62</v>
      </c>
      <c r="C165" s="2" t="n">
        <v>0.404682896494025</v>
      </c>
      <c r="D165" s="2" t="n">
        <v>0.907967294720897</v>
      </c>
      <c r="E165" s="2" t="n">
        <v>0.445702063110567</v>
      </c>
      <c r="F165" s="20" t="n">
        <v>0.655812474103902</v>
      </c>
      <c r="G165" s="20" t="n">
        <f aca="false">EXP(C165)</f>
        <v>1.49882714135042</v>
      </c>
      <c r="H165" s="15" t="n">
        <f aca="false">EXP(C165-1.96*D165)</f>
        <v>0.252856536332133</v>
      </c>
      <c r="I165" s="16" t="n">
        <f aca="false">EXP(C165+1.96*D165)</f>
        <v>8.88441656377777</v>
      </c>
      <c r="J165" s="20" t="n">
        <f aca="false">C165^2+D165^2</f>
        <v>0.988172854997578</v>
      </c>
      <c r="K165" s="2" t="n">
        <v>0.806411428571429</v>
      </c>
      <c r="M165" s="25" t="n">
        <v>41</v>
      </c>
      <c r="N165" s="3" t="n">
        <v>10137633</v>
      </c>
      <c r="O165" s="3" t="n">
        <v>10287591</v>
      </c>
      <c r="P165" s="3" t="n">
        <v>2</v>
      </c>
      <c r="Q165" s="3" t="n">
        <v>1169</v>
      </c>
      <c r="R165" s="36" t="n">
        <v>1.14089989424945</v>
      </c>
      <c r="S165" s="36"/>
      <c r="T165" s="36" t="n">
        <v>10137343</v>
      </c>
      <c r="U165" s="36" t="n">
        <v>10286888</v>
      </c>
      <c r="V165" s="36" t="n">
        <v>3</v>
      </c>
      <c r="W165" s="36" t="n">
        <v>1387</v>
      </c>
      <c r="X165" s="36" t="n">
        <v>1.44635734570091</v>
      </c>
    </row>
    <row r="166" customFormat="false" ht="12.75" hidden="false" customHeight="false" outlineLevel="0" collapsed="false">
      <c r="A166" s="35"/>
      <c r="B166" s="20" t="s">
        <v>63</v>
      </c>
      <c r="C166" s="2" t="n">
        <v>0.532859789152471</v>
      </c>
      <c r="D166" s="2" t="n">
        <v>0.405570997752385</v>
      </c>
      <c r="E166" s="2" t="n">
        <v>1.31385082292743</v>
      </c>
      <c r="F166" s="20" t="n">
        <v>0.188896410636967</v>
      </c>
      <c r="G166" s="20" t="n">
        <f aca="false">EXP(C166)</f>
        <v>1.70379785070173</v>
      </c>
      <c r="H166" s="15" t="n">
        <f aca="false">EXP(C166-1.96*D166)</f>
        <v>0.769465341931857</v>
      </c>
      <c r="I166" s="16" t="n">
        <f aca="false">EXP(C166+1.96*D166)</f>
        <v>3.77265480049771</v>
      </c>
      <c r="J166" s="20" t="n">
        <f aca="false">C166^2+D166^2</f>
        <v>0.448427389113481</v>
      </c>
      <c r="K166" s="2" t="n">
        <v>0.553207142857143</v>
      </c>
      <c r="M166" s="25" t="n">
        <v>42</v>
      </c>
      <c r="N166" s="3" t="n">
        <v>10287591</v>
      </c>
      <c r="O166" s="3" t="n">
        <v>10491527</v>
      </c>
      <c r="P166" s="3" t="n">
        <v>10</v>
      </c>
      <c r="Q166" s="3" t="n">
        <v>1170</v>
      </c>
      <c r="R166" s="36" t="n">
        <v>4.19143318838745</v>
      </c>
      <c r="S166" s="36"/>
      <c r="T166" s="36" t="n">
        <v>10286888</v>
      </c>
      <c r="U166" s="36" t="n">
        <v>10490821</v>
      </c>
      <c r="V166" s="36" t="n">
        <v>16</v>
      </c>
      <c r="W166" s="36" t="n">
        <v>1393</v>
      </c>
      <c r="X166" s="36" t="n">
        <v>5.63323371539732</v>
      </c>
    </row>
    <row r="167" customFormat="false" ht="12.75" hidden="false" customHeight="false" outlineLevel="0" collapsed="false">
      <c r="A167" s="35"/>
      <c r="B167" s="20" t="s">
        <v>64</v>
      </c>
      <c r="C167" s="2" t="n">
        <v>-0.666189946957282</v>
      </c>
      <c r="D167" s="2" t="n">
        <v>0.339795757908037</v>
      </c>
      <c r="E167" s="2" t="n">
        <v>-1.96055992887816</v>
      </c>
      <c r="F167" s="20" t="n">
        <v>0.0499303806538789</v>
      </c>
      <c r="G167" s="20" t="n">
        <f aca="false">EXP(C167)</f>
        <v>0.513661933441661</v>
      </c>
      <c r="H167" s="15" t="n">
        <f aca="false">EXP(C167-1.96*D167)</f>
        <v>0.263898786858664</v>
      </c>
      <c r="I167" s="16" t="n">
        <f aca="false">EXP(C167+1.96*D167)</f>
        <v>0.999809756641034</v>
      </c>
      <c r="J167" s="20" t="n">
        <f aca="false">C167^2+D167^2</f>
        <v>0.559270202519244</v>
      </c>
      <c r="K167" s="2" t="n">
        <v>0.365485714285714</v>
      </c>
      <c r="M167" s="25" t="n">
        <v>43</v>
      </c>
      <c r="N167" s="3" t="n">
        <v>10963327</v>
      </c>
      <c r="O167" s="3" t="n">
        <v>11444798</v>
      </c>
      <c r="P167" s="3" t="n">
        <v>28</v>
      </c>
      <c r="Q167" s="3" t="n">
        <v>1169</v>
      </c>
      <c r="R167" s="36" t="n">
        <v>4.97858498763594</v>
      </c>
      <c r="S167" s="36"/>
      <c r="T167" s="36" t="n">
        <v>10962518</v>
      </c>
      <c r="U167" s="36" t="n">
        <v>11444124</v>
      </c>
      <c r="V167" s="36" t="n">
        <v>13</v>
      </c>
      <c r="W167" s="36" t="n">
        <v>1369</v>
      </c>
      <c r="X167" s="36" t="n">
        <v>1.97196970823808</v>
      </c>
    </row>
    <row r="168" customFormat="false" ht="12.75" hidden="false" customHeight="false" outlineLevel="0" collapsed="false">
      <c r="A168" s="35"/>
      <c r="B168" s="20" t="s">
        <v>65</v>
      </c>
      <c r="C168" s="2" t="n">
        <v>-0.37214032448127</v>
      </c>
      <c r="D168" s="2" t="n">
        <v>0.569497913193793</v>
      </c>
      <c r="E168" s="2" t="n">
        <v>-0.653453359283224</v>
      </c>
      <c r="F168" s="20" t="n">
        <v>0.513464048557254</v>
      </c>
      <c r="G168" s="20" t="n">
        <f aca="false">EXP(C168)</f>
        <v>0.689257516034435</v>
      </c>
      <c r="H168" s="15" t="n">
        <f aca="false">EXP(C168-1.96*D168)</f>
        <v>0.22574342001254</v>
      </c>
      <c r="I168" s="16" t="n">
        <f aca="false">EXP(C168+1.96*D168)</f>
        <v>2.10449510946352</v>
      </c>
      <c r="J168" s="20" t="n">
        <f aca="false">C168^2+D168^2</f>
        <v>0.46281629423711</v>
      </c>
      <c r="K168" s="2" t="n">
        <v>0.778953409090909</v>
      </c>
      <c r="M168" s="25" t="n">
        <v>44</v>
      </c>
      <c r="N168" s="3" t="n">
        <v>11444798</v>
      </c>
      <c r="O168" s="3" t="n">
        <v>11690144</v>
      </c>
      <c r="P168" s="3" t="n">
        <v>8</v>
      </c>
      <c r="Q168" s="3" t="n">
        <v>1170</v>
      </c>
      <c r="R168" s="36" t="n">
        <v>2.78709786277603</v>
      </c>
      <c r="S168" s="36"/>
      <c r="T168" s="36" t="n">
        <v>11444124</v>
      </c>
      <c r="U168" s="36" t="n">
        <v>11689092</v>
      </c>
      <c r="V168" s="36" t="n">
        <v>5</v>
      </c>
      <c r="W168" s="36" t="n">
        <v>1414</v>
      </c>
      <c r="X168" s="36" t="n">
        <v>2.87756688845038</v>
      </c>
    </row>
    <row r="169" customFormat="false" ht="12.75" hidden="false" customHeight="false" outlineLevel="0" collapsed="false">
      <c r="A169" s="35"/>
      <c r="B169" s="20" t="s">
        <v>66</v>
      </c>
      <c r="C169" s="2" t="n">
        <v>-0.0619597209443649</v>
      </c>
      <c r="D169" s="2" t="n">
        <v>0.517797675392481</v>
      </c>
      <c r="E169" s="2" t="n">
        <v>-0.119660098700522</v>
      </c>
      <c r="F169" s="20" t="n">
        <v>0.90475240980233</v>
      </c>
      <c r="G169" s="20" t="n">
        <f aca="false">EXP(C169)</f>
        <v>0.939920745148621</v>
      </c>
      <c r="H169" s="15" t="n">
        <f aca="false">EXP(C169-1.96*D169)</f>
        <v>0.340669266703514</v>
      </c>
      <c r="I169" s="16" t="n">
        <f aca="false">EXP(C169+1.96*D169)</f>
        <v>2.59328061996743</v>
      </c>
      <c r="J169" s="20" t="n">
        <f aca="false">C169^2+D169^2</f>
        <v>0.271953439661361</v>
      </c>
      <c r="K169" s="2" t="n">
        <v>0.946795041322314</v>
      </c>
      <c r="M169" s="25" t="n">
        <v>45</v>
      </c>
      <c r="N169" s="3" t="n">
        <v>11565915</v>
      </c>
      <c r="O169" s="3" t="n">
        <v>11690144</v>
      </c>
      <c r="P169" s="3" t="n">
        <v>8</v>
      </c>
      <c r="Q169" s="3" t="n">
        <v>1171</v>
      </c>
      <c r="R169" s="36" t="n">
        <v>5.49967633438533</v>
      </c>
      <c r="S169" s="36"/>
      <c r="T169" s="36" t="n">
        <v>11567010</v>
      </c>
      <c r="U169" s="36" t="n">
        <v>11689092</v>
      </c>
      <c r="V169" s="36" t="n">
        <v>7</v>
      </c>
      <c r="W169" s="36" t="n">
        <v>1414</v>
      </c>
      <c r="X169" s="36" t="n">
        <v>4.05518981016442</v>
      </c>
    </row>
    <row r="170" customFormat="false" ht="12.75" hidden="false" customHeight="false" outlineLevel="0" collapsed="false">
      <c r="A170" s="35"/>
      <c r="B170" s="20" t="s">
        <v>67</v>
      </c>
      <c r="C170" s="2" t="n">
        <v>-0.176876883213242</v>
      </c>
      <c r="D170" s="2" t="n">
        <v>0.422699627576462</v>
      </c>
      <c r="E170" s="2" t="n">
        <v>-0.418445798562353</v>
      </c>
      <c r="F170" s="20" t="n">
        <v>0.675621207430736</v>
      </c>
      <c r="G170" s="20" t="n">
        <f aca="false">EXP(C170)</f>
        <v>0.837882935627761</v>
      </c>
      <c r="H170" s="15" t="n">
        <f aca="false">EXP(C170-1.96*D170)</f>
        <v>0.365909899080489</v>
      </c>
      <c r="I170" s="16" t="n">
        <f aca="false">EXP(C170+1.96*D170)</f>
        <v>1.9186357504413</v>
      </c>
      <c r="J170" s="20" t="n">
        <f aca="false">C170^2+D170^2</f>
        <v>0.209960406968511</v>
      </c>
      <c r="K170" s="2" t="n">
        <v>0.806411428571429</v>
      </c>
      <c r="M170" s="25" t="n">
        <v>46</v>
      </c>
      <c r="N170" s="3" t="n">
        <v>11690144</v>
      </c>
      <c r="O170" s="3" t="n">
        <v>11792703</v>
      </c>
      <c r="P170" s="3" t="n">
        <v>13</v>
      </c>
      <c r="Q170" s="3" t="n">
        <v>1170</v>
      </c>
      <c r="R170" s="36" t="n">
        <v>10.8356562005367</v>
      </c>
      <c r="S170" s="36"/>
      <c r="T170" s="36" t="n">
        <v>11689092</v>
      </c>
      <c r="U170" s="36" t="n">
        <v>11795547</v>
      </c>
      <c r="V170" s="36" t="n">
        <v>10</v>
      </c>
      <c r="W170" s="36" t="n">
        <v>1394</v>
      </c>
      <c r="X170" s="36" t="n">
        <v>6.73908545259113</v>
      </c>
    </row>
    <row r="171" customFormat="false" ht="12.75" hidden="false" customHeight="false" outlineLevel="0" collapsed="false">
      <c r="A171" s="35"/>
      <c r="B171" s="20" t="s">
        <v>68</v>
      </c>
      <c r="C171" s="2" t="n">
        <v>-0.392300154862627</v>
      </c>
      <c r="D171" s="2" t="n">
        <v>0.171403044664041</v>
      </c>
      <c r="E171" s="2" t="n">
        <v>-2.28875838017672</v>
      </c>
      <c r="F171" s="20" t="n">
        <v>0.022093394910541</v>
      </c>
      <c r="G171" s="20" t="n">
        <f aca="false">EXP(C171)</f>
        <v>0.675501328520164</v>
      </c>
      <c r="H171" s="15" t="n">
        <f aca="false">EXP(C171-1.96*D171)</f>
        <v>0.482753010085671</v>
      </c>
      <c r="I171" s="16" t="n">
        <f aca="false">EXP(C171+1.96*D171)</f>
        <v>0.945208078042911</v>
      </c>
      <c r="J171" s="20" t="n">
        <f aca="false">C171^2+D171^2</f>
        <v>0.183278415225344</v>
      </c>
      <c r="K171" s="2" t="n">
        <v>0.302033333333333</v>
      </c>
      <c r="M171" s="25" t="n">
        <v>47</v>
      </c>
      <c r="N171" s="3" t="n">
        <v>11792703</v>
      </c>
      <c r="O171" s="3" t="n">
        <v>12841243</v>
      </c>
      <c r="P171" s="3" t="n">
        <v>101</v>
      </c>
      <c r="Q171" s="3" t="n">
        <v>1164</v>
      </c>
      <c r="R171" s="36" t="n">
        <v>8.3599001818011</v>
      </c>
      <c r="S171" s="36"/>
      <c r="T171" s="36" t="n">
        <v>11795547</v>
      </c>
      <c r="U171" s="36" t="n">
        <v>12838741</v>
      </c>
      <c r="V171" s="36" t="n">
        <v>66</v>
      </c>
      <c r="W171" s="36" t="n">
        <v>1394</v>
      </c>
      <c r="X171" s="36" t="n">
        <v>4.55217746515135</v>
      </c>
    </row>
    <row r="172" customFormat="false" ht="12.75" hidden="false" customHeight="false" outlineLevel="0" collapsed="false">
      <c r="A172" s="35"/>
      <c r="B172" s="20" t="s">
        <v>69</v>
      </c>
      <c r="C172" s="2" t="n">
        <v>-0.430572831755162</v>
      </c>
      <c r="D172" s="2" t="n">
        <v>0.423681354282204</v>
      </c>
      <c r="E172" s="2" t="n">
        <v>-1.01626570865889</v>
      </c>
      <c r="F172" s="20" t="n">
        <v>0.309502873419012</v>
      </c>
      <c r="G172" s="20" t="n">
        <f aca="false">EXP(C172)</f>
        <v>0.650136569164259</v>
      </c>
      <c r="H172" s="15" t="n">
        <f aca="false">EXP(C172-1.96*D172)</f>
        <v>0.283373833632647</v>
      </c>
      <c r="I172" s="16" t="n">
        <f aca="false">EXP(C172+1.96*D172)</f>
        <v>1.49158993667924</v>
      </c>
      <c r="J172" s="20" t="n">
        <f aca="false">C172^2+D172^2</f>
        <v>0.364898853412062</v>
      </c>
      <c r="K172" s="2" t="n">
        <v>0.638854545454545</v>
      </c>
      <c r="M172" s="25" t="n">
        <v>48</v>
      </c>
      <c r="N172" s="3" t="n">
        <v>12841243</v>
      </c>
      <c r="O172" s="3" t="n">
        <v>12991232</v>
      </c>
      <c r="P172" s="3" t="n">
        <v>15</v>
      </c>
      <c r="Q172" s="3" t="n">
        <v>1171</v>
      </c>
      <c r="R172" s="36" t="n">
        <v>8.54220513136093</v>
      </c>
      <c r="S172" s="36"/>
      <c r="T172" s="36" t="n">
        <v>12838741</v>
      </c>
      <c r="U172" s="36" t="n">
        <v>12991162</v>
      </c>
      <c r="V172" s="36" t="n">
        <v>9</v>
      </c>
      <c r="W172" s="36" t="n">
        <v>1414</v>
      </c>
      <c r="X172" s="36" t="n">
        <v>4.17610831156358</v>
      </c>
    </row>
    <row r="173" customFormat="false" ht="12.75" hidden="false" customHeight="false" outlineLevel="0" collapsed="false">
      <c r="A173" s="35"/>
      <c r="B173" s="20" t="s">
        <v>70</v>
      </c>
      <c r="C173" s="17" t="n">
        <v>0.00691058818678251</v>
      </c>
      <c r="D173" s="17" t="n">
        <v>0.460787729412185</v>
      </c>
      <c r="E173" s="17" t="n">
        <v>0.0149973355314782</v>
      </c>
      <c r="F173" s="20" t="n">
        <v>0.98803430608206</v>
      </c>
      <c r="G173" s="20" t="n">
        <f aca="false">EXP(C173)</f>
        <v>1.00693452140042</v>
      </c>
      <c r="H173" s="15" t="n">
        <f aca="false">EXP(C173-1.96*D173)</f>
        <v>0.408103948431197</v>
      </c>
      <c r="I173" s="16" t="n">
        <f aca="false">EXP(C173+1.96*D173)</f>
        <v>2.48445802665112</v>
      </c>
      <c r="J173" s="20" t="n">
        <f aca="false">C173^2+D173^2</f>
        <v>0.212373087805924</v>
      </c>
      <c r="K173" s="2" t="n">
        <v>0.988</v>
      </c>
      <c r="M173" s="25" t="n">
        <v>49</v>
      </c>
      <c r="N173" s="3" t="n">
        <v>12991232</v>
      </c>
      <c r="O173" s="3" t="n">
        <v>13088494</v>
      </c>
      <c r="P173" s="3" t="n">
        <v>10</v>
      </c>
      <c r="Q173" s="3" t="n">
        <v>1171</v>
      </c>
      <c r="R173" s="36" t="n">
        <v>8.78096292319136</v>
      </c>
      <c r="S173" s="36"/>
      <c r="T173" s="36" t="n">
        <v>12991162</v>
      </c>
      <c r="U173" s="36" t="n">
        <v>13087513</v>
      </c>
      <c r="V173" s="36" t="n">
        <v>9</v>
      </c>
      <c r="W173" s="36" t="n">
        <v>1353</v>
      </c>
      <c r="X173" s="36" t="n">
        <v>6.90421187324581</v>
      </c>
    </row>
    <row r="174" customFormat="false" ht="12.75" hidden="false" customHeight="false" outlineLevel="0" collapsed="false">
      <c r="A174" s="35"/>
      <c r="B174" s="20" t="s">
        <v>71</v>
      </c>
      <c r="C174" s="2" t="n">
        <v>-0.637621594637414</v>
      </c>
      <c r="D174" s="2" t="n">
        <v>0.599902379610943</v>
      </c>
      <c r="E174" s="2" t="n">
        <v>-1.06287558827643</v>
      </c>
      <c r="F174" s="20" t="n">
        <v>0.287838374890808</v>
      </c>
      <c r="G174" s="20" t="n">
        <f aca="false">EXP(C174)</f>
        <v>0.528548031752203</v>
      </c>
      <c r="H174" s="15" t="n">
        <f aca="false">EXP(C174-1.96*D174)</f>
        <v>0.163093722512767</v>
      </c>
      <c r="I174" s="16" t="n">
        <f aca="false">EXP(C174+1.96*D174)</f>
        <v>1.71289867914603</v>
      </c>
      <c r="J174" s="20" t="n">
        <f aca="false">C174^2+D174^2</f>
        <v>0.766444163010831</v>
      </c>
      <c r="K174" s="2" t="n">
        <v>0.638854545454545</v>
      </c>
      <c r="M174" s="25" t="n">
        <v>50</v>
      </c>
      <c r="N174" s="3" t="n">
        <v>13088494</v>
      </c>
      <c r="O174" s="3" t="n">
        <v>13318705</v>
      </c>
      <c r="P174" s="3" t="n">
        <v>9</v>
      </c>
      <c r="Q174" s="3" t="n">
        <v>1171</v>
      </c>
      <c r="R174" s="36" t="n">
        <v>3.33882573179854</v>
      </c>
      <c r="S174" s="36"/>
      <c r="T174" s="36" t="n">
        <v>13087513</v>
      </c>
      <c r="U174" s="36" t="n">
        <v>13203912</v>
      </c>
      <c r="V174" s="36" t="n">
        <v>4</v>
      </c>
      <c r="W174" s="36" t="n">
        <v>1353</v>
      </c>
      <c r="X174" s="36" t="n">
        <v>2.5399081211021</v>
      </c>
    </row>
    <row r="175" customFormat="false" ht="12.75" hidden="false" customHeight="false" outlineLevel="0" collapsed="false">
      <c r="A175" s="35"/>
      <c r="B175" s="20" t="s">
        <v>72</v>
      </c>
      <c r="C175" s="2" t="n">
        <v>-0.550716849536315</v>
      </c>
      <c r="D175" s="2" t="n">
        <v>0.704613463785869</v>
      </c>
      <c r="E175" s="2" t="n">
        <v>-0.781587179128438</v>
      </c>
      <c r="F175" s="20" t="n">
        <v>0.434457224011422</v>
      </c>
      <c r="G175" s="20" t="n">
        <f aca="false">EXP(C175)</f>
        <v>0.576536372380562</v>
      </c>
      <c r="H175" s="15" t="n">
        <f aca="false">EXP(C175-1.96*D175)</f>
        <v>0.144893072655824</v>
      </c>
      <c r="I175" s="16" t="n">
        <f aca="false">EXP(C175+1.96*D175)</f>
        <v>2.29406542759502</v>
      </c>
      <c r="J175" s="20" t="n">
        <f aca="false">C175^2+D175^2</f>
        <v>0.799769181711524</v>
      </c>
      <c r="K175" s="2" t="n">
        <v>0.703203947368421</v>
      </c>
      <c r="M175" s="25" t="n">
        <v>51</v>
      </c>
      <c r="N175" s="3" t="n">
        <v>14068383</v>
      </c>
      <c r="O175" s="3" t="n">
        <v>14219228</v>
      </c>
      <c r="P175" s="3" t="n">
        <v>6</v>
      </c>
      <c r="Q175" s="3" t="n">
        <v>1169</v>
      </c>
      <c r="R175" s="36" t="n">
        <v>3.40267973808972</v>
      </c>
      <c r="S175" s="36"/>
      <c r="T175" s="36" t="n">
        <v>14068526</v>
      </c>
      <c r="U175" s="36" t="n">
        <v>14218403</v>
      </c>
      <c r="V175" s="36" t="n">
        <v>3</v>
      </c>
      <c r="W175" s="36" t="n">
        <v>1415</v>
      </c>
      <c r="X175" s="36" t="n">
        <v>1.41459600179153</v>
      </c>
    </row>
    <row r="176" customFormat="false" ht="12.75" hidden="false" customHeight="false" outlineLevel="0" collapsed="false">
      <c r="A176" s="35"/>
      <c r="B176" s="20" t="s">
        <v>73</v>
      </c>
      <c r="C176" s="2" t="n">
        <v>0.505824634683618</v>
      </c>
      <c r="D176" s="2" t="n">
        <v>1.21664117388137</v>
      </c>
      <c r="E176" s="2" t="n">
        <v>0.415754986385937</v>
      </c>
      <c r="F176" s="20" t="n">
        <v>0.677589300525606</v>
      </c>
      <c r="G176" s="20" t="n">
        <f aca="false">EXP(C176)</f>
        <v>1.65835249173978</v>
      </c>
      <c r="H176" s="15" t="n">
        <f aca="false">EXP(C176-1.96*D176)</f>
        <v>0.152774535882063</v>
      </c>
      <c r="I176" s="16" t="n">
        <f aca="false">EXP(C176+1.96*D176)</f>
        <v>18.0012524402793</v>
      </c>
      <c r="J176" s="20" t="n">
        <f aca="false">C176^2+D176^2</f>
        <v>1.73607430703625</v>
      </c>
      <c r="K176" s="2" t="n">
        <v>0.806411428571429</v>
      </c>
      <c r="M176" s="25" t="n">
        <v>52</v>
      </c>
      <c r="N176" s="3" t="n">
        <v>14219228</v>
      </c>
      <c r="O176" s="3" t="n">
        <v>14319083</v>
      </c>
      <c r="P176" s="3" t="n">
        <v>1</v>
      </c>
      <c r="Q176" s="3" t="n">
        <v>1169</v>
      </c>
      <c r="R176" s="36" t="n">
        <v>0.856675006549827</v>
      </c>
      <c r="S176" s="36"/>
      <c r="T176" s="36" t="n">
        <v>14218403</v>
      </c>
      <c r="U176" s="36" t="n">
        <v>14318857</v>
      </c>
      <c r="V176" s="36" t="n">
        <v>2</v>
      </c>
      <c r="W176" s="36" t="n">
        <v>1415</v>
      </c>
      <c r="X176" s="36" t="n">
        <v>1.40704334999819</v>
      </c>
    </row>
    <row r="177" customFormat="false" ht="12.75" hidden="false" customHeight="false" outlineLevel="0" collapsed="false">
      <c r="A177" s="35"/>
      <c r="B177" s="20" t="s">
        <v>74</v>
      </c>
      <c r="C177" s="2" t="n">
        <v>-1.25468749407806</v>
      </c>
      <c r="D177" s="2" t="n">
        <v>0.77832318859107</v>
      </c>
      <c r="E177" s="2" t="n">
        <v>-1.61203920488263</v>
      </c>
      <c r="F177" s="20" t="n">
        <v>0.106953408727903</v>
      </c>
      <c r="G177" s="20" t="n">
        <f aca="false">EXP(C177)</f>
        <v>0.285164950036923</v>
      </c>
      <c r="H177" s="15" t="n">
        <f aca="false">EXP(C177-1.96*D177)</f>
        <v>0.0620260423815395</v>
      </c>
      <c r="I177" s="16" t="n">
        <f aca="false">EXP(C177+1.96*D177)</f>
        <v>1.31104687010892</v>
      </c>
      <c r="J177" s="20" t="n">
        <f aca="false">C177^2+D177^2</f>
        <v>2.18002769369445</v>
      </c>
      <c r="K177" s="2" t="n">
        <v>0.42973125</v>
      </c>
      <c r="M177" s="25" t="n">
        <v>53</v>
      </c>
      <c r="N177" s="3" t="n">
        <v>14319083</v>
      </c>
      <c r="O177" s="3" t="n">
        <v>14447609</v>
      </c>
      <c r="P177" s="3" t="n">
        <v>9</v>
      </c>
      <c r="Q177" s="3" t="n">
        <v>1168</v>
      </c>
      <c r="R177" s="36" t="n">
        <v>5.99574370173644</v>
      </c>
      <c r="S177" s="36"/>
      <c r="T177" s="36" t="n">
        <v>14318857</v>
      </c>
      <c r="U177" s="36" t="n">
        <v>14447709</v>
      </c>
      <c r="V177" s="36" t="n">
        <v>2</v>
      </c>
      <c r="W177" s="36" t="n">
        <v>1415</v>
      </c>
      <c r="X177" s="36" t="n">
        <v>1.09694170583862</v>
      </c>
    </row>
    <row r="178" customFormat="false" ht="12.75" hidden="false" customHeight="false" outlineLevel="0" collapsed="false">
      <c r="A178" s="35"/>
      <c r="B178" s="20" t="s">
        <v>75</v>
      </c>
      <c r="C178" s="2" t="n">
        <v>-0.324229532940943</v>
      </c>
      <c r="D178" s="2" t="n">
        <v>0.527142638042831</v>
      </c>
      <c r="E178" s="2" t="n">
        <v>-0.615069830330437</v>
      </c>
      <c r="F178" s="20" t="n">
        <v>0.538508605202235</v>
      </c>
      <c r="G178" s="20" t="n">
        <f aca="false">EXP(C178)</f>
        <v>0.723084251675567</v>
      </c>
      <c r="H178" s="15" t="n">
        <f aca="false">EXP(C178-1.96*D178)</f>
        <v>0.257321474173634</v>
      </c>
      <c r="I178" s="16" t="n">
        <f aca="false">EXP(C178+1.96*D178)</f>
        <v>2.03189740265676</v>
      </c>
      <c r="J178" s="20" t="n">
        <f aca="false">C178^2+D178^2</f>
        <v>0.383004150873857</v>
      </c>
      <c r="K178" s="2" t="n">
        <v>0.778953409090909</v>
      </c>
      <c r="M178" s="25" t="n">
        <v>54</v>
      </c>
      <c r="N178" s="3" t="n">
        <v>14447609</v>
      </c>
      <c r="O178" s="3" t="n">
        <v>14683068</v>
      </c>
      <c r="P178" s="3" t="n">
        <v>9</v>
      </c>
      <c r="Q178" s="3" t="n">
        <v>1163</v>
      </c>
      <c r="R178" s="36" t="n">
        <v>3.28686737489564</v>
      </c>
      <c r="S178" s="36"/>
      <c r="T178" s="36" t="n">
        <v>14447709</v>
      </c>
      <c r="U178" s="36" t="n">
        <v>14682905</v>
      </c>
      <c r="V178" s="36" t="n">
        <v>6</v>
      </c>
      <c r="W178" s="36" t="n">
        <v>1415</v>
      </c>
      <c r="X178" s="36" t="n">
        <v>1.80291516164981</v>
      </c>
    </row>
    <row r="179" customFormat="false" ht="12.75" hidden="false" customHeight="false" outlineLevel="0" collapsed="false">
      <c r="A179" s="35"/>
      <c r="B179" s="20" t="s">
        <v>76</v>
      </c>
      <c r="C179" s="2" t="n">
        <v>-0.680297527468432</v>
      </c>
      <c r="D179" s="2" t="n">
        <v>0.539254970733757</v>
      </c>
      <c r="E179" s="2" t="n">
        <v>-1.26155077725618</v>
      </c>
      <c r="F179" s="20" t="n">
        <v>0.207110477673785</v>
      </c>
      <c r="G179" s="20" t="n">
        <f aca="false">EXP(C179)</f>
        <v>0.506466282315688</v>
      </c>
      <c r="H179" s="15" t="n">
        <f aca="false">EXP(C179-1.96*D179)</f>
        <v>0.176005986537193</v>
      </c>
      <c r="I179" s="16" t="n">
        <f aca="false">EXP(C179+1.96*D179)</f>
        <v>1.45738278662738</v>
      </c>
      <c r="J179" s="20" t="n">
        <f aca="false">C179^2+D179^2</f>
        <v>0.753600649340727</v>
      </c>
      <c r="K179" s="2" t="n">
        <v>0.566073333333333</v>
      </c>
      <c r="M179" s="25" t="n">
        <v>55</v>
      </c>
      <c r="N179" s="3" t="n">
        <v>14683068</v>
      </c>
      <c r="O179" s="3" t="n">
        <v>14832785</v>
      </c>
      <c r="P179" s="3" t="n">
        <v>11</v>
      </c>
      <c r="Q179" s="3" t="n">
        <v>1166</v>
      </c>
      <c r="R179" s="36" t="n">
        <v>6.30194433211444</v>
      </c>
      <c r="S179" s="36"/>
      <c r="T179" s="36" t="n">
        <v>14682905</v>
      </c>
      <c r="U179" s="36" t="n">
        <v>14832840</v>
      </c>
      <c r="V179" s="36" t="n">
        <v>5</v>
      </c>
      <c r="W179" s="36" t="n">
        <v>1415</v>
      </c>
      <c r="X179" s="36" t="n">
        <v>2.35677309082351</v>
      </c>
    </row>
    <row r="180" customFormat="false" ht="12.75" hidden="false" customHeight="false" outlineLevel="0" collapsed="false">
      <c r="A180" s="35"/>
      <c r="B180" s="20" t="s">
        <v>77</v>
      </c>
      <c r="C180" s="2" t="n">
        <v>0.415825421936959</v>
      </c>
      <c r="D180" s="2" t="n">
        <v>0.435423774615304</v>
      </c>
      <c r="E180" s="2" t="n">
        <v>0.954990164017433</v>
      </c>
      <c r="F180" s="20" t="n">
        <v>0.339582671079267</v>
      </c>
      <c r="G180" s="20" t="n">
        <f aca="false">EXP(C180)</f>
        <v>1.51562125155065</v>
      </c>
      <c r="H180" s="15" t="n">
        <f aca="false">EXP(C180-1.96*D180)</f>
        <v>0.645580623069922</v>
      </c>
      <c r="I180" s="16" t="n">
        <f aca="false">EXP(C180+1.96*D180)</f>
        <v>3.55820434514988</v>
      </c>
      <c r="J180" s="20" t="n">
        <f aca="false">C180^2+D180^2</f>
        <v>0.362504645029289</v>
      </c>
      <c r="K180" s="2" t="n">
        <v>0.638854545454545</v>
      </c>
      <c r="M180" s="25" t="n">
        <v>56</v>
      </c>
      <c r="N180" s="3" t="n">
        <v>14832785</v>
      </c>
      <c r="O180" s="3" t="n">
        <v>14924517</v>
      </c>
      <c r="P180" s="3" t="n">
        <v>9</v>
      </c>
      <c r="Q180" s="3" t="n">
        <v>1170</v>
      </c>
      <c r="R180" s="36" t="n">
        <v>8.38629340545106</v>
      </c>
      <c r="S180" s="36"/>
      <c r="T180" s="36" t="n">
        <v>14832840</v>
      </c>
      <c r="U180" s="36" t="n">
        <v>14924591</v>
      </c>
      <c r="V180" s="36" t="n">
        <v>13</v>
      </c>
      <c r="W180" s="36" t="n">
        <v>1414</v>
      </c>
      <c r="X180" s="36" t="n">
        <v>10.0214851890706</v>
      </c>
    </row>
    <row r="181" customFormat="false" ht="12.75" hidden="false" customHeight="false" outlineLevel="0" collapsed="false">
      <c r="A181" s="35"/>
      <c r="B181" s="20" t="s">
        <v>78</v>
      </c>
      <c r="C181" s="2" t="n">
        <v>0.13334640020706</v>
      </c>
      <c r="D181" s="2" t="n">
        <v>0.233529980125465</v>
      </c>
      <c r="E181" s="2" t="n">
        <v>0.571003346702719</v>
      </c>
      <c r="F181" s="20" t="n">
        <v>0.567997374243622</v>
      </c>
      <c r="G181" s="20" t="n">
        <f aca="false">EXP(C181)</f>
        <v>1.14264574250581</v>
      </c>
      <c r="H181" s="15" t="n">
        <f aca="false">EXP(C181-1.96*D181)</f>
        <v>0.722980982446929</v>
      </c>
      <c r="I181" s="16" t="n">
        <f aca="false">EXP(C181+1.96*D181)</f>
        <v>1.80591097769641</v>
      </c>
      <c r="J181" s="20" t="n">
        <f aca="false">C181^2+D181^2</f>
        <v>0.0723175140655815</v>
      </c>
      <c r="K181" s="2" t="n">
        <v>0.784988764044944</v>
      </c>
      <c r="M181" s="25" t="n">
        <v>57</v>
      </c>
      <c r="N181" s="3" t="n">
        <v>14924517</v>
      </c>
      <c r="O181" s="3" t="n">
        <v>15086023</v>
      </c>
      <c r="P181" s="3" t="n">
        <v>38</v>
      </c>
      <c r="Q181" s="3" t="n">
        <v>1168</v>
      </c>
      <c r="R181" s="36" t="n">
        <v>20.1727980685353</v>
      </c>
      <c r="S181" s="36"/>
      <c r="T181" s="36" t="n">
        <v>14924591</v>
      </c>
      <c r="U181" s="36" t="n">
        <v>15088262</v>
      </c>
      <c r="V181" s="36" t="n">
        <v>41</v>
      </c>
      <c r="W181" s="36" t="n">
        <v>1414</v>
      </c>
      <c r="X181" s="36" t="n">
        <v>17.7357790069848</v>
      </c>
    </row>
    <row r="182" customFormat="false" ht="12.75" hidden="false" customHeight="false" outlineLevel="0" collapsed="false">
      <c r="A182" s="35"/>
      <c r="B182" s="20" t="s">
        <v>79</v>
      </c>
      <c r="C182" s="2" t="n">
        <v>0.180760447754379</v>
      </c>
      <c r="D182" s="2" t="n">
        <v>0.214047483596064</v>
      </c>
      <c r="E182" s="2" t="n">
        <v>0.844487609560027</v>
      </c>
      <c r="F182" s="20" t="n">
        <v>0.39839698428179</v>
      </c>
      <c r="G182" s="20" t="n">
        <f aca="false">EXP(C182)</f>
        <v>1.19812813062876</v>
      </c>
      <c r="H182" s="15" t="n">
        <f aca="false">EXP(C182-1.96*D182)</f>
        <v>0.787593945051555</v>
      </c>
      <c r="I182" s="16" t="n">
        <f aca="false">EXP(C182+1.96*D182)</f>
        <v>1.82265369918506</v>
      </c>
      <c r="J182" s="20" t="n">
        <f aca="false">C182^2+D182^2</f>
        <v>0.0784906647061709</v>
      </c>
      <c r="K182" s="2" t="n">
        <v>0.668022972972973</v>
      </c>
      <c r="M182" s="25" t="n">
        <v>58</v>
      </c>
      <c r="N182" s="3" t="n">
        <v>15086023</v>
      </c>
      <c r="O182" s="3" t="n">
        <v>15634984</v>
      </c>
      <c r="P182" s="3" t="n">
        <v>45</v>
      </c>
      <c r="Q182" s="3" t="n">
        <v>1166</v>
      </c>
      <c r="R182" s="36" t="n">
        <v>7.04428940791852</v>
      </c>
      <c r="S182" s="36"/>
      <c r="T182" s="36" t="n">
        <v>15088262</v>
      </c>
      <c r="U182" s="36" t="n">
        <v>15635407</v>
      </c>
      <c r="V182" s="36" t="n">
        <v>51</v>
      </c>
      <c r="W182" s="36" t="n">
        <v>1415</v>
      </c>
      <c r="X182" s="36" t="n">
        <v>6.59880402113407</v>
      </c>
    </row>
    <row r="183" customFormat="false" ht="12.75" hidden="false" customHeight="false" outlineLevel="0" collapsed="false">
      <c r="A183" s="35"/>
      <c r="B183" s="20" t="s">
        <v>80</v>
      </c>
      <c r="C183" s="2" t="n">
        <v>-1.20446347575644</v>
      </c>
      <c r="D183" s="2" t="n">
        <v>0.643219827492652</v>
      </c>
      <c r="E183" s="2" t="n">
        <v>-1.8725534013023</v>
      </c>
      <c r="F183" s="20" t="n">
        <v>0.0611300812211556</v>
      </c>
      <c r="G183" s="20" t="n">
        <f aca="false">EXP(C183)</f>
        <v>0.299852834678711</v>
      </c>
      <c r="H183" s="15" t="n">
        <f aca="false">EXP(C183-1.96*D183)</f>
        <v>0.084994023422356</v>
      </c>
      <c r="I183" s="16" t="n">
        <f aca="false">EXP(C183+1.96*D183)</f>
        <v>1.0578593510989</v>
      </c>
      <c r="J183" s="20" t="n">
        <f aca="false">C183^2+D183^2</f>
        <v>1.86446401091096</v>
      </c>
      <c r="K183" s="2" t="n">
        <v>0.365485714285714</v>
      </c>
      <c r="M183" s="25" t="n">
        <v>59</v>
      </c>
      <c r="N183" s="3" t="n">
        <v>15634984</v>
      </c>
      <c r="O183" s="3" t="n">
        <v>15996348</v>
      </c>
      <c r="P183" s="3" t="n">
        <v>12</v>
      </c>
      <c r="Q183" s="3" t="n">
        <v>1163</v>
      </c>
      <c r="R183" s="36" t="n">
        <v>2.85573764697687</v>
      </c>
      <c r="S183" s="36"/>
      <c r="T183" s="36" t="n">
        <v>15635407</v>
      </c>
      <c r="U183" s="36" t="n">
        <v>15996705</v>
      </c>
      <c r="V183" s="36" t="n">
        <v>3</v>
      </c>
      <c r="W183" s="36" t="n">
        <v>1413</v>
      </c>
      <c r="X183" s="36" t="n">
        <v>0.587646488885463</v>
      </c>
    </row>
    <row r="184" customFormat="false" ht="12.75" hidden="false" customHeight="false" outlineLevel="0" collapsed="false">
      <c r="A184" s="35"/>
      <c r="B184" s="20" t="s">
        <v>81</v>
      </c>
      <c r="C184" s="2" t="n">
        <v>0.501384333120017</v>
      </c>
      <c r="D184" s="2" t="n">
        <v>1.2166431664245</v>
      </c>
      <c r="E184" s="2" t="n">
        <v>0.412104672065431</v>
      </c>
      <c r="F184" s="20" t="n">
        <v>0.680262704386157</v>
      </c>
      <c r="G184" s="20" t="n">
        <f aca="false">EXP(C184)</f>
        <v>1.65100523067681</v>
      </c>
      <c r="H184" s="15" t="n">
        <f aca="false">EXP(C184-1.96*D184)</f>
        <v>0.152097080718703</v>
      </c>
      <c r="I184" s="16" t="n">
        <f aca="false">EXP(C184+1.96*D184)</f>
        <v>17.9215686378852</v>
      </c>
      <c r="J184" s="20" t="n">
        <f aca="false">C184^2+D184^2</f>
        <v>1.73160684390564</v>
      </c>
      <c r="K184" s="2" t="n">
        <v>0.806411428571429</v>
      </c>
      <c r="M184" s="25" t="n">
        <v>60</v>
      </c>
      <c r="N184" s="3" t="n">
        <v>15996348</v>
      </c>
      <c r="O184" s="3" t="n">
        <v>16124836</v>
      </c>
      <c r="P184" s="3" t="n">
        <v>1</v>
      </c>
      <c r="Q184" s="3" t="n">
        <v>1163</v>
      </c>
      <c r="R184" s="36" t="n">
        <v>0.669203408471895</v>
      </c>
      <c r="S184" s="36"/>
      <c r="T184" s="36" t="n">
        <v>15996705</v>
      </c>
      <c r="U184" s="36" t="n">
        <v>16126157</v>
      </c>
      <c r="V184" s="36" t="n">
        <v>2</v>
      </c>
      <c r="W184" s="36" t="n">
        <v>1414</v>
      </c>
      <c r="X184" s="36" t="n">
        <v>1.09262964648265</v>
      </c>
    </row>
    <row r="185" customFormat="false" ht="12.75" hidden="false" customHeight="false" outlineLevel="0" collapsed="false">
      <c r="A185" s="35"/>
      <c r="B185" s="20" t="s">
        <v>82</v>
      </c>
      <c r="C185" s="2" t="n">
        <v>-0.291729474327934</v>
      </c>
      <c r="D185" s="2" t="n">
        <v>0.321707220790122</v>
      </c>
      <c r="E185" s="2" t="n">
        <v>-0.906816681364621</v>
      </c>
      <c r="F185" s="20" t="n">
        <v>0.36450374700804</v>
      </c>
      <c r="G185" s="20" t="n">
        <f aca="false">EXP(C185)</f>
        <v>0.7469705833617</v>
      </c>
      <c r="H185" s="15" t="n">
        <f aca="false">EXP(C185-1.96*D185)</f>
        <v>0.397613191442988</v>
      </c>
      <c r="I185" s="16" t="n">
        <f aca="false">EXP(C185+1.96*D185)</f>
        <v>1.40328606901293</v>
      </c>
      <c r="J185" s="20" t="n">
        <f aca="false">C185^2+D185^2</f>
        <v>0.188601622100157</v>
      </c>
      <c r="K185" s="2" t="n">
        <v>0.649760869565217</v>
      </c>
      <c r="M185" s="25" t="n">
        <v>61</v>
      </c>
      <c r="N185" s="3" t="n">
        <v>16124836</v>
      </c>
      <c r="O185" s="3" t="n">
        <v>16408891</v>
      </c>
      <c r="P185" s="3" t="n">
        <v>24</v>
      </c>
      <c r="Q185" s="3" t="n">
        <v>1158</v>
      </c>
      <c r="R185" s="36" t="n">
        <v>7.30044207818477</v>
      </c>
      <c r="S185" s="36"/>
      <c r="T185" s="36" t="n">
        <v>16126157</v>
      </c>
      <c r="U185" s="36" t="n">
        <v>16407485</v>
      </c>
      <c r="V185" s="36" t="n">
        <v>17</v>
      </c>
      <c r="W185" s="36" t="n">
        <v>1414</v>
      </c>
      <c r="X185" s="36" t="n">
        <v>4.27435189479996</v>
      </c>
    </row>
    <row r="186" customFormat="false" ht="12.75" hidden="false" customHeight="false" outlineLevel="0" collapsed="false">
      <c r="A186" s="35"/>
      <c r="B186" s="20" t="s">
        <v>83</v>
      </c>
      <c r="C186" s="2" t="n">
        <v>0.699446897793902</v>
      </c>
      <c r="D186" s="2" t="n">
        <v>0.547487199693391</v>
      </c>
      <c r="E186" s="2" t="n">
        <v>1.27755844919409</v>
      </c>
      <c r="F186" s="20" t="n">
        <v>0.201405159091233</v>
      </c>
      <c r="G186" s="20" t="n">
        <f aca="false">EXP(C186)</f>
        <v>2.01263920437434</v>
      </c>
      <c r="H186" s="15" t="n">
        <f aca="false">EXP(C186-1.96*D186)</f>
        <v>0.688232877485074</v>
      </c>
      <c r="I186" s="16" t="n">
        <f aca="false">EXP(C186+1.96*D186)</f>
        <v>5.88567721697139</v>
      </c>
      <c r="J186" s="20" t="n">
        <f aca="false">C186^2+D186^2</f>
        <v>0.788968196661624</v>
      </c>
      <c r="K186" s="2" t="n">
        <v>0.566073333333333</v>
      </c>
      <c r="M186" s="25" t="n">
        <v>62</v>
      </c>
      <c r="N186" s="3" t="n">
        <v>16408891</v>
      </c>
      <c r="O186" s="3" t="n">
        <v>16557256</v>
      </c>
      <c r="P186" s="3" t="n">
        <v>5</v>
      </c>
      <c r="Q186" s="3" t="n">
        <v>1159</v>
      </c>
      <c r="R186" s="36" t="n">
        <v>2.90780905592841</v>
      </c>
      <c r="S186" s="36"/>
      <c r="T186" s="36" t="n">
        <v>16407485</v>
      </c>
      <c r="U186" s="36" t="n">
        <v>16559231</v>
      </c>
      <c r="V186" s="36" t="n">
        <v>10</v>
      </c>
      <c r="W186" s="36" t="n">
        <v>1415</v>
      </c>
      <c r="X186" s="36" t="n">
        <v>4.65752539412168</v>
      </c>
    </row>
    <row r="187" customFormat="false" ht="12.75" hidden="false" customHeight="false" outlineLevel="0" collapsed="false">
      <c r="A187" s="35"/>
      <c r="B187" s="20" t="s">
        <v>84</v>
      </c>
      <c r="C187" s="2" t="n">
        <v>1.38154998771</v>
      </c>
      <c r="D187" s="2" t="n">
        <v>0.778323140112109</v>
      </c>
      <c r="E187" s="2" t="n">
        <v>1.77503393707529</v>
      </c>
      <c r="F187" s="20" t="n">
        <v>0.0758922837842682</v>
      </c>
      <c r="G187" s="20" t="n">
        <f aca="false">EXP(C187)</f>
        <v>3.98106745340859</v>
      </c>
      <c r="H187" s="15" t="n">
        <f aca="false">EXP(C187-1.96*D187)</f>
        <v>0.865919468784251</v>
      </c>
      <c r="I187" s="16" t="n">
        <f aca="false">EXP(C187+1.96*D187)</f>
        <v>18.302970010411</v>
      </c>
      <c r="J187" s="20" t="n">
        <f aca="false">C187^2+D187^2</f>
        <v>2.51446727897547</v>
      </c>
      <c r="K187" s="2" t="n">
        <v>0.4059</v>
      </c>
      <c r="M187" s="25" t="n">
        <v>63</v>
      </c>
      <c r="N187" s="3" t="n">
        <v>16557256</v>
      </c>
      <c r="O187" s="3" t="n">
        <v>16708262</v>
      </c>
      <c r="P187" s="3" t="n">
        <v>2</v>
      </c>
      <c r="Q187" s="3" t="n">
        <v>1170</v>
      </c>
      <c r="R187" s="36" t="n">
        <v>1.13201354211157</v>
      </c>
      <c r="S187" s="36"/>
      <c r="T187" s="36" t="n">
        <v>16559231</v>
      </c>
      <c r="U187" s="36" t="n">
        <v>16713837</v>
      </c>
      <c r="V187" s="36" t="n">
        <v>9</v>
      </c>
      <c r="W187" s="36" t="n">
        <v>1409</v>
      </c>
      <c r="X187" s="36" t="n">
        <v>4.13170018521168</v>
      </c>
    </row>
    <row r="188" customFormat="false" ht="12.75" hidden="false" customHeight="false" outlineLevel="0" collapsed="false">
      <c r="A188" s="35"/>
      <c r="B188" s="20" t="s">
        <v>85</v>
      </c>
      <c r="C188" s="2" t="n">
        <v>0.330815504674892</v>
      </c>
      <c r="D188" s="2" t="n">
        <v>0.384835141814034</v>
      </c>
      <c r="E188" s="2" t="n">
        <v>0.859629146952369</v>
      </c>
      <c r="F188" s="20" t="n">
        <v>0.389993502835713</v>
      </c>
      <c r="G188" s="20" t="n">
        <f aca="false">EXP(C188)</f>
        <v>1.39210293213112</v>
      </c>
      <c r="H188" s="15" t="n">
        <f aca="false">EXP(C188-1.96*D188)</f>
        <v>0.654776467044822</v>
      </c>
      <c r="I188" s="16" t="n">
        <f aca="false">EXP(C188+1.96*D188)</f>
        <v>2.95971323220359</v>
      </c>
      <c r="J188" s="20" t="n">
        <f aca="false">C188^2+D188^2</f>
        <v>0.257536984508331</v>
      </c>
      <c r="K188" s="2" t="n">
        <v>0.66625</v>
      </c>
      <c r="M188" s="25" t="n">
        <v>64</v>
      </c>
      <c r="N188" s="3" t="n">
        <v>16708262</v>
      </c>
      <c r="O188" s="3" t="n">
        <v>16946813</v>
      </c>
      <c r="P188" s="3" t="n">
        <v>12</v>
      </c>
      <c r="Q188" s="3" t="n">
        <v>1153</v>
      </c>
      <c r="R188" s="36" t="n">
        <v>4.36348444469053</v>
      </c>
      <c r="S188" s="36"/>
      <c r="T188" s="36" t="n">
        <v>16713837</v>
      </c>
      <c r="U188" s="36" t="n">
        <v>16941300</v>
      </c>
      <c r="V188" s="36" t="n">
        <v>16</v>
      </c>
      <c r="W188" s="36" t="n">
        <v>1409</v>
      </c>
      <c r="X188" s="36" t="n">
        <v>4.99313045098183</v>
      </c>
    </row>
    <row r="189" customFormat="false" ht="12.75" hidden="false" customHeight="false" outlineLevel="0" collapsed="false">
      <c r="A189" s="35"/>
      <c r="B189" s="20" t="s">
        <v>86</v>
      </c>
      <c r="C189" s="2" t="n">
        <v>-0.349138434901007</v>
      </c>
      <c r="D189" s="2" t="n">
        <v>0.527165159887457</v>
      </c>
      <c r="E189" s="2" t="n">
        <v>-0.662294213402766</v>
      </c>
      <c r="F189" s="20" t="n">
        <v>0.507782684626209</v>
      </c>
      <c r="G189" s="20" t="n">
        <f aca="false">EXP(C189)</f>
        <v>0.705295486000638</v>
      </c>
      <c r="H189" s="15" t="n">
        <f aca="false">EXP(C189-1.96*D189)</f>
        <v>0.250979968883389</v>
      </c>
      <c r="I189" s="16" t="n">
        <f aca="false">EXP(C189+1.96*D189)</f>
        <v>1.98199770597628</v>
      </c>
      <c r="J189" s="20" t="n">
        <f aca="false">C189^2+D189^2</f>
        <v>0.399800752524293</v>
      </c>
      <c r="K189" s="2" t="n">
        <v>0.778953409090909</v>
      </c>
      <c r="M189" s="25" t="n">
        <v>65</v>
      </c>
      <c r="N189" s="3" t="n">
        <v>16946813</v>
      </c>
      <c r="O189" s="3" t="n">
        <v>17234889</v>
      </c>
      <c r="P189" s="3" t="n">
        <v>9</v>
      </c>
      <c r="Q189" s="3" t="n">
        <v>1133</v>
      </c>
      <c r="R189" s="36" t="n">
        <v>2.7576685343159</v>
      </c>
      <c r="S189" s="36"/>
      <c r="T189" s="36" t="n">
        <v>16941300</v>
      </c>
      <c r="U189" s="36" t="n">
        <v>17236870</v>
      </c>
      <c r="V189" s="36" t="n">
        <v>6</v>
      </c>
      <c r="W189" s="36" t="n">
        <v>1413</v>
      </c>
      <c r="X189" s="36" t="n">
        <v>1.43667712942313</v>
      </c>
    </row>
    <row r="190" customFormat="false" ht="12.75" hidden="false" customHeight="false" outlineLevel="0" collapsed="false">
      <c r="A190" s="35"/>
      <c r="B190" s="20" t="s">
        <v>87</v>
      </c>
      <c r="C190" s="2" t="n">
        <v>-0.452069077978804</v>
      </c>
      <c r="D190" s="2" t="n">
        <v>0.47658380880505</v>
      </c>
      <c r="E190" s="2" t="n">
        <v>-0.94856155334418</v>
      </c>
      <c r="F190" s="20" t="n">
        <v>0.342843652789386</v>
      </c>
      <c r="G190" s="20" t="n">
        <f aca="false">EXP(C190)</f>
        <v>0.636310213183471</v>
      </c>
      <c r="H190" s="15" t="n">
        <f aca="false">EXP(C190-1.96*D190)</f>
        <v>0.250030256301537</v>
      </c>
      <c r="I190" s="16" t="n">
        <f aca="false">EXP(C190+1.96*D190)</f>
        <v>1.61936676540976</v>
      </c>
      <c r="J190" s="20" t="n">
        <f aca="false">C190^2+D190^2</f>
        <v>0.431498578079734</v>
      </c>
      <c r="K190" s="2" t="n">
        <v>0.638854545454545</v>
      </c>
      <c r="M190" s="25" t="n">
        <v>66</v>
      </c>
      <c r="N190" s="3" t="n">
        <v>17234889</v>
      </c>
      <c r="O190" s="3" t="n">
        <v>17384800</v>
      </c>
      <c r="P190" s="3" t="n">
        <v>12</v>
      </c>
      <c r="Q190" s="3" t="n">
        <v>1167</v>
      </c>
      <c r="R190" s="36" t="n">
        <v>6.86022132473425</v>
      </c>
      <c r="S190" s="36"/>
      <c r="T190" s="36" t="n">
        <v>17236870</v>
      </c>
      <c r="U190" s="36" t="n">
        <v>17384493</v>
      </c>
      <c r="V190" s="36" t="n">
        <v>7</v>
      </c>
      <c r="W190" s="36" t="n">
        <v>1412</v>
      </c>
      <c r="X190" s="36" t="n">
        <v>3.35833138814505</v>
      </c>
    </row>
    <row r="191" customFormat="false" ht="12.75" hidden="false" customHeight="false" outlineLevel="0" collapsed="false">
      <c r="A191" s="35"/>
      <c r="B191" s="20" t="s">
        <v>88</v>
      </c>
      <c r="C191" s="2" t="n">
        <v>0.43692337826941</v>
      </c>
      <c r="D191" s="2" t="n">
        <v>0.234435887764203</v>
      </c>
      <c r="E191" s="2" t="n">
        <v>1.86372224165982</v>
      </c>
      <c r="F191" s="20" t="n">
        <v>0.0623607203043867</v>
      </c>
      <c r="G191" s="20" t="n">
        <f aca="false">EXP(C191)</f>
        <v>1.54793746686478</v>
      </c>
      <c r="H191" s="15" t="n">
        <f aca="false">EXP(C191-1.96*D191)</f>
        <v>0.977681856717727</v>
      </c>
      <c r="I191" s="16" t="n">
        <f aca="false">EXP(C191+1.96*D191)</f>
        <v>2.45080788280963</v>
      </c>
      <c r="J191" s="20" t="n">
        <f aca="false">C191^2+D191^2</f>
        <v>0.245862223950144</v>
      </c>
      <c r="K191" s="2" t="n">
        <v>0.365485714285714</v>
      </c>
      <c r="M191" s="25" t="n">
        <v>67</v>
      </c>
      <c r="N191" s="3" t="n">
        <v>17384800</v>
      </c>
      <c r="O191" s="3" t="n">
        <v>17617717</v>
      </c>
      <c r="P191" s="3" t="n">
        <v>33</v>
      </c>
      <c r="Q191" s="3" t="n">
        <v>1167</v>
      </c>
      <c r="R191" s="36" t="n">
        <v>12.1536176450908</v>
      </c>
      <c r="S191" s="36"/>
      <c r="T191" s="36" t="n">
        <v>17384493</v>
      </c>
      <c r="U191" s="36" t="n">
        <v>17616552</v>
      </c>
      <c r="V191" s="36" t="n">
        <v>48</v>
      </c>
      <c r="W191" s="36" t="n">
        <v>1414</v>
      </c>
      <c r="X191" s="36" t="n">
        <v>14.650823146971</v>
      </c>
    </row>
    <row r="192" customFormat="false" ht="12.75" hidden="false" customHeight="false" outlineLevel="0" collapsed="false">
      <c r="A192" s="35"/>
      <c r="B192" s="20" t="s">
        <v>89</v>
      </c>
      <c r="C192" s="2" t="n">
        <v>-1.10259666504037</v>
      </c>
      <c r="D192" s="2" t="n">
        <v>0.5664123033762</v>
      </c>
      <c r="E192" s="2" t="n">
        <v>-1.94663261809136</v>
      </c>
      <c r="F192" s="20" t="n">
        <v>0.0515787951719902</v>
      </c>
      <c r="G192" s="20" t="n">
        <f aca="false">EXP(C192)</f>
        <v>0.332007850241202</v>
      </c>
      <c r="H192" s="15" t="n">
        <f aca="false">EXP(C192-1.96*D192)</f>
        <v>0.10939776928416</v>
      </c>
      <c r="I192" s="16" t="n">
        <f aca="false">EXP(C192+1.96*D192)</f>
        <v>1.00760018547969</v>
      </c>
      <c r="J192" s="20" t="n">
        <f aca="false">C192^2+D192^2</f>
        <v>1.53654230317408</v>
      </c>
      <c r="K192" s="2" t="n">
        <v>0.365485714285714</v>
      </c>
      <c r="M192" s="25" t="n">
        <v>68</v>
      </c>
      <c r="N192" s="3" t="n">
        <v>17617717</v>
      </c>
      <c r="O192" s="3" t="n">
        <v>17744844</v>
      </c>
      <c r="P192" s="3" t="n">
        <v>14</v>
      </c>
      <c r="Q192" s="3" t="n">
        <v>1170</v>
      </c>
      <c r="R192" s="36" t="n">
        <v>9.41428423140619</v>
      </c>
      <c r="S192" s="36"/>
      <c r="T192" s="36" t="n">
        <v>17616552</v>
      </c>
      <c r="U192" s="36" t="n">
        <v>17743118</v>
      </c>
      <c r="V192" s="36" t="n">
        <v>4</v>
      </c>
      <c r="W192" s="36" t="n">
        <v>1405</v>
      </c>
      <c r="X192" s="36" t="n">
        <v>2.2494239028581</v>
      </c>
    </row>
    <row r="193" customFormat="false" ht="12.75" hidden="false" customHeight="false" outlineLevel="0" collapsed="false">
      <c r="A193" s="35"/>
      <c r="B193" s="20" t="s">
        <v>90</v>
      </c>
      <c r="C193" s="2" t="n">
        <v>0.282565803326933</v>
      </c>
      <c r="D193" s="2" t="n">
        <v>0.475353209921752</v>
      </c>
      <c r="E193" s="2" t="n">
        <v>0.594433354880356</v>
      </c>
      <c r="F193" s="20" t="n">
        <v>0.552222304900384</v>
      </c>
      <c r="G193" s="20" t="n">
        <f aca="false">EXP(C193)</f>
        <v>1.32652906225039</v>
      </c>
      <c r="H193" s="15" t="n">
        <f aca="false">EXP(C193-1.96*D193)</f>
        <v>0.52250198917355</v>
      </c>
      <c r="I193" s="16" t="n">
        <f aca="false">EXP(C193+1.96*D193)</f>
        <v>3.36779455285563</v>
      </c>
      <c r="J193" s="20" t="n">
        <f aca="false">C193^2+D193^2</f>
        <v>0.305804107392708</v>
      </c>
      <c r="K193" s="2" t="n">
        <v>0.778953409090909</v>
      </c>
      <c r="M193" s="25" t="n">
        <v>69</v>
      </c>
      <c r="N193" s="3" t="n">
        <v>17744844</v>
      </c>
      <c r="O193" s="3" t="n">
        <v>17876052</v>
      </c>
      <c r="P193" s="3" t="n">
        <v>8</v>
      </c>
      <c r="Q193" s="3" t="n">
        <v>1171</v>
      </c>
      <c r="R193" s="36" t="n">
        <v>5.20714660191722</v>
      </c>
      <c r="S193" s="36"/>
      <c r="T193" s="36" t="n">
        <v>17743118</v>
      </c>
      <c r="U193" s="36" t="n">
        <v>17876922</v>
      </c>
      <c r="V193" s="36" t="n">
        <v>10</v>
      </c>
      <c r="W193" s="36" t="n">
        <v>1404</v>
      </c>
      <c r="X193" s="36" t="n">
        <v>5.32344993316834</v>
      </c>
    </row>
    <row r="194" customFormat="false" ht="12.75" hidden="false" customHeight="false" outlineLevel="0" collapsed="false">
      <c r="A194" s="35"/>
      <c r="B194" s="20" t="s">
        <v>91</v>
      </c>
      <c r="C194" s="2" t="n">
        <v>0.388515951255824</v>
      </c>
      <c r="D194" s="2" t="n">
        <v>0.416247197692762</v>
      </c>
      <c r="E194" s="2" t="n">
        <v>0.933377938420605</v>
      </c>
      <c r="F194" s="20" t="n">
        <v>0.350624867015809</v>
      </c>
      <c r="G194" s="20" t="n">
        <f aca="false">EXP(C194)</f>
        <v>1.47479050803778</v>
      </c>
      <c r="H194" s="15" t="n">
        <f aca="false">EXP(C194-1.96*D194)</f>
        <v>0.652249216480794</v>
      </c>
      <c r="I194" s="16" t="n">
        <f aca="false">EXP(C194+1.96*D194)</f>
        <v>3.33462576518461</v>
      </c>
      <c r="J194" s="20" t="n">
        <f aca="false">C194^2+D194^2</f>
        <v>0.324206373967295</v>
      </c>
      <c r="K194" s="2" t="n">
        <v>0.639961764705882</v>
      </c>
      <c r="M194" s="25" t="n">
        <v>70</v>
      </c>
      <c r="N194" s="3" t="n">
        <v>17876052</v>
      </c>
      <c r="O194" s="3" t="n">
        <v>18317938</v>
      </c>
      <c r="P194" s="3" t="n">
        <v>10</v>
      </c>
      <c r="Q194" s="3" t="n">
        <v>1169</v>
      </c>
      <c r="R194" s="36" t="n">
        <v>1.93605470879514</v>
      </c>
      <c r="S194" s="36"/>
      <c r="T194" s="36" t="n">
        <v>17876922</v>
      </c>
      <c r="U194" s="36" t="n">
        <v>18317160</v>
      </c>
      <c r="V194" s="36" t="n">
        <v>14</v>
      </c>
      <c r="W194" s="36" t="n">
        <v>1411</v>
      </c>
      <c r="X194" s="36" t="n">
        <v>2.25408615468279</v>
      </c>
    </row>
    <row r="195" customFormat="false" ht="12.75" hidden="false" customHeight="false" outlineLevel="0" collapsed="false">
      <c r="A195" s="35"/>
      <c r="B195" s="20" t="s">
        <v>92</v>
      </c>
      <c r="C195" s="2" t="n">
        <v>-0.245257707794059</v>
      </c>
      <c r="D195" s="2" t="n">
        <v>0.584717812664197</v>
      </c>
      <c r="E195" s="2" t="n">
        <v>-0.419446273881365</v>
      </c>
      <c r="F195" s="20" t="n">
        <v>0.674890011680998</v>
      </c>
      <c r="G195" s="20" t="n">
        <f aca="false">EXP(C195)</f>
        <v>0.782502855170684</v>
      </c>
      <c r="H195" s="15" t="n">
        <f aca="false">EXP(C195-1.96*D195)</f>
        <v>0.248750567729626</v>
      </c>
      <c r="I195" s="16" t="n">
        <f aca="false">EXP(C195+1.96*D195)</f>
        <v>2.46154500847536</v>
      </c>
      <c r="J195" s="20" t="n">
        <f aca="false">C195^2+D195^2</f>
        <v>0.402046263679199</v>
      </c>
      <c r="K195" s="2" t="n">
        <v>0.806411428571429</v>
      </c>
      <c r="M195" s="25" t="n">
        <v>71</v>
      </c>
      <c r="N195" s="3" t="n">
        <v>18317938</v>
      </c>
      <c r="O195" s="3" t="n">
        <v>18458171</v>
      </c>
      <c r="P195" s="3" t="n">
        <v>7</v>
      </c>
      <c r="Q195" s="3" t="n">
        <v>1170</v>
      </c>
      <c r="R195" s="36" t="n">
        <v>4.26660739833494</v>
      </c>
      <c r="S195" s="36"/>
      <c r="T195" s="36" t="n">
        <v>18317160</v>
      </c>
      <c r="U195" s="36" t="n">
        <v>18459203</v>
      </c>
      <c r="V195" s="36" t="n">
        <v>5</v>
      </c>
      <c r="W195" s="36" t="n">
        <v>1412</v>
      </c>
      <c r="X195" s="36" t="n">
        <v>2.49300260636755</v>
      </c>
    </row>
    <row r="196" customFormat="false" ht="12.75" hidden="false" customHeight="false" outlineLevel="0" collapsed="false">
      <c r="A196" s="35"/>
      <c r="B196" s="20" t="s">
        <v>93</v>
      </c>
      <c r="C196" s="2" t="n">
        <v>-0.382486851167112</v>
      </c>
      <c r="D196" s="2" t="n">
        <v>0.727508958665003</v>
      </c>
      <c r="E196" s="2" t="n">
        <v>-0.525748647644127</v>
      </c>
      <c r="F196" s="20" t="n">
        <v>0.599062858464541</v>
      </c>
      <c r="G196" s="20" t="n">
        <f aca="false">EXP(C196)</f>
        <v>0.682162860562938</v>
      </c>
      <c r="H196" s="15" t="n">
        <f aca="false">EXP(C196-1.96*D196)</f>
        <v>0.16391547011716</v>
      </c>
      <c r="I196" s="16" t="n">
        <f aca="false">EXP(C196+1.96*D196)</f>
        <v>2.83893989993013</v>
      </c>
      <c r="J196" s="20" t="n">
        <f aca="false">C196^2+D196^2</f>
        <v>0.67556547625357</v>
      </c>
      <c r="K196" s="2" t="n">
        <v>0.795836170212766</v>
      </c>
      <c r="M196" s="25" t="n">
        <v>72</v>
      </c>
      <c r="N196" s="3" t="n">
        <v>18458171</v>
      </c>
      <c r="O196" s="3" t="n">
        <v>18572642</v>
      </c>
      <c r="P196" s="3" t="n">
        <v>5</v>
      </c>
      <c r="Q196" s="3" t="n">
        <v>1171</v>
      </c>
      <c r="R196" s="36" t="n">
        <v>3.73016626470258</v>
      </c>
      <c r="S196" s="36"/>
      <c r="T196" s="36" t="n">
        <v>18459203</v>
      </c>
      <c r="U196" s="36" t="n">
        <v>18574517</v>
      </c>
      <c r="V196" s="36" t="n">
        <v>3</v>
      </c>
      <c r="W196" s="36" t="n">
        <v>1415</v>
      </c>
      <c r="X196" s="36" t="n">
        <v>1.83859206133261</v>
      </c>
    </row>
    <row r="197" customFormat="false" ht="12.75" hidden="false" customHeight="false" outlineLevel="0" collapsed="false">
      <c r="A197" s="35"/>
      <c r="B197" s="20" t="s">
        <v>94</v>
      </c>
      <c r="C197" s="2" t="n">
        <v>-0.201709392849288</v>
      </c>
      <c r="D197" s="2" t="n">
        <v>0.384834144642645</v>
      </c>
      <c r="E197" s="2" t="n">
        <v>-0.524146299535336</v>
      </c>
      <c r="F197" s="20" t="n">
        <v>0.600176787866751</v>
      </c>
      <c r="G197" s="20" t="n">
        <f aca="false">EXP(C197)</f>
        <v>0.817332416077311</v>
      </c>
      <c r="H197" s="15" t="n">
        <f aca="false">EXP(C197-1.96*D197)</f>
        <v>0.384433554024841</v>
      </c>
      <c r="I197" s="16" t="n">
        <f aca="false">EXP(C197+1.96*D197)</f>
        <v>1.73770544058079</v>
      </c>
      <c r="J197" s="20" t="n">
        <f aca="false">C197^2+D197^2</f>
        <v>0.188783998046465</v>
      </c>
      <c r="K197" s="2" t="n">
        <v>0.795836170212766</v>
      </c>
      <c r="M197" s="25" t="n">
        <v>73</v>
      </c>
      <c r="N197" s="3" t="n">
        <v>18572642</v>
      </c>
      <c r="O197" s="3" t="n">
        <v>18993484</v>
      </c>
      <c r="P197" s="3" t="n">
        <v>16</v>
      </c>
      <c r="Q197" s="3" t="n">
        <v>1169</v>
      </c>
      <c r="R197" s="36" t="n">
        <v>3.25308122344298</v>
      </c>
      <c r="S197" s="36"/>
      <c r="T197" s="36" t="n">
        <v>18574517</v>
      </c>
      <c r="U197" s="36" t="n">
        <v>18994911</v>
      </c>
      <c r="V197" s="36" t="n">
        <v>12</v>
      </c>
      <c r="W197" s="36" t="n">
        <v>1389</v>
      </c>
      <c r="X197" s="36" t="n">
        <v>2.05525501466882</v>
      </c>
    </row>
    <row r="198" customFormat="false" ht="12.75" hidden="false" customHeight="false" outlineLevel="0" collapsed="false">
      <c r="A198" s="35"/>
      <c r="B198" s="20" t="s">
        <v>95</v>
      </c>
      <c r="C198" s="2" t="n">
        <v>0.692364968931199</v>
      </c>
      <c r="D198" s="2" t="n">
        <v>0.704621408382321</v>
      </c>
      <c r="E198" s="2" t="n">
        <v>0.982605638566588</v>
      </c>
      <c r="F198" s="20" t="n">
        <v>0.325801568219742</v>
      </c>
      <c r="G198" s="20" t="n">
        <f aca="false">EXP(C198)</f>
        <v>1.99843618843804</v>
      </c>
      <c r="H198" s="15" t="n">
        <f aca="false">EXP(C198-1.96*D198)</f>
        <v>0.50223206185334</v>
      </c>
      <c r="I198" s="16" t="n">
        <f aca="false">EXP(C198+1.96*D198)</f>
        <v>7.95199570597106</v>
      </c>
      <c r="J198" s="20" t="n">
        <f aca="false">C198^2+D198^2</f>
        <v>0.975860579353786</v>
      </c>
      <c r="K198" s="2" t="n">
        <v>0.638854545454545</v>
      </c>
      <c r="M198" s="25" t="n">
        <v>74</v>
      </c>
      <c r="N198" s="3" t="n">
        <v>18993484</v>
      </c>
      <c r="O198" s="3" t="n">
        <v>19194722</v>
      </c>
      <c r="P198" s="3" t="n">
        <v>3</v>
      </c>
      <c r="Q198" s="3" t="n">
        <v>1170</v>
      </c>
      <c r="R198" s="36" t="n">
        <v>1.27417537532537</v>
      </c>
      <c r="S198" s="36"/>
      <c r="T198" s="36" t="n">
        <v>18994911</v>
      </c>
      <c r="U198" s="36" t="n">
        <v>19194591</v>
      </c>
      <c r="V198" s="36" t="n">
        <v>6</v>
      </c>
      <c r="W198" s="36" t="n">
        <v>1390</v>
      </c>
      <c r="X198" s="36" t="n">
        <v>2.16178585999243</v>
      </c>
    </row>
    <row r="199" customFormat="false" ht="12.75" hidden="false" customHeight="false" outlineLevel="0" collapsed="false">
      <c r="A199" s="35"/>
      <c r="B199" s="20" t="s">
        <v>96</v>
      </c>
      <c r="C199" s="2" t="n">
        <v>1.07837083649256</v>
      </c>
      <c r="D199" s="2" t="n">
        <v>1.11098268998111</v>
      </c>
      <c r="E199" s="2" t="n">
        <v>0.970645939146812</v>
      </c>
      <c r="F199" s="20" t="n">
        <v>0.331724621201442</v>
      </c>
      <c r="G199" s="20" t="n">
        <f aca="false">EXP(C199)</f>
        <v>2.93988609232407</v>
      </c>
      <c r="H199" s="15" t="n">
        <f aca="false">EXP(C199-1.96*D199)</f>
        <v>0.333152400055618</v>
      </c>
      <c r="I199" s="16" t="n">
        <f aca="false">EXP(C199+1.96*D199)</f>
        <v>25.9428724943828</v>
      </c>
      <c r="J199" s="20" t="n">
        <f aca="false">C199^2+D199^2</f>
        <v>2.39716619843533</v>
      </c>
      <c r="K199" s="2" t="n">
        <v>0.638854545454545</v>
      </c>
      <c r="M199" s="25" t="n">
        <v>75</v>
      </c>
      <c r="N199" s="3" t="n">
        <v>19194722</v>
      </c>
      <c r="O199" s="3" t="n">
        <v>19339722</v>
      </c>
      <c r="P199" s="3" t="n">
        <v>1</v>
      </c>
      <c r="Q199" s="3" t="n">
        <v>1170</v>
      </c>
      <c r="R199" s="36" t="n">
        <v>0.589449439445769</v>
      </c>
      <c r="S199" s="36"/>
      <c r="T199" s="36" t="n">
        <v>19194591</v>
      </c>
      <c r="U199" s="36" t="n">
        <v>19340236</v>
      </c>
      <c r="V199" s="36" t="n">
        <v>4</v>
      </c>
      <c r="W199" s="36" t="n">
        <v>1412</v>
      </c>
      <c r="X199" s="36" t="n">
        <v>1.94506608698377</v>
      </c>
    </row>
    <row r="200" customFormat="false" ht="12.75" hidden="false" customHeight="false" outlineLevel="0" collapsed="false">
      <c r="A200" s="35"/>
      <c r="B200" s="20" t="s">
        <v>97</v>
      </c>
      <c r="C200" s="2" t="n">
        <v>-0.139864073197544</v>
      </c>
      <c r="D200" s="2" t="n">
        <v>0.219007859790808</v>
      </c>
      <c r="E200" s="2" t="n">
        <v>-0.638625816128881</v>
      </c>
      <c r="F200" s="20" t="n">
        <v>0.523066382718947</v>
      </c>
      <c r="G200" s="20" t="n">
        <f aca="false">EXP(C200)</f>
        <v>0.869476412515469</v>
      </c>
      <c r="H200" s="15" t="n">
        <f aca="false">EXP(C200-1.96*D200)</f>
        <v>0.566023615366189</v>
      </c>
      <c r="I200" s="16" t="n">
        <f aca="false">EXP(C200+1.96*D200)</f>
        <v>1.33561429487652</v>
      </c>
      <c r="J200" s="20" t="n">
        <f aca="false">C200^2+D200^2</f>
        <v>0.0675264016215582</v>
      </c>
      <c r="K200" s="2" t="n">
        <v>0.778953409090909</v>
      </c>
      <c r="M200" s="25" t="n">
        <v>76</v>
      </c>
      <c r="N200" s="3" t="n">
        <v>19339722</v>
      </c>
      <c r="O200" s="3" t="n">
        <v>19697032</v>
      </c>
      <c r="P200" s="3" t="n">
        <v>51</v>
      </c>
      <c r="Q200" s="3" t="n">
        <v>1171</v>
      </c>
      <c r="R200" s="36" t="n">
        <v>12.2199691816883</v>
      </c>
      <c r="S200" s="36"/>
      <c r="T200" s="36" t="n">
        <v>19340236</v>
      </c>
      <c r="U200" s="36" t="n">
        <v>19696955</v>
      </c>
      <c r="V200" s="36" t="n">
        <v>41</v>
      </c>
      <c r="W200" s="36" t="n">
        <v>1378</v>
      </c>
      <c r="X200" s="36" t="n">
        <v>8.3506792314232</v>
      </c>
    </row>
    <row r="201" customFormat="false" ht="12.75" hidden="false" customHeight="false" outlineLevel="0" collapsed="false">
      <c r="A201" s="35"/>
      <c r="B201" s="20" t="s">
        <v>98</v>
      </c>
      <c r="C201" s="2" t="n">
        <v>0.82224101982618</v>
      </c>
      <c r="D201" s="2" t="n">
        <v>0.494227840783171</v>
      </c>
      <c r="E201" s="2" t="n">
        <v>1.66368818584406</v>
      </c>
      <c r="F201" s="20" t="n">
        <v>0.0961747584305736</v>
      </c>
      <c r="G201" s="20" t="n">
        <f aca="false">EXP(C201)</f>
        <v>2.27559377836297</v>
      </c>
      <c r="H201" s="15" t="n">
        <f aca="false">EXP(C201-1.96*D201)</f>
        <v>0.863772765114836</v>
      </c>
      <c r="I201" s="16" t="n">
        <f aca="false">EXP(C201+1.96*D201)</f>
        <v>5.9950107867036</v>
      </c>
      <c r="J201" s="20" t="n">
        <f aca="false">C201^2+D201^2</f>
        <v>0.920341453289992</v>
      </c>
      <c r="K201" s="2" t="n">
        <v>0.42973125</v>
      </c>
      <c r="M201" s="25" t="n">
        <v>77</v>
      </c>
      <c r="N201" s="3" t="n">
        <v>19697032</v>
      </c>
      <c r="O201" s="3" t="n">
        <v>19847003</v>
      </c>
      <c r="P201" s="3" t="n">
        <v>6</v>
      </c>
      <c r="Q201" s="3" t="n">
        <v>1171</v>
      </c>
      <c r="R201" s="36" t="n">
        <v>3.41666399481151</v>
      </c>
      <c r="S201" s="36"/>
      <c r="T201" s="36" t="n">
        <v>19696955</v>
      </c>
      <c r="U201" s="36" t="n">
        <v>19847004</v>
      </c>
      <c r="V201" s="36" t="n">
        <v>13</v>
      </c>
      <c r="W201" s="36" t="n">
        <v>1379</v>
      </c>
      <c r="X201" s="36" t="n">
        <v>6.28343967588221</v>
      </c>
    </row>
    <row r="202" customFormat="false" ht="12.75" hidden="false" customHeight="false" outlineLevel="0" collapsed="false">
      <c r="A202" s="35"/>
      <c r="B202" s="20" t="s">
        <v>99</v>
      </c>
      <c r="C202" s="2" t="n">
        <v>-0.101898326993291</v>
      </c>
      <c r="D202" s="2" t="n">
        <v>0.668816478896457</v>
      </c>
      <c r="E202" s="2" t="n">
        <v>-0.152356184706188</v>
      </c>
      <c r="F202" s="20" t="n">
        <v>0.878906013106681</v>
      </c>
      <c r="G202" s="20" t="n">
        <f aca="false">EXP(C202)</f>
        <v>0.903121370066189</v>
      </c>
      <c r="H202" s="15" t="n">
        <f aca="false">EXP(C202-1.96*D202)</f>
        <v>0.243465841982953</v>
      </c>
      <c r="I202" s="16" t="n">
        <f aca="false">EXP(C202+1.96*D202)</f>
        <v>3.35007244723611</v>
      </c>
      <c r="J202" s="20" t="n">
        <f aca="false">C202^2+D202^2</f>
        <v>0.457698751487487</v>
      </c>
      <c r="K202" s="2" t="n">
        <v>0.946795041322314</v>
      </c>
      <c r="M202" s="25" t="n">
        <v>78</v>
      </c>
      <c r="N202" s="3" t="n">
        <v>19847003</v>
      </c>
      <c r="O202" s="3" t="n">
        <v>20032802</v>
      </c>
      <c r="P202" s="3" t="n">
        <v>5</v>
      </c>
      <c r="Q202" s="3" t="n">
        <v>1171</v>
      </c>
      <c r="R202" s="36" t="n">
        <v>2.29816017571014</v>
      </c>
      <c r="S202" s="36"/>
      <c r="T202" s="36" t="n">
        <v>19847004</v>
      </c>
      <c r="U202" s="36" t="n">
        <v>20032105</v>
      </c>
      <c r="V202" s="36" t="n">
        <v>4</v>
      </c>
      <c r="W202" s="36" t="n">
        <v>1368</v>
      </c>
      <c r="X202" s="36" t="n">
        <v>1.57968349214635</v>
      </c>
    </row>
    <row r="203" customFormat="false" ht="12.75" hidden="false" customHeight="false" outlineLevel="0" collapsed="false">
      <c r="A203" s="35"/>
      <c r="B203" s="20" t="s">
        <v>100</v>
      </c>
      <c r="C203" s="2" t="n">
        <v>0.343973692310734</v>
      </c>
      <c r="D203" s="2" t="n">
        <v>0.760578299340271</v>
      </c>
      <c r="E203" s="2" t="n">
        <v>0.452252835255882</v>
      </c>
      <c r="F203" s="20" t="n">
        <v>0.651086849363934</v>
      </c>
      <c r="G203" s="20" t="n">
        <f aca="false">EXP(C203)</f>
        <v>1.41054152693137</v>
      </c>
      <c r="H203" s="15" t="n">
        <f aca="false">EXP(C203-1.96*D203)</f>
        <v>0.317664407937582</v>
      </c>
      <c r="I203" s="16" t="n">
        <f aca="false">EXP(C203+1.96*D203)</f>
        <v>6.26329972600781</v>
      </c>
      <c r="J203" s="20" t="n">
        <f aca="false">C203^2+D203^2</f>
        <v>0.696797250429219</v>
      </c>
      <c r="K203" s="2" t="n">
        <v>0.806411428571429</v>
      </c>
      <c r="M203" s="25" t="n">
        <v>79</v>
      </c>
      <c r="N203" s="3" t="n">
        <v>20032802</v>
      </c>
      <c r="O203" s="3" t="n">
        <v>20114580</v>
      </c>
      <c r="P203" s="3" t="n">
        <v>3</v>
      </c>
      <c r="Q203" s="3" t="n">
        <v>1171</v>
      </c>
      <c r="R203" s="36" t="n">
        <v>3.1327928233986</v>
      </c>
      <c r="S203" s="36"/>
      <c r="T203" s="36" t="n">
        <v>20032105</v>
      </c>
      <c r="U203" s="36" t="n">
        <v>20114904</v>
      </c>
      <c r="V203" s="36" t="n">
        <v>4</v>
      </c>
      <c r="W203" s="36" t="n">
        <v>1368</v>
      </c>
      <c r="X203" s="36" t="n">
        <v>3.53145562240825</v>
      </c>
    </row>
    <row r="204" customFormat="false" ht="12.75" hidden="false" customHeight="false" outlineLevel="0" collapsed="false">
      <c r="A204" s="35"/>
      <c r="B204" s="20" t="s">
        <v>101</v>
      </c>
      <c r="C204" s="2" t="n">
        <v>0.828380005058046</v>
      </c>
      <c r="D204" s="2" t="n">
        <v>0.599886565171942</v>
      </c>
      <c r="E204" s="2" t="n">
        <v>1.38089441096353</v>
      </c>
      <c r="F204" s="20" t="n">
        <v>0.167311428678556</v>
      </c>
      <c r="G204" s="20" t="n">
        <f aca="false">EXP(C204)</f>
        <v>2.28960658315438</v>
      </c>
      <c r="H204" s="15" t="n">
        <f aca="false">EXP(C204-1.96*D204)</f>
        <v>0.706524314035549</v>
      </c>
      <c r="I204" s="16" t="n">
        <f aca="false">EXP(C204+1.96*D204)</f>
        <v>7.41984132956551</v>
      </c>
      <c r="J204" s="20" t="n">
        <f aca="false">C204^2+D204^2</f>
        <v>1.04607732385376</v>
      </c>
      <c r="K204" s="2" t="n">
        <v>0.5154</v>
      </c>
      <c r="M204" s="25" t="n">
        <v>80</v>
      </c>
      <c r="N204" s="3" t="n">
        <v>20114580</v>
      </c>
      <c r="O204" s="3" t="n">
        <v>20263899</v>
      </c>
      <c r="P204" s="3" t="n">
        <v>4</v>
      </c>
      <c r="Q204" s="3" t="n">
        <v>1171</v>
      </c>
      <c r="R204" s="36" t="n">
        <v>2.28767739180989</v>
      </c>
      <c r="S204" s="36"/>
      <c r="T204" s="36" t="n">
        <v>20114904</v>
      </c>
      <c r="U204" s="36" t="n">
        <v>20263892</v>
      </c>
      <c r="V204" s="36" t="n">
        <v>9</v>
      </c>
      <c r="W204" s="36" t="n">
        <v>1387</v>
      </c>
      <c r="X204" s="36" t="n">
        <v>4.35551126255088</v>
      </c>
    </row>
    <row r="205" customFormat="false" ht="12.75" hidden="false" customHeight="false" outlineLevel="0" collapsed="false">
      <c r="A205" s="35"/>
      <c r="B205" s="20" t="s">
        <v>102</v>
      </c>
      <c r="C205" s="2" t="n">
        <v>-0.193049092513892</v>
      </c>
      <c r="D205" s="2" t="n">
        <v>0.442621269835625</v>
      </c>
      <c r="E205" s="2" t="n">
        <v>-0.436149606153323</v>
      </c>
      <c r="F205" s="20" t="n">
        <v>0.662728187892881</v>
      </c>
      <c r="G205" s="20" t="n">
        <f aca="false">EXP(C205)</f>
        <v>0.824441499239854</v>
      </c>
      <c r="H205" s="15" t="n">
        <f aca="false">EXP(C205-1.96*D205)</f>
        <v>0.346252576140355</v>
      </c>
      <c r="I205" s="16" t="n">
        <f aca="false">EXP(C205+1.96*D205)</f>
        <v>1.96302881915119</v>
      </c>
      <c r="J205" s="20" t="n">
        <f aca="false">C205^2+D205^2</f>
        <v>0.233181540631338</v>
      </c>
      <c r="K205" s="2" t="n">
        <v>0.806411428571429</v>
      </c>
      <c r="M205" s="25" t="n">
        <v>81</v>
      </c>
      <c r="N205" s="3" t="n">
        <v>20263899</v>
      </c>
      <c r="O205" s="3" t="n">
        <v>20478070</v>
      </c>
      <c r="P205" s="3" t="n">
        <v>12</v>
      </c>
      <c r="Q205" s="3" t="n">
        <v>1171</v>
      </c>
      <c r="R205" s="36" t="n">
        <v>4.78546899863197</v>
      </c>
      <c r="S205" s="36"/>
      <c r="T205" s="36" t="n">
        <v>20263892</v>
      </c>
      <c r="U205" s="36" t="n">
        <v>20478312</v>
      </c>
      <c r="V205" s="36" t="n">
        <v>9</v>
      </c>
      <c r="W205" s="36" t="n">
        <v>1386</v>
      </c>
      <c r="X205" s="36" t="n">
        <v>3.02857550639639</v>
      </c>
    </row>
    <row r="206" customFormat="false" ht="12.75" hidden="false" customHeight="false" outlineLevel="0" collapsed="false">
      <c r="A206" s="35"/>
      <c r="B206" s="20" t="s">
        <v>103</v>
      </c>
      <c r="C206" s="2" t="n">
        <v>0.945015826538363</v>
      </c>
      <c r="D206" s="2" t="n">
        <v>0.674900602728552</v>
      </c>
      <c r="E206" s="2" t="n">
        <v>1.40022963784262</v>
      </c>
      <c r="F206" s="20" t="n">
        <v>0.161444563336507</v>
      </c>
      <c r="G206" s="20" t="n">
        <f aca="false">EXP(C206)</f>
        <v>2.57285409764018</v>
      </c>
      <c r="H206" s="15" t="n">
        <f aca="false">EXP(C206-1.96*D206)</f>
        <v>0.685374856378536</v>
      </c>
      <c r="I206" s="16" t="n">
        <f aca="false">EXP(C206+1.96*D206)</f>
        <v>9.65833243828229</v>
      </c>
      <c r="J206" s="20" t="n">
        <f aca="false">C206^2+D206^2</f>
        <v>1.34854573597135</v>
      </c>
      <c r="K206" s="2" t="n">
        <v>0.5154</v>
      </c>
      <c r="M206" s="25" t="n">
        <v>82</v>
      </c>
      <c r="N206" s="3" t="n">
        <v>20478070</v>
      </c>
      <c r="O206" s="3" t="n">
        <v>20626541</v>
      </c>
      <c r="P206" s="3" t="n">
        <v>3</v>
      </c>
      <c r="Q206" s="3" t="n">
        <v>1171</v>
      </c>
      <c r="R206" s="36" t="n">
        <v>1.72554594171179</v>
      </c>
      <c r="S206" s="36"/>
      <c r="T206" s="36" t="n">
        <v>20478312</v>
      </c>
      <c r="U206" s="36" t="n">
        <v>20625888</v>
      </c>
      <c r="V206" s="36" t="n">
        <v>8</v>
      </c>
      <c r="W206" s="36" t="n">
        <v>1413</v>
      </c>
      <c r="X206" s="36" t="n">
        <v>3.83663649118177</v>
      </c>
    </row>
    <row r="207" customFormat="false" ht="12.75" hidden="false" customHeight="false" outlineLevel="0" collapsed="false">
      <c r="A207" s="35"/>
      <c r="B207" s="20" t="s">
        <v>104</v>
      </c>
      <c r="C207" s="2" t="n">
        <v>1.29590678688484</v>
      </c>
      <c r="D207" s="2" t="n">
        <v>0.649608437002465</v>
      </c>
      <c r="E207" s="2" t="n">
        <v>1.99490448871729</v>
      </c>
      <c r="F207" s="20" t="n">
        <v>0.0460532978718453</v>
      </c>
      <c r="G207" s="20" t="n">
        <f aca="false">EXP(C207)</f>
        <v>3.65430815089949</v>
      </c>
      <c r="H207" s="15" t="n">
        <f aca="false">EXP(C207-1.96*D207)</f>
        <v>1.0229332651253</v>
      </c>
      <c r="I207" s="16" t="n">
        <f aca="false">EXP(C207+1.96*D207)</f>
        <v>13.0545838296643</v>
      </c>
      <c r="J207" s="20" t="n">
        <f aca="false">C207^2+D207^2</f>
        <v>2.10136552171898</v>
      </c>
      <c r="K207" s="2" t="n">
        <v>0.365485714285714</v>
      </c>
      <c r="M207" s="25" t="n">
        <v>83</v>
      </c>
      <c r="N207" s="3" t="n">
        <v>20626541</v>
      </c>
      <c r="O207" s="3" t="n">
        <v>20757146</v>
      </c>
      <c r="P207" s="3" t="n">
        <v>3</v>
      </c>
      <c r="Q207" s="3" t="n">
        <v>1170</v>
      </c>
      <c r="R207" s="36" t="n">
        <v>1.96326713509993</v>
      </c>
      <c r="S207" s="36"/>
      <c r="T207" s="36" t="n">
        <v>20625888</v>
      </c>
      <c r="U207" s="36" t="n">
        <v>20757072</v>
      </c>
      <c r="V207" s="36" t="n">
        <v>11</v>
      </c>
      <c r="W207" s="36" t="n">
        <v>1347</v>
      </c>
      <c r="X207" s="36" t="n">
        <v>6.22562333594921</v>
      </c>
    </row>
    <row r="208" customFormat="false" ht="12.75" hidden="false" customHeight="false" outlineLevel="0" collapsed="false">
      <c r="A208" s="35"/>
      <c r="B208" s="20" t="s">
        <v>105</v>
      </c>
      <c r="C208" s="2" t="n">
        <v>0.35937203957453</v>
      </c>
      <c r="D208" s="2" t="n">
        <v>0.760586546270127</v>
      </c>
      <c r="E208" s="2" t="n">
        <v>0.472493289996871</v>
      </c>
      <c r="F208" s="20" t="n">
        <v>0.636574730065534</v>
      </c>
      <c r="G208" s="20" t="n">
        <f aca="false">EXP(C208)</f>
        <v>1.43242962295766</v>
      </c>
      <c r="H208" s="15" t="n">
        <f aca="false">EXP(C208-1.96*D208)</f>
        <v>0.322588555057035</v>
      </c>
      <c r="I208" s="16" t="n">
        <f aca="false">EXP(C208+1.96*D208)</f>
        <v>6.3605933705982</v>
      </c>
      <c r="J208" s="20" t="n">
        <f aca="false">C208^2+D208^2</f>
        <v>0.707640157195078</v>
      </c>
      <c r="K208" s="2" t="n">
        <v>0.806411428571429</v>
      </c>
      <c r="M208" s="25" t="n">
        <v>84</v>
      </c>
      <c r="N208" s="3" t="n">
        <v>20757146</v>
      </c>
      <c r="O208" s="3" t="n">
        <v>20904332</v>
      </c>
      <c r="P208" s="3" t="n">
        <v>3</v>
      </c>
      <c r="Q208" s="3" t="n">
        <v>1170</v>
      </c>
      <c r="R208" s="36" t="n">
        <v>1.74209846167249</v>
      </c>
      <c r="S208" s="36"/>
      <c r="T208" s="36" t="n">
        <v>20757072</v>
      </c>
      <c r="U208" s="36" t="n">
        <v>20904774</v>
      </c>
      <c r="V208" s="36" t="n">
        <v>4</v>
      </c>
      <c r="W208" s="36" t="n">
        <v>1346</v>
      </c>
      <c r="X208" s="36" t="n">
        <v>2.01202637473536</v>
      </c>
    </row>
    <row r="209" customFormat="false" ht="12.75" hidden="false" customHeight="false" outlineLevel="0" collapsed="false">
      <c r="A209" s="35"/>
      <c r="B209" s="20" t="s">
        <v>106</v>
      </c>
      <c r="C209" s="2" t="n">
        <v>-1.44297918131558</v>
      </c>
      <c r="D209" s="2" t="n">
        <v>0.765450004214174</v>
      </c>
      <c r="E209" s="2" t="n">
        <v>-1.88513838052294</v>
      </c>
      <c r="F209" s="20" t="n">
        <v>0.0594111574506087</v>
      </c>
      <c r="G209" s="20" t="n">
        <f aca="false">EXP(C209)</f>
        <v>0.236222958315644</v>
      </c>
      <c r="H209" s="15" t="n">
        <f aca="false">EXP(C209-1.96*D209)</f>
        <v>0.0526936043925064</v>
      </c>
      <c r="I209" s="16" t="n">
        <f aca="false">EXP(C209+1.96*D209)</f>
        <v>1.05897644844599</v>
      </c>
      <c r="J209" s="20" t="n">
        <f aca="false">C209^2+D209^2</f>
        <v>2.66810262666166</v>
      </c>
      <c r="K209" s="2" t="n">
        <v>0.365485714285714</v>
      </c>
      <c r="M209" s="25" t="n">
        <v>85</v>
      </c>
      <c r="N209" s="3" t="n">
        <v>20904332</v>
      </c>
      <c r="O209" s="3" t="n">
        <v>21044143</v>
      </c>
      <c r="P209" s="3" t="n">
        <v>11</v>
      </c>
      <c r="Q209" s="3" t="n">
        <v>1171</v>
      </c>
      <c r="R209" s="36" t="n">
        <v>6.71963297758409</v>
      </c>
      <c r="S209" s="36"/>
      <c r="T209" s="36" t="n">
        <v>20904774</v>
      </c>
      <c r="U209" s="36" t="n">
        <v>21043969</v>
      </c>
      <c r="V209" s="36" t="n">
        <v>2</v>
      </c>
      <c r="W209" s="36" t="n">
        <v>1413</v>
      </c>
      <c r="X209" s="36" t="n">
        <v>1.01686982147352</v>
      </c>
    </row>
    <row r="210" customFormat="false" ht="12.75" hidden="false" customHeight="false" outlineLevel="0" collapsed="false">
      <c r="A210" s="35"/>
      <c r="B210" s="20" t="s">
        <v>107</v>
      </c>
      <c r="C210" s="2" t="n">
        <v>-0.665937248739218</v>
      </c>
      <c r="D210" s="2" t="n">
        <v>0.407074552234426</v>
      </c>
      <c r="E210" s="2" t="n">
        <v>-1.63590979854648</v>
      </c>
      <c r="F210" s="20" t="n">
        <v>0.101858466958318</v>
      </c>
      <c r="G210" s="20" t="n">
        <f aca="false">EXP(C210)</f>
        <v>0.513791751298609</v>
      </c>
      <c r="H210" s="15" t="n">
        <f aca="false">EXP(C210-1.96*D210)</f>
        <v>0.231354671584455</v>
      </c>
      <c r="I210" s="16" t="n">
        <f aca="false">EXP(C210+1.96*D210)</f>
        <v>1.14102715927275</v>
      </c>
      <c r="J210" s="20" t="n">
        <f aca="false">C210^2+D210^2</f>
        <v>0.609182110335218</v>
      </c>
      <c r="K210" s="2" t="n">
        <v>0.42973125</v>
      </c>
      <c r="M210" s="25" t="n">
        <v>86</v>
      </c>
      <c r="N210" s="3" t="n">
        <v>21044143</v>
      </c>
      <c r="O210" s="3" t="n">
        <v>21152655</v>
      </c>
      <c r="P210" s="3" t="n">
        <v>19</v>
      </c>
      <c r="Q210" s="3" t="n">
        <v>1164</v>
      </c>
      <c r="R210" s="36" t="n">
        <v>15.0479454796514</v>
      </c>
      <c r="S210" s="36"/>
      <c r="T210" s="36" t="n">
        <v>21043969</v>
      </c>
      <c r="U210" s="36" t="n">
        <v>21153089</v>
      </c>
      <c r="V210" s="36" t="n">
        <v>9</v>
      </c>
      <c r="W210" s="36" t="n">
        <v>1409</v>
      </c>
      <c r="X210" s="36" t="n">
        <v>5.85397396292922</v>
      </c>
    </row>
    <row r="211" customFormat="false" ht="12.75" hidden="false" customHeight="false" outlineLevel="0" collapsed="false">
      <c r="A211" s="35"/>
      <c r="B211" s="20" t="s">
        <v>108</v>
      </c>
      <c r="C211" s="2" t="n">
        <v>0.0606212443284496</v>
      </c>
      <c r="D211" s="2" t="n">
        <v>0.704617998448249</v>
      </c>
      <c r="E211" s="2" t="n">
        <v>0.0860341979085877</v>
      </c>
      <c r="F211" s="20" t="n">
        <v>0.931439232001202</v>
      </c>
      <c r="G211" s="20" t="n">
        <f aca="false">EXP(C211)</f>
        <v>1.06249641142508</v>
      </c>
      <c r="H211" s="15" t="n">
        <f aca="false">EXP(C211-1.96*D211)</f>
        <v>0.267020449766215</v>
      </c>
      <c r="I211" s="16" t="n">
        <f aca="false">EXP(C211+1.96*D211)</f>
        <v>4.22776092722318</v>
      </c>
      <c r="J211" s="20" t="n">
        <f aca="false">C211^2+D211^2</f>
        <v>0.500161459001146</v>
      </c>
      <c r="K211" s="2" t="n">
        <v>0.946795041322314</v>
      </c>
      <c r="M211" s="25" t="n">
        <v>87</v>
      </c>
      <c r="N211" s="3" t="n">
        <v>21152655</v>
      </c>
      <c r="O211" s="3" t="n">
        <v>21279545</v>
      </c>
      <c r="P211" s="3" t="n">
        <v>4</v>
      </c>
      <c r="Q211" s="3" t="n">
        <v>1163</v>
      </c>
      <c r="R211" s="36" t="n">
        <v>2.71056439471656</v>
      </c>
      <c r="S211" s="36"/>
      <c r="T211" s="36" t="n">
        <v>21153089</v>
      </c>
      <c r="U211" s="36" t="n">
        <v>21278604</v>
      </c>
      <c r="V211" s="36" t="n">
        <v>4</v>
      </c>
      <c r="W211" s="36" t="n">
        <v>1409</v>
      </c>
      <c r="X211" s="36" t="n">
        <v>2.2618199724482</v>
      </c>
    </row>
    <row r="212" customFormat="false" ht="12.75" hidden="false" customHeight="false" outlineLevel="0" collapsed="false">
      <c r="A212" s="35"/>
      <c r="B212" s="20" t="s">
        <v>109</v>
      </c>
      <c r="C212" s="2" t="n">
        <v>0.311380284999451</v>
      </c>
      <c r="D212" s="2" t="n">
        <v>0.760563957280134</v>
      </c>
      <c r="E212" s="2" t="n">
        <v>0.409407101163436</v>
      </c>
      <c r="F212" s="20" t="n">
        <v>0.682240929228412</v>
      </c>
      <c r="G212" s="20" t="n">
        <f aca="false">EXP(C212)</f>
        <v>1.36530832875255</v>
      </c>
      <c r="H212" s="15" t="n">
        <f aca="false">EXP(C212-1.96*D212)</f>
        <v>0.307486199852955</v>
      </c>
      <c r="I212" s="16" t="n">
        <f aca="false">EXP(C212+1.96*D212)</f>
        <v>6.0622780256561</v>
      </c>
      <c r="J212" s="20" t="n">
        <f aca="false">C212^2+D212^2</f>
        <v>0.675415214999957</v>
      </c>
      <c r="K212" s="2" t="n">
        <v>0.806411428571429</v>
      </c>
      <c r="M212" s="25" t="n">
        <v>88</v>
      </c>
      <c r="N212" s="3" t="n">
        <v>21279545</v>
      </c>
      <c r="O212" s="3" t="n">
        <v>21414781</v>
      </c>
      <c r="P212" s="3" t="n">
        <v>3</v>
      </c>
      <c r="Q212" s="3" t="n">
        <v>1170</v>
      </c>
      <c r="R212" s="36" t="n">
        <v>1.89603732866786</v>
      </c>
      <c r="S212" s="36"/>
      <c r="T212" s="36" t="n">
        <v>21278604</v>
      </c>
      <c r="U212" s="36" t="n">
        <v>21413724</v>
      </c>
      <c r="V212" s="36" t="n">
        <v>4</v>
      </c>
      <c r="W212" s="36" t="n">
        <v>1412</v>
      </c>
      <c r="X212" s="36" t="n">
        <v>2.0965745281139</v>
      </c>
    </row>
    <row r="213" customFormat="false" ht="12.75" hidden="false" customHeight="false" outlineLevel="0" collapsed="false">
      <c r="A213" s="35"/>
      <c r="B213" s="20" t="s">
        <v>110</v>
      </c>
      <c r="C213" s="2" t="n">
        <v>0.064776813453839</v>
      </c>
      <c r="D213" s="2" t="n">
        <v>0.500548842567521</v>
      </c>
      <c r="E213" s="2" t="n">
        <v>0.129411573746874</v>
      </c>
      <c r="F213" s="20" t="n">
        <v>0.89703199016447</v>
      </c>
      <c r="G213" s="20" t="n">
        <f aca="false">EXP(C213)</f>
        <v>1.06692087542415</v>
      </c>
      <c r="H213" s="15" t="n">
        <f aca="false">EXP(C213-1.96*D213)</f>
        <v>0.399996725571664</v>
      </c>
      <c r="I213" s="16" t="n">
        <f aca="false">EXP(C213+1.96*D213)</f>
        <v>2.84582368215383</v>
      </c>
      <c r="J213" s="20" t="n">
        <f aca="false">C213^2+D213^2</f>
        <v>0.254745179356918</v>
      </c>
      <c r="K213" s="2" t="n">
        <v>0.946795041322314</v>
      </c>
      <c r="M213" s="25" t="n">
        <v>89</v>
      </c>
      <c r="N213" s="3" t="n">
        <v>21414781</v>
      </c>
      <c r="O213" s="3" t="n">
        <v>21564551</v>
      </c>
      <c r="P213" s="3" t="n">
        <v>8</v>
      </c>
      <c r="Q213" s="3" t="n">
        <v>1171</v>
      </c>
      <c r="R213" s="36" t="n">
        <v>4.56179002032687</v>
      </c>
      <c r="S213" s="36"/>
      <c r="T213" s="36" t="n">
        <v>21413724</v>
      </c>
      <c r="U213" s="36" t="n">
        <v>21564631</v>
      </c>
      <c r="V213" s="36" t="n">
        <v>8</v>
      </c>
      <c r="W213" s="36" t="n">
        <v>1412</v>
      </c>
      <c r="X213" s="36" t="n">
        <v>3.75460707210598</v>
      </c>
    </row>
    <row r="214" customFormat="false" ht="12.75" hidden="false" customHeight="false" outlineLevel="0" collapsed="false">
      <c r="A214" s="35"/>
      <c r="B214" s="20" t="s">
        <v>111</v>
      </c>
      <c r="C214" s="2" t="n">
        <v>0.108923798743316</v>
      </c>
      <c r="D214" s="2" t="n">
        <v>0.324950820561438</v>
      </c>
      <c r="E214" s="2" t="n">
        <v>0.335200873027867</v>
      </c>
      <c r="F214" s="20" t="n">
        <v>0.737473563509664</v>
      </c>
      <c r="G214" s="20" t="n">
        <f aca="false">EXP(C214)</f>
        <v>1.11507737680653</v>
      </c>
      <c r="H214" s="15" t="n">
        <f aca="false">EXP(C214-1.96*D214)</f>
        <v>0.589795265720269</v>
      </c>
      <c r="I214" s="16" t="n">
        <f aca="false">EXP(C214+1.96*D214)</f>
        <v>2.1081850406976</v>
      </c>
      <c r="J214" s="20" t="n">
        <f aca="false">C214^2+D214^2</f>
        <v>0.117457429716226</v>
      </c>
      <c r="K214" s="2" t="n">
        <v>0.836851376146789</v>
      </c>
      <c r="M214" s="25" t="n">
        <v>90</v>
      </c>
      <c r="N214" s="3" t="n">
        <v>21564551</v>
      </c>
      <c r="O214" s="3" t="n">
        <v>21776042</v>
      </c>
      <c r="P214" s="3" t="n">
        <v>19</v>
      </c>
      <c r="Q214" s="3" t="n">
        <v>1167</v>
      </c>
      <c r="R214" s="36" t="n">
        <v>7.70095202338319</v>
      </c>
      <c r="S214" s="36"/>
      <c r="T214" s="36" t="n">
        <v>21564631</v>
      </c>
      <c r="U214" s="36" t="n">
        <v>21776064</v>
      </c>
      <c r="V214" s="36" t="n">
        <v>20</v>
      </c>
      <c r="W214" s="36" t="n">
        <v>1414</v>
      </c>
      <c r="X214" s="36" t="n">
        <v>6.69150337354742</v>
      </c>
    </row>
    <row r="215" customFormat="false" ht="12.75" hidden="false" customHeight="false" outlineLevel="0" collapsed="false">
      <c r="A215" s="35"/>
      <c r="B215" s="20" t="s">
        <v>112</v>
      </c>
      <c r="C215" s="2" t="n">
        <v>0.563693316852443</v>
      </c>
      <c r="D215" s="2" t="n">
        <v>0.4448398463263</v>
      </c>
      <c r="E215" s="2" t="n">
        <v>1.26718260854483</v>
      </c>
      <c r="F215" s="20" t="n">
        <v>0.205090002872428</v>
      </c>
      <c r="G215" s="20" t="n">
        <f aca="false">EXP(C215)</f>
        <v>1.75715024336001</v>
      </c>
      <c r="H215" s="15" t="n">
        <f aca="false">EXP(C215-1.96*D215)</f>
        <v>0.734773653258748</v>
      </c>
      <c r="I215" s="16" t="n">
        <f aca="false">EXP(C215+1.96*D215)</f>
        <v>4.20207905393265</v>
      </c>
      <c r="J215" s="20" t="n">
        <f aca="false">C215^2+D215^2</f>
        <v>0.515632644343715</v>
      </c>
      <c r="K215" s="2" t="n">
        <v>0.566073333333333</v>
      </c>
      <c r="M215" s="25" t="n">
        <v>91</v>
      </c>
      <c r="N215" s="3" t="n">
        <v>21776042</v>
      </c>
      <c r="O215" s="3" t="n">
        <v>21908164</v>
      </c>
      <c r="P215" s="3" t="n">
        <v>8</v>
      </c>
      <c r="Q215" s="3" t="n">
        <v>1129</v>
      </c>
      <c r="R215" s="36" t="n">
        <v>5.36352097167679</v>
      </c>
      <c r="S215" s="36"/>
      <c r="T215" s="36" t="n">
        <v>21776064</v>
      </c>
      <c r="U215" s="36" t="n">
        <v>21908703</v>
      </c>
      <c r="V215" s="36" t="n">
        <v>14</v>
      </c>
      <c r="W215" s="36" t="n">
        <v>1414</v>
      </c>
      <c r="X215" s="36" t="n">
        <v>7.46559045511612</v>
      </c>
    </row>
    <row r="216" customFormat="false" ht="12.75" hidden="false" customHeight="false" outlineLevel="0" collapsed="false">
      <c r="A216" s="35"/>
      <c r="B216" s="20" t="s">
        <v>113</v>
      </c>
      <c r="C216" s="2" t="n">
        <v>0.140098218636965</v>
      </c>
      <c r="D216" s="2" t="n">
        <v>0.486738577870271</v>
      </c>
      <c r="E216" s="2" t="n">
        <v>0.287830521365219</v>
      </c>
      <c r="F216" s="20" t="n">
        <v>0.773476472889946</v>
      </c>
      <c r="G216" s="20" t="n">
        <f aca="false">EXP(C216)</f>
        <v>1.15038678273036</v>
      </c>
      <c r="H216" s="15" t="n">
        <f aca="false">EXP(C216-1.96*D216)</f>
        <v>0.443122335810664</v>
      </c>
      <c r="I216" s="16" t="n">
        <f aca="false">EXP(C216+1.96*D216)</f>
        <v>2.98651104431386</v>
      </c>
      <c r="J216" s="20" t="n">
        <f aca="false">C216^2+D216^2</f>
        <v>0.256541954052425</v>
      </c>
      <c r="K216" s="2" t="n">
        <v>0.864913636363636</v>
      </c>
      <c r="M216" s="25" t="n">
        <v>92</v>
      </c>
      <c r="N216" s="3" t="n">
        <v>21908164</v>
      </c>
      <c r="O216" s="3" t="n">
        <v>22060980</v>
      </c>
      <c r="P216" s="3" t="n">
        <v>8</v>
      </c>
      <c r="Q216" s="3" t="n">
        <v>1132</v>
      </c>
      <c r="R216" s="36" t="n">
        <v>4.62491393870006</v>
      </c>
      <c r="S216" s="36"/>
      <c r="T216" s="36" t="n">
        <v>21908703</v>
      </c>
      <c r="U216" s="36" t="n">
        <v>22060525</v>
      </c>
      <c r="V216" s="36" t="n">
        <v>9</v>
      </c>
      <c r="W216" s="36" t="n">
        <v>1415</v>
      </c>
      <c r="X216" s="36" t="n">
        <v>4.18962149280243</v>
      </c>
    </row>
    <row r="217" customFormat="false" ht="12.75" hidden="false" customHeight="false" outlineLevel="0" collapsed="false">
      <c r="A217" s="35"/>
      <c r="B217" s="20" t="s">
        <v>114</v>
      </c>
      <c r="C217" s="2" t="n">
        <v>0.0645079812836249</v>
      </c>
      <c r="D217" s="2" t="n">
        <v>0.630956379272632</v>
      </c>
      <c r="E217" s="2" t="n">
        <v>0.102238416795135</v>
      </c>
      <c r="F217" s="20" t="n">
        <v>0.918567435310046</v>
      </c>
      <c r="G217" s="20" t="n">
        <f aca="false">EXP(C217)</f>
        <v>1.06663409131988</v>
      </c>
      <c r="H217" s="15" t="n">
        <f aca="false">EXP(C217-1.96*D217)</f>
        <v>0.309695252308214</v>
      </c>
      <c r="I217" s="16" t="n">
        <f aca="false">EXP(C217+1.96*D217)</f>
        <v>3.67363812097941</v>
      </c>
      <c r="J217" s="20" t="n">
        <f aca="false">C217^2+D217^2</f>
        <v>0.402267232194118</v>
      </c>
      <c r="K217" s="2" t="n">
        <v>0.946795041322314</v>
      </c>
      <c r="M217" s="25" t="n">
        <v>93</v>
      </c>
      <c r="N217" s="3" t="n">
        <v>22060980</v>
      </c>
      <c r="O217" s="3" t="n">
        <v>22167429</v>
      </c>
      <c r="P217" s="3" t="n">
        <v>5</v>
      </c>
      <c r="Q217" s="3" t="n">
        <v>1171</v>
      </c>
      <c r="R217" s="36" t="n">
        <v>4.01127171215106</v>
      </c>
      <c r="S217" s="36"/>
      <c r="T217" s="36" t="n">
        <v>22060525</v>
      </c>
      <c r="U217" s="36" t="n">
        <v>22167193</v>
      </c>
      <c r="V217" s="36" t="n">
        <v>5</v>
      </c>
      <c r="W217" s="36" t="n">
        <v>1413</v>
      </c>
      <c r="X217" s="36" t="n">
        <v>3.3174236854988</v>
      </c>
    </row>
    <row r="218" customFormat="false" ht="12.75" hidden="false" customHeight="false" outlineLevel="0" collapsed="false">
      <c r="A218" s="35"/>
      <c r="B218" s="20" t="s">
        <v>115</v>
      </c>
      <c r="C218" s="2" t="n">
        <v>0.493785293311903</v>
      </c>
      <c r="D218" s="2" t="n">
        <v>0.484334713721416</v>
      </c>
      <c r="E218" s="2" t="n">
        <v>1.01951249688025</v>
      </c>
      <c r="F218" s="20" t="n">
        <v>0.307959723362385</v>
      </c>
      <c r="G218" s="20" t="n">
        <f aca="false">EXP(C218)</f>
        <v>1.63850672467205</v>
      </c>
      <c r="H218" s="15" t="n">
        <f aca="false">EXP(C218-1.96*D218)</f>
        <v>0.634124009188839</v>
      </c>
      <c r="I218" s="16" t="n">
        <f aca="false">EXP(C218+1.96*D218)</f>
        <v>4.23372124047117</v>
      </c>
      <c r="J218" s="20" t="n">
        <f aca="false">C218^2+D218^2</f>
        <v>0.478404030806728</v>
      </c>
      <c r="K218" s="2" t="n">
        <v>0.638854545454545</v>
      </c>
      <c r="M218" s="25" t="n">
        <v>94</v>
      </c>
      <c r="N218" s="3" t="n">
        <v>22167429</v>
      </c>
      <c r="O218" s="3" t="n">
        <v>22294628</v>
      </c>
      <c r="P218" s="3" t="n">
        <v>7</v>
      </c>
      <c r="Q218" s="3" t="n">
        <v>1171</v>
      </c>
      <c r="R218" s="36" t="n">
        <v>4.69978662873821</v>
      </c>
      <c r="S218" s="36"/>
      <c r="T218" s="36" t="n">
        <v>22167193</v>
      </c>
      <c r="U218" s="36" t="n">
        <v>22294199</v>
      </c>
      <c r="V218" s="36" t="n">
        <v>11</v>
      </c>
      <c r="W218" s="36" t="n">
        <v>1412</v>
      </c>
      <c r="X218" s="36" t="n">
        <v>6.13435487985377</v>
      </c>
    </row>
    <row r="219" customFormat="false" ht="12.75" hidden="false" customHeight="false" outlineLevel="0" collapsed="false">
      <c r="A219" s="35"/>
      <c r="B219" s="20" t="s">
        <v>116</v>
      </c>
      <c r="C219" s="2" t="n">
        <v>0.634188092328624</v>
      </c>
      <c r="D219" s="2" t="n">
        <v>0.397047968639817</v>
      </c>
      <c r="E219" s="2" t="n">
        <v>1.59725812098016</v>
      </c>
      <c r="F219" s="20" t="n">
        <v>0.11020818183352</v>
      </c>
      <c r="G219" s="20" t="n">
        <f aca="false">EXP(C219)</f>
        <v>1.88549067549464</v>
      </c>
      <c r="H219" s="15" t="n">
        <f aca="false">EXP(C219-1.96*D219)</f>
        <v>0.865865299166589</v>
      </c>
      <c r="I219" s="16" t="n">
        <f aca="false">EXP(C219+1.96*D219)</f>
        <v>4.10580616961907</v>
      </c>
      <c r="J219" s="20" t="n">
        <f aca="false">C219^2+D219^2</f>
        <v>0.559841625852425</v>
      </c>
      <c r="K219" s="2" t="n">
        <v>0.42973125</v>
      </c>
      <c r="M219" s="25" t="n">
        <v>95</v>
      </c>
      <c r="N219" s="3" t="n">
        <v>22294628</v>
      </c>
      <c r="O219" s="3" t="n">
        <v>22444176</v>
      </c>
      <c r="P219" s="3" t="n">
        <v>10</v>
      </c>
      <c r="Q219" s="3" t="n">
        <v>1170</v>
      </c>
      <c r="R219" s="36" t="n">
        <v>5.71578435490266</v>
      </c>
      <c r="S219" s="36"/>
      <c r="T219" s="36" t="n">
        <v>22294199</v>
      </c>
      <c r="U219" s="36" t="n">
        <v>22443388</v>
      </c>
      <c r="V219" s="36" t="n">
        <v>18</v>
      </c>
      <c r="W219" s="36" t="n">
        <v>1413</v>
      </c>
      <c r="X219" s="36" t="n">
        <v>8.54058335266467</v>
      </c>
    </row>
    <row r="220" customFormat="false" ht="12.75" hidden="false" customHeight="false" outlineLevel="0" collapsed="false">
      <c r="A220" s="35"/>
      <c r="B220" s="20" t="s">
        <v>117</v>
      </c>
      <c r="C220" s="17" t="n">
        <v>2.49378221188699</v>
      </c>
      <c r="D220" s="17" t="n">
        <v>1.0212765526958</v>
      </c>
      <c r="E220" s="17" t="n">
        <v>2.44182851873404</v>
      </c>
      <c r="F220" s="20" t="n">
        <v>0.0146130859876408</v>
      </c>
      <c r="G220" s="20" t="n">
        <f aca="false">EXP(C220)</f>
        <v>12.1069808002671</v>
      </c>
      <c r="H220" s="15" t="n">
        <f aca="false">EXP(C220-1.96*D220)</f>
        <v>1.63571524695562</v>
      </c>
      <c r="I220" s="16" t="n">
        <f aca="false">EXP(C220+1.96*D220)</f>
        <v>89.6115533378126</v>
      </c>
      <c r="J220" s="20" t="n">
        <f aca="false">C220^2+D220^2</f>
        <v>7.26195551741019</v>
      </c>
      <c r="K220" s="2" t="n">
        <v>0.2993</v>
      </c>
      <c r="M220" s="25" t="n">
        <v>96</v>
      </c>
      <c r="N220" s="3" t="n">
        <v>22444176</v>
      </c>
      <c r="O220" s="3" t="n">
        <v>22592729</v>
      </c>
      <c r="P220" s="3" t="n">
        <v>1</v>
      </c>
      <c r="Q220" s="3" t="n">
        <v>1170</v>
      </c>
      <c r="R220" s="36" t="n">
        <v>0.575351347462768</v>
      </c>
      <c r="S220" s="36"/>
      <c r="T220" s="36" t="n">
        <v>22443388</v>
      </c>
      <c r="U220" s="36" t="n">
        <v>22592050</v>
      </c>
      <c r="V220" s="36" t="n">
        <v>18</v>
      </c>
      <c r="W220" s="36" t="n">
        <v>1414</v>
      </c>
      <c r="X220" s="36" t="n">
        <v>8.56479528074025</v>
      </c>
    </row>
    <row r="221" customFormat="false" ht="12.75" hidden="false" customHeight="false" outlineLevel="0" collapsed="false">
      <c r="A221" s="35"/>
      <c r="B221" s="20" t="s">
        <v>118</v>
      </c>
      <c r="C221" s="2" t="n">
        <v>0.33106167778683</v>
      </c>
      <c r="D221" s="2" t="n">
        <v>0.539941274876304</v>
      </c>
      <c r="E221" s="2" t="n">
        <v>0.613143860622016</v>
      </c>
      <c r="F221" s="20" t="n">
        <v>0.539781221079262</v>
      </c>
      <c r="G221" s="20" t="n">
        <f aca="false">EXP(C221)</f>
        <v>1.39244567262708</v>
      </c>
      <c r="H221" s="15" t="n">
        <f aca="false">EXP(C221-1.96*D221)</f>
        <v>0.483249004468801</v>
      </c>
      <c r="I221" s="16" t="n">
        <f aca="false">EXP(C221+1.96*D221)</f>
        <v>4.01222751270678</v>
      </c>
      <c r="J221" s="20" t="n">
        <f aca="false">C221^2+D221^2</f>
        <v>0.401138414814079</v>
      </c>
      <c r="K221" s="2" t="n">
        <v>0.778953409090909</v>
      </c>
      <c r="M221" s="25" t="n">
        <v>97</v>
      </c>
      <c r="N221" s="3" t="n">
        <v>22592729</v>
      </c>
      <c r="O221" s="3" t="n">
        <v>22707443</v>
      </c>
      <c r="P221" s="3" t="n">
        <v>6</v>
      </c>
      <c r="Q221" s="3" t="n">
        <v>1170</v>
      </c>
      <c r="R221" s="36" t="n">
        <v>4.47058332747154</v>
      </c>
      <c r="S221" s="36"/>
      <c r="T221" s="36" t="n">
        <v>22592050</v>
      </c>
      <c r="U221" s="36" t="n">
        <v>22708279</v>
      </c>
      <c r="V221" s="36" t="n">
        <v>8</v>
      </c>
      <c r="W221" s="36" t="n">
        <v>1414</v>
      </c>
      <c r="X221" s="36" t="n">
        <v>4.86793323099169</v>
      </c>
    </row>
    <row r="222" customFormat="false" ht="12.75" hidden="false" customHeight="false" outlineLevel="0" collapsed="false">
      <c r="A222" s="35"/>
      <c r="B222" s="20" t="s">
        <v>119</v>
      </c>
      <c r="C222" s="2" t="n">
        <v>-0.822027569237759</v>
      </c>
      <c r="D222" s="2" t="n">
        <v>0.674904329311148</v>
      </c>
      <c r="E222" s="2" t="n">
        <v>-1.21799125229612</v>
      </c>
      <c r="F222" s="20" t="n">
        <v>0.223227296992189</v>
      </c>
      <c r="G222" s="20" t="n">
        <f aca="false">EXP(C222)</f>
        <v>0.439539553535851</v>
      </c>
      <c r="H222" s="15" t="n">
        <f aca="false">EXP(C222-1.96*D222)</f>
        <v>0.117086763025409</v>
      </c>
      <c r="I222" s="16" t="n">
        <f aca="false">EXP(C222+1.96*D222)</f>
        <v>1.65001588677082</v>
      </c>
      <c r="J222" s="20" t="n">
        <f aca="false">C222^2+D222^2</f>
        <v>1.13122517830987</v>
      </c>
      <c r="K222" s="2" t="n">
        <v>0.58411914893617</v>
      </c>
      <c r="M222" s="25" t="n">
        <v>98</v>
      </c>
      <c r="N222" s="3" t="n">
        <v>22707443</v>
      </c>
      <c r="O222" s="3" t="n">
        <v>22845848</v>
      </c>
      <c r="P222" s="3" t="n">
        <v>8</v>
      </c>
      <c r="Q222" s="3" t="n">
        <v>1165</v>
      </c>
      <c r="R222" s="36" t="n">
        <v>4.96180382728346</v>
      </c>
      <c r="S222" s="36"/>
      <c r="T222" s="36" t="n">
        <v>22708279</v>
      </c>
      <c r="U222" s="36" t="n">
        <v>22845119</v>
      </c>
      <c r="V222" s="36" t="n">
        <v>3</v>
      </c>
      <c r="W222" s="36" t="n">
        <v>1414</v>
      </c>
      <c r="X222" s="36" t="n">
        <v>1.55046292701672</v>
      </c>
    </row>
    <row r="223" customFormat="false" ht="12.75" hidden="false" customHeight="false" outlineLevel="0" collapsed="false">
      <c r="A223" s="35"/>
      <c r="B223" s="20" t="s">
        <v>120</v>
      </c>
      <c r="C223" s="17" t="n">
        <v>0.647967359788223</v>
      </c>
      <c r="D223" s="17" t="n">
        <v>0.469920625113409</v>
      </c>
      <c r="E223" s="17" t="n">
        <v>1.37888682717819</v>
      </c>
      <c r="F223" s="20" t="n">
        <v>0.167929650248112</v>
      </c>
      <c r="G223" s="20" t="n">
        <f aca="false">EXP(C223)</f>
        <v>1.91165117816712</v>
      </c>
      <c r="H223" s="15" t="n">
        <f aca="false">EXP(C223-1.96*D223)</f>
        <v>0.761034135942935</v>
      </c>
      <c r="I223" s="16" t="n">
        <f aca="false">EXP(C223+1.96*D223)</f>
        <v>4.80190053821942</v>
      </c>
      <c r="J223" s="20" t="n">
        <f aca="false">C223^2+D223^2</f>
        <v>0.640687093257898</v>
      </c>
      <c r="K223" s="2" t="n">
        <v>0.5154</v>
      </c>
      <c r="M223" s="25" t="n">
        <v>99</v>
      </c>
      <c r="N223" s="3" t="n">
        <v>22845848</v>
      </c>
      <c r="O223" s="3" t="n">
        <v>23034373</v>
      </c>
      <c r="P223" s="3" t="n">
        <v>7</v>
      </c>
      <c r="Q223" s="3" t="n">
        <v>1165</v>
      </c>
      <c r="R223" s="36" t="n">
        <v>3.18730829007932</v>
      </c>
      <c r="S223" s="36"/>
      <c r="T223" s="36" t="n">
        <v>22845119</v>
      </c>
      <c r="U223" s="36" t="n">
        <v>23035944</v>
      </c>
      <c r="V223" s="36" t="n">
        <v>13</v>
      </c>
      <c r="W223" s="36" t="n">
        <v>1415</v>
      </c>
      <c r="X223" s="36" t="n">
        <v>4.81504693373227</v>
      </c>
    </row>
    <row r="224" customFormat="false" ht="12.75" hidden="false" customHeight="false" outlineLevel="0" collapsed="false">
      <c r="A224" s="35"/>
      <c r="B224" s="20" t="s">
        <v>121</v>
      </c>
      <c r="C224" s="2" t="n">
        <v>-0.606070602356799</v>
      </c>
      <c r="D224" s="2" t="n">
        <v>0.295630898471017</v>
      </c>
      <c r="E224" s="2" t="n">
        <v>-2.05009221123825</v>
      </c>
      <c r="F224" s="20" t="n">
        <v>0.0403554333169599</v>
      </c>
      <c r="G224" s="20" t="n">
        <f aca="false">EXP(C224)</f>
        <v>0.54549011091227</v>
      </c>
      <c r="H224" s="15" t="n">
        <f aca="false">EXP(C224-1.96*D224)</f>
        <v>0.305591155553568</v>
      </c>
      <c r="I224" s="16" t="n">
        <f aca="false">EXP(C224+1.96*D224)</f>
        <v>0.973717516673747</v>
      </c>
      <c r="J224" s="20" t="n">
        <f aca="false">C224^2+D224^2</f>
        <v>0.454719203171914</v>
      </c>
      <c r="K224" s="2" t="n">
        <v>0.365485714285714</v>
      </c>
      <c r="M224" s="25" t="n">
        <v>100</v>
      </c>
      <c r="N224" s="3" t="n">
        <v>23034373</v>
      </c>
      <c r="O224" s="3" t="n">
        <v>23329214</v>
      </c>
      <c r="P224" s="3" t="n">
        <v>35</v>
      </c>
      <c r="Q224" s="3" t="n">
        <v>1170</v>
      </c>
      <c r="R224" s="36" t="n">
        <v>10.1581191059436</v>
      </c>
      <c r="S224" s="36"/>
      <c r="T224" s="36" t="n">
        <v>23035944</v>
      </c>
      <c r="U224" s="36" t="n">
        <v>23329358</v>
      </c>
      <c r="V224" s="36" t="n">
        <v>18</v>
      </c>
      <c r="W224" s="36" t="n">
        <v>1415</v>
      </c>
      <c r="X224" s="36" t="n">
        <v>4.33639627717882</v>
      </c>
    </row>
    <row r="225" customFormat="false" ht="12.75" hidden="false" customHeight="false" outlineLevel="0" collapsed="false">
      <c r="A225" s="35"/>
      <c r="B225" s="20" t="s">
        <v>122</v>
      </c>
      <c r="C225" s="2" t="n">
        <v>0.441900268999134</v>
      </c>
      <c r="D225" s="2" t="n">
        <v>0.527137104573222</v>
      </c>
      <c r="E225" s="2" t="n">
        <v>0.838302341393522</v>
      </c>
      <c r="F225" s="20" t="n">
        <v>0.401860921241672</v>
      </c>
      <c r="G225" s="20" t="n">
        <f aca="false">EXP(C225)</f>
        <v>1.55566058511018</v>
      </c>
      <c r="H225" s="15" t="n">
        <f aca="false">EXP(C225-1.96*D225)</f>
        <v>0.553613518365284</v>
      </c>
      <c r="I225" s="16" t="n">
        <f aca="false">EXP(C225+1.96*D225)</f>
        <v>4.37142478603372</v>
      </c>
      <c r="J225" s="20" t="n">
        <f aca="false">C225^2+D225^2</f>
        <v>0.473149374759347</v>
      </c>
      <c r="K225" s="2" t="n">
        <v>0.668022972972973</v>
      </c>
      <c r="M225" s="25" t="n">
        <v>101</v>
      </c>
      <c r="N225" s="3" t="n">
        <v>23329214</v>
      </c>
      <c r="O225" s="3" t="n">
        <v>23465449</v>
      </c>
      <c r="P225" s="3" t="n">
        <v>6</v>
      </c>
      <c r="Q225" s="3" t="n">
        <v>1170</v>
      </c>
      <c r="R225" s="36" t="n">
        <v>3.76436668864514</v>
      </c>
      <c r="S225" s="36"/>
      <c r="T225" s="36" t="n">
        <v>23329358</v>
      </c>
      <c r="U225" s="36" t="n">
        <v>23465295</v>
      </c>
      <c r="V225" s="36" t="n">
        <v>9</v>
      </c>
      <c r="W225" s="36" t="n">
        <v>1415</v>
      </c>
      <c r="X225" s="36" t="n">
        <v>4.67920223544915</v>
      </c>
    </row>
    <row r="226" customFormat="false" ht="12.75" hidden="false" customHeight="false" outlineLevel="0" collapsed="false">
      <c r="A226" s="35"/>
      <c r="B226" s="20" t="s">
        <v>123</v>
      </c>
      <c r="C226" s="2" t="n">
        <v>0.280333605010368</v>
      </c>
      <c r="D226" s="2" t="n">
        <v>0.339552696145902</v>
      </c>
      <c r="E226" s="2" t="n">
        <v>0.825596757711834</v>
      </c>
      <c r="F226" s="20" t="n">
        <v>0.409032874990681</v>
      </c>
      <c r="G226" s="20" t="n">
        <f aca="false">EXP(C226)</f>
        <v>1.32357128870747</v>
      </c>
      <c r="H226" s="15" t="n">
        <f aca="false">EXP(C226-1.96*D226)</f>
        <v>0.680321580951909</v>
      </c>
      <c r="I226" s="16" t="n">
        <f aca="false">EXP(C226+1.96*D226)</f>
        <v>2.57501894007179</v>
      </c>
      <c r="J226" s="20" t="n">
        <f aca="false">C226^2+D226^2</f>
        <v>0.19388296355806</v>
      </c>
      <c r="K226" s="2" t="n">
        <v>0.67076</v>
      </c>
      <c r="M226" s="25" t="n">
        <v>102</v>
      </c>
      <c r="N226" s="3" t="n">
        <v>23465449</v>
      </c>
      <c r="O226" s="3" t="n">
        <v>23729495</v>
      </c>
      <c r="P226" s="3" t="n">
        <v>16</v>
      </c>
      <c r="Q226" s="3" t="n">
        <v>1170</v>
      </c>
      <c r="R226" s="36" t="n">
        <v>5.18039474266572</v>
      </c>
      <c r="S226" s="36"/>
      <c r="T226" s="36" t="n">
        <v>23465295</v>
      </c>
      <c r="U226" s="36" t="n">
        <v>23730067</v>
      </c>
      <c r="V226" s="36" t="n">
        <v>20</v>
      </c>
      <c r="W226" s="36" t="n">
        <v>1415</v>
      </c>
      <c r="X226" s="36" t="n">
        <v>5.33970449149846</v>
      </c>
    </row>
    <row r="227" customFormat="false" ht="12.75" hidden="false" customHeight="false" outlineLevel="0" collapsed="false">
      <c r="A227" s="35"/>
      <c r="B227" s="20" t="s">
        <v>124</v>
      </c>
      <c r="C227" s="2" t="n">
        <v>1.33550279619927</v>
      </c>
      <c r="D227" s="2" t="n">
        <v>0.427775830485663</v>
      </c>
      <c r="E227" s="2" t="n">
        <v>3.12196880006765</v>
      </c>
      <c r="F227" s="20" t="n">
        <v>0.00179645975953299</v>
      </c>
      <c r="G227" s="20" t="n">
        <f aca="false">EXP(C227)</f>
        <v>3.80190705034601</v>
      </c>
      <c r="H227" s="15" t="n">
        <f aca="false">EXP(C227-1.96*D227)</f>
        <v>1.64388471330367</v>
      </c>
      <c r="I227" s="16" t="n">
        <f aca="false">EXP(C227+1.96*D227)</f>
        <v>8.79288985565286</v>
      </c>
      <c r="J227" s="20" t="n">
        <f aca="false">C227^2+D227^2</f>
        <v>1.96655987980377</v>
      </c>
      <c r="K227" s="2" t="n">
        <v>0.0738</v>
      </c>
      <c r="M227" s="25" t="n">
        <v>103</v>
      </c>
      <c r="N227" s="3" t="n">
        <v>23729495</v>
      </c>
      <c r="O227" s="3" t="n">
        <v>23942885</v>
      </c>
      <c r="P227" s="3" t="n">
        <v>7</v>
      </c>
      <c r="Q227" s="3" t="n">
        <v>1170</v>
      </c>
      <c r="R227" s="36" t="n">
        <v>2.8038762607934</v>
      </c>
      <c r="S227" s="36"/>
      <c r="T227" s="36" t="n">
        <v>23730067</v>
      </c>
      <c r="U227" s="36" t="n">
        <v>23945746</v>
      </c>
      <c r="V227" s="36" t="n">
        <v>26</v>
      </c>
      <c r="W227" s="36" t="n">
        <v>1415</v>
      </c>
      <c r="X227" s="36" t="n">
        <v>8.52323898553511</v>
      </c>
    </row>
    <row r="228" customFormat="false" ht="12.75" hidden="false" customHeight="false" outlineLevel="0" collapsed="false">
      <c r="A228" s="35"/>
      <c r="B228" s="20" t="s">
        <v>125</v>
      </c>
      <c r="C228" s="2" t="n">
        <v>0.541129146341508</v>
      </c>
      <c r="D228" s="2" t="n">
        <v>0.385621215835294</v>
      </c>
      <c r="E228" s="2" t="n">
        <v>1.40326601369525</v>
      </c>
      <c r="F228" s="20" t="n">
        <v>0.16053752885728</v>
      </c>
      <c r="G228" s="20" t="n">
        <f aca="false">EXP(C228)</f>
        <v>1.71794557939704</v>
      </c>
      <c r="H228" s="15" t="n">
        <f aca="false">EXP(C228-1.96*D228)</f>
        <v>0.806792768043746</v>
      </c>
      <c r="I228" s="16" t="n">
        <f aca="false">EXP(C228+1.96*D228)</f>
        <v>3.65811039794768</v>
      </c>
      <c r="J228" s="20" t="n">
        <f aca="false">C228^2+D228^2</f>
        <v>0.44152447512258</v>
      </c>
      <c r="K228" s="2" t="n">
        <v>0.5154</v>
      </c>
      <c r="M228" s="25" t="n">
        <v>104</v>
      </c>
      <c r="N228" s="3" t="n">
        <v>23942885</v>
      </c>
      <c r="O228" s="3" t="n">
        <v>24128762</v>
      </c>
      <c r="P228" s="3" t="n">
        <v>11</v>
      </c>
      <c r="Q228" s="3" t="n">
        <v>1170</v>
      </c>
      <c r="R228" s="36" t="n">
        <v>5.05862354484192</v>
      </c>
      <c r="S228" s="36"/>
      <c r="T228" s="36" t="n">
        <v>23945746</v>
      </c>
      <c r="U228" s="36" t="n">
        <v>24128865</v>
      </c>
      <c r="V228" s="36" t="n">
        <v>18</v>
      </c>
      <c r="W228" s="36" t="n">
        <v>1415</v>
      </c>
      <c r="X228" s="36" t="n">
        <v>6.94826521154084</v>
      </c>
    </row>
    <row r="229" customFormat="false" ht="12.75" hidden="false" customHeight="false" outlineLevel="0" collapsed="false">
      <c r="A229" s="35"/>
      <c r="B229" s="20" t="s">
        <v>126</v>
      </c>
      <c r="C229" s="2" t="n">
        <v>-0.662953752876684</v>
      </c>
      <c r="D229" s="2" t="n">
        <v>0.369902926935898</v>
      </c>
      <c r="E229" s="2" t="n">
        <v>-1.79223711033671</v>
      </c>
      <c r="F229" s="20" t="n">
        <v>0.0730949924635031</v>
      </c>
      <c r="G229" s="20" t="n">
        <f aca="false">EXP(C229)</f>
        <v>0.51532693583241</v>
      </c>
      <c r="H229" s="15" t="n">
        <f aca="false">EXP(C229-1.96*D229)</f>
        <v>0.2495830659173</v>
      </c>
      <c r="I229" s="16" t="n">
        <f aca="false">EXP(C229+1.96*D229)</f>
        <v>1.06402191117572</v>
      </c>
      <c r="J229" s="20" t="n">
        <f aca="false">C229^2+D229^2</f>
        <v>0.576335853809024</v>
      </c>
      <c r="K229" s="2" t="n">
        <v>0.4059</v>
      </c>
      <c r="M229" s="25" t="n">
        <v>105</v>
      </c>
      <c r="N229" s="3" t="n">
        <v>24128762</v>
      </c>
      <c r="O229" s="3" t="n">
        <v>24276407</v>
      </c>
      <c r="P229" s="3" t="n">
        <v>23</v>
      </c>
      <c r="Q229" s="3" t="n">
        <v>1170</v>
      </c>
      <c r="R229" s="36" t="n">
        <v>13.3213166840184</v>
      </c>
      <c r="S229" s="36"/>
      <c r="T229" s="36" t="n">
        <v>24128865</v>
      </c>
      <c r="U229" s="36" t="n">
        <v>24276404</v>
      </c>
      <c r="V229" s="36" t="n">
        <v>11</v>
      </c>
      <c r="W229" s="36" t="n">
        <v>1415</v>
      </c>
      <c r="X229" s="36" t="n">
        <v>5.26943931760741</v>
      </c>
    </row>
    <row r="230" customFormat="false" ht="12.75" hidden="false" customHeight="false" outlineLevel="0" collapsed="false">
      <c r="A230" s="35"/>
      <c r="B230" s="20" t="s">
        <v>127</v>
      </c>
      <c r="C230" s="2" t="n">
        <v>-0.241022255234827</v>
      </c>
      <c r="D230" s="2" t="n">
        <v>0.399542652842422</v>
      </c>
      <c r="E230" s="2" t="n">
        <v>-0.603245369474696</v>
      </c>
      <c r="F230" s="20" t="n">
        <v>0.546345469813768</v>
      </c>
      <c r="G230" s="20" t="n">
        <f aca="false">EXP(C230)</f>
        <v>0.785824137493024</v>
      </c>
      <c r="H230" s="15" t="n">
        <f aca="false">EXP(C230-1.96*D230)</f>
        <v>0.359110242735311</v>
      </c>
      <c r="I230" s="16" t="n">
        <f aca="false">EXP(C230+1.96*D230)</f>
        <v>1.71958218279452</v>
      </c>
      <c r="J230" s="20" t="n">
        <f aca="false">C230^2+D230^2</f>
        <v>0.217726058958842</v>
      </c>
      <c r="K230" s="2" t="n">
        <v>0.778953409090909</v>
      </c>
      <c r="M230" s="25" t="n">
        <v>106</v>
      </c>
      <c r="N230" s="3" t="n">
        <v>24276407</v>
      </c>
      <c r="O230" s="3" t="n">
        <v>24344836</v>
      </c>
      <c r="P230" s="3" t="n">
        <v>15</v>
      </c>
      <c r="Q230" s="3" t="n">
        <v>1169</v>
      </c>
      <c r="R230" s="36" t="n">
        <v>18.7556414606132</v>
      </c>
      <c r="S230" s="36"/>
      <c r="T230" s="36" t="n">
        <v>24276404</v>
      </c>
      <c r="U230" s="36" t="n">
        <v>24344558</v>
      </c>
      <c r="V230" s="36" t="n">
        <v>11</v>
      </c>
      <c r="W230" s="36" t="n">
        <v>1415</v>
      </c>
      <c r="X230" s="36" t="n">
        <v>11.4072219896188</v>
      </c>
    </row>
    <row r="231" customFormat="false" ht="12.75" hidden="false" customHeight="false" outlineLevel="0" collapsed="false">
      <c r="A231" s="35"/>
      <c r="B231" s="20" t="s">
        <v>128</v>
      </c>
      <c r="C231" s="2" t="n">
        <v>-0.0304246999013386</v>
      </c>
      <c r="D231" s="2" t="n">
        <v>0.248562616883209</v>
      </c>
      <c r="E231" s="2" t="n">
        <v>-0.122402557081358</v>
      </c>
      <c r="F231" s="20" t="n">
        <v>0.902580213482119</v>
      </c>
      <c r="G231" s="20" t="n">
        <f aca="false">EXP(C231)</f>
        <v>0.970033472933401</v>
      </c>
      <c r="H231" s="15" t="n">
        <f aca="false">EXP(C231-1.96*D231)</f>
        <v>0.595944683590111</v>
      </c>
      <c r="I231" s="16" t="n">
        <f aca="false">EXP(C231+1.96*D231)</f>
        <v>1.57894677899069</v>
      </c>
      <c r="J231" s="20" t="n">
        <f aca="false">C231^2+D231^2</f>
        <v>0.0627090368759155</v>
      </c>
      <c r="K231" s="2" t="n">
        <v>0.946795041322314</v>
      </c>
      <c r="M231" s="25" t="n">
        <v>107</v>
      </c>
      <c r="N231" s="3" t="n">
        <v>24344836</v>
      </c>
      <c r="O231" s="3" t="n">
        <v>24494916</v>
      </c>
      <c r="P231" s="3" t="n">
        <v>36</v>
      </c>
      <c r="Q231" s="3" t="n">
        <v>1170</v>
      </c>
      <c r="R231" s="36" t="n">
        <v>20.5278252305351</v>
      </c>
      <c r="S231" s="36"/>
      <c r="T231" s="36" t="n">
        <v>24344558</v>
      </c>
      <c r="U231" s="36" t="n">
        <v>24494919</v>
      </c>
      <c r="V231" s="36" t="n">
        <v>33</v>
      </c>
      <c r="W231" s="36" t="n">
        <v>1415</v>
      </c>
      <c r="X231" s="36" t="n">
        <v>15.5216376021779</v>
      </c>
    </row>
    <row r="232" customFormat="false" ht="12.75" hidden="false" customHeight="false" outlineLevel="0" collapsed="false">
      <c r="A232" s="35"/>
      <c r="B232" s="20" t="s">
        <v>129</v>
      </c>
      <c r="C232" s="2" t="n">
        <v>0.44692810027726</v>
      </c>
      <c r="D232" s="2" t="n">
        <v>0.410586047925106</v>
      </c>
      <c r="E232" s="2" t="n">
        <v>1.08851263343167</v>
      </c>
      <c r="F232" s="20" t="n">
        <v>0.276368862467831</v>
      </c>
      <c r="G232" s="20" t="n">
        <f aca="false">EXP(C232)</f>
        <v>1.56350187989334</v>
      </c>
      <c r="H232" s="15" t="n">
        <f aca="false">EXP(C232-1.96*D232)</f>
        <v>0.699198532370157</v>
      </c>
      <c r="I232" s="16" t="n">
        <f aca="false">EXP(C232+1.96*D232)</f>
        <v>3.49620031401304</v>
      </c>
      <c r="J232" s="20" t="n">
        <f aca="false">C232^2+D232^2</f>
        <v>0.368325629568198</v>
      </c>
      <c r="K232" s="2" t="n">
        <v>0.638854545454545</v>
      </c>
      <c r="M232" s="25" t="n">
        <v>108</v>
      </c>
      <c r="N232" s="3" t="n">
        <v>24494916</v>
      </c>
      <c r="O232" s="3" t="n">
        <v>24885603</v>
      </c>
      <c r="P232" s="3" t="n">
        <v>10</v>
      </c>
      <c r="Q232" s="3" t="n">
        <v>1162</v>
      </c>
      <c r="R232" s="36" t="n">
        <v>2.20296604123557</v>
      </c>
      <c r="S232" s="36"/>
      <c r="T232" s="36" t="n">
        <v>24494919</v>
      </c>
      <c r="U232" s="36" t="n">
        <v>24885870</v>
      </c>
      <c r="V232" s="36" t="n">
        <v>15</v>
      </c>
      <c r="W232" s="36" t="n">
        <v>1415</v>
      </c>
      <c r="X232" s="36" t="n">
        <v>2.71192437959576</v>
      </c>
    </row>
    <row r="233" customFormat="false" ht="12.75" hidden="false" customHeight="false" outlineLevel="0" collapsed="false">
      <c r="A233" s="35"/>
      <c r="B233" s="20" t="s">
        <v>130</v>
      </c>
      <c r="C233" s="2" t="n">
        <v>1.07192108211148</v>
      </c>
      <c r="D233" s="2" t="n">
        <v>1.11060799879261</v>
      </c>
      <c r="E233" s="2" t="n">
        <v>0.96516600211489</v>
      </c>
      <c r="F233" s="20" t="n">
        <v>0.334461672560764</v>
      </c>
      <c r="G233" s="20" t="n">
        <f aca="false">EXP(C233)</f>
        <v>2.92098556651552</v>
      </c>
      <c r="H233" s="15" t="n">
        <f aca="false">EXP(C233-1.96*D233)</f>
        <v>0.331253745186562</v>
      </c>
      <c r="I233" s="16" t="n">
        <f aca="false">EXP(C233+1.96*D233)</f>
        <v>25.7571629114312</v>
      </c>
      <c r="J233" s="20" t="n">
        <f aca="false">C233^2+D233^2</f>
        <v>2.38246493325717</v>
      </c>
      <c r="K233" s="2" t="n">
        <v>0.638854545454545</v>
      </c>
      <c r="M233" s="25" t="n">
        <v>109</v>
      </c>
      <c r="N233" s="3" t="n">
        <v>24885603</v>
      </c>
      <c r="O233" s="3" t="n">
        <v>25153128</v>
      </c>
      <c r="P233" s="3" t="n">
        <v>1</v>
      </c>
      <c r="Q233" s="3" t="n">
        <v>1160</v>
      </c>
      <c r="R233" s="36" t="n">
        <v>0.322238975695348</v>
      </c>
      <c r="S233" s="36"/>
      <c r="T233" s="36" t="n">
        <v>24885870</v>
      </c>
      <c r="U233" s="36" t="n">
        <v>25157106</v>
      </c>
      <c r="V233" s="36" t="n">
        <v>4</v>
      </c>
      <c r="W233" s="36" t="n">
        <v>1413</v>
      </c>
      <c r="X233" s="36" t="n">
        <v>1.04369869129232</v>
      </c>
    </row>
    <row r="234" customFormat="false" ht="12.75" hidden="false" customHeight="false" outlineLevel="0" collapsed="false">
      <c r="A234" s="35"/>
      <c r="B234" s="20" t="s">
        <v>131</v>
      </c>
      <c r="C234" s="2" t="n">
        <v>1.26428342522445</v>
      </c>
      <c r="D234" s="2" t="n">
        <v>0.787052782366496</v>
      </c>
      <c r="E234" s="2" t="n">
        <v>1.60635150977171</v>
      </c>
      <c r="F234" s="20" t="n">
        <v>0.108196698650717</v>
      </c>
      <c r="G234" s="20" t="n">
        <f aca="false">EXP(C234)</f>
        <v>3.54055475466219</v>
      </c>
      <c r="H234" s="15" t="n">
        <f aca="false">EXP(C234-1.96*D234)</f>
        <v>0.757039363002797</v>
      </c>
      <c r="I234" s="16" t="n">
        <f aca="false">EXP(C234+1.96*D234)</f>
        <v>16.5586211013373</v>
      </c>
      <c r="J234" s="20" t="n">
        <f aca="false">C234^2+D234^2</f>
        <v>2.21786466152811</v>
      </c>
      <c r="K234" s="2" t="n">
        <v>0.42973125</v>
      </c>
      <c r="M234" s="25" t="n">
        <v>110</v>
      </c>
      <c r="N234" s="3" t="n">
        <v>25153128</v>
      </c>
      <c r="O234" s="3" t="n">
        <v>25330730</v>
      </c>
      <c r="P234" s="3" t="n">
        <v>2</v>
      </c>
      <c r="Q234" s="3" t="n">
        <v>1165</v>
      </c>
      <c r="R234" s="36" t="n">
        <v>0.966624780995847</v>
      </c>
      <c r="S234" s="36"/>
      <c r="T234" s="36" t="n">
        <v>25157106</v>
      </c>
      <c r="U234" s="36" t="n">
        <v>25329920</v>
      </c>
      <c r="V234" s="36" t="n">
        <v>8</v>
      </c>
      <c r="W234" s="36" t="n">
        <v>1411</v>
      </c>
      <c r="X234" s="36" t="n">
        <v>3.28097307240303</v>
      </c>
    </row>
    <row r="235" customFormat="false" ht="12.75" hidden="false" customHeight="false" outlineLevel="0" collapsed="false">
      <c r="A235" s="35"/>
      <c r="B235" s="20" t="s">
        <v>132</v>
      </c>
      <c r="C235" s="2" t="n">
        <v>0.664045051263042</v>
      </c>
      <c r="D235" s="2" t="n">
        <v>0.439513614487907</v>
      </c>
      <c r="E235" s="2" t="n">
        <v>1.51086343943348</v>
      </c>
      <c r="F235" s="20" t="n">
        <v>0.130823247467748</v>
      </c>
      <c r="G235" s="20" t="n">
        <f aca="false">EXP(C235)</f>
        <v>1.94263451890409</v>
      </c>
      <c r="H235" s="15" t="n">
        <f aca="false">EXP(C235-1.96*D235)</f>
        <v>0.820860882169525</v>
      </c>
      <c r="I235" s="16" t="n">
        <f aca="false">EXP(C235+1.96*D235)</f>
        <v>4.59740372091253</v>
      </c>
      <c r="J235" s="20" t="n">
        <f aca="false">C235^2+D235^2</f>
        <v>0.634128047427161</v>
      </c>
      <c r="K235" s="2" t="n">
        <v>0.473188235294118</v>
      </c>
      <c r="M235" s="25" t="n">
        <v>111</v>
      </c>
      <c r="N235" s="3" t="n">
        <v>25330730</v>
      </c>
      <c r="O235" s="3" t="n">
        <v>25475580</v>
      </c>
      <c r="P235" s="3" t="n">
        <v>8</v>
      </c>
      <c r="Q235" s="3" t="n">
        <v>1165</v>
      </c>
      <c r="R235" s="36" t="n">
        <v>4.74103181715683</v>
      </c>
      <c r="S235" s="36"/>
      <c r="T235" s="36" t="n">
        <v>25329920</v>
      </c>
      <c r="U235" s="36" t="n">
        <v>25474091</v>
      </c>
      <c r="V235" s="36" t="n">
        <v>15</v>
      </c>
      <c r="W235" s="36" t="n">
        <v>1412</v>
      </c>
      <c r="X235" s="36" t="n">
        <v>7.36960163924769</v>
      </c>
    </row>
    <row r="236" customFormat="false" ht="12.75" hidden="false" customHeight="false" outlineLevel="0" collapsed="false">
      <c r="A236" s="35"/>
      <c r="B236" s="20" t="s">
        <v>133</v>
      </c>
      <c r="C236" s="2" t="n">
        <v>0.0617062000981117</v>
      </c>
      <c r="D236" s="2" t="n">
        <v>0.32890476364829</v>
      </c>
      <c r="E236" s="2" t="n">
        <v>0.187611147414382</v>
      </c>
      <c r="F236" s="20" t="n">
        <v>0.851181487046754</v>
      </c>
      <c r="G236" s="20" t="n">
        <f aca="false">EXP(C236)</f>
        <v>1.0636497986108</v>
      </c>
      <c r="H236" s="15" t="n">
        <f aca="false">EXP(C236-1.96*D236)</f>
        <v>0.558250698711348</v>
      </c>
      <c r="I236" s="16" t="n">
        <f aca="false">EXP(C236+1.96*D236)</f>
        <v>2.02660005029348</v>
      </c>
      <c r="J236" s="20" t="n">
        <f aca="false">C236^2+D236^2</f>
        <v>0.111985998681086</v>
      </c>
      <c r="K236" s="2" t="n">
        <v>0.926527433628318</v>
      </c>
      <c r="M236" s="25" t="n">
        <v>112</v>
      </c>
      <c r="N236" s="3" t="n">
        <v>25475580</v>
      </c>
      <c r="O236" s="3" t="n">
        <v>25618652</v>
      </c>
      <c r="P236" s="3" t="n">
        <v>19</v>
      </c>
      <c r="Q236" s="3" t="n">
        <v>1171</v>
      </c>
      <c r="R236" s="36" t="n">
        <v>11.3447406876933</v>
      </c>
      <c r="S236" s="36"/>
      <c r="T236" s="36" t="n">
        <v>25474091</v>
      </c>
      <c r="U236" s="36" t="n">
        <v>25619240</v>
      </c>
      <c r="V236" s="36" t="n">
        <v>19</v>
      </c>
      <c r="W236" s="36" t="n">
        <v>1414</v>
      </c>
      <c r="X236" s="36" t="n">
        <v>9.25965333751047</v>
      </c>
    </row>
    <row r="237" customFormat="false" ht="12.75" hidden="false" customHeight="false" outlineLevel="0" collapsed="false">
      <c r="A237" s="35"/>
      <c r="B237" s="20" t="s">
        <v>134</v>
      </c>
      <c r="C237" s="2" t="n">
        <v>-0.712319775731971</v>
      </c>
      <c r="D237" s="2" t="n">
        <v>0.30697470386755</v>
      </c>
      <c r="E237" s="2" t="n">
        <v>-2.32045105592582</v>
      </c>
      <c r="F237" s="20" t="n">
        <v>0.0203164896895506</v>
      </c>
      <c r="G237" s="20" t="n">
        <f aca="false">EXP(C237)</f>
        <v>0.490505015017686</v>
      </c>
      <c r="H237" s="15" t="n">
        <f aca="false">EXP(C237-1.96*D237)</f>
        <v>0.268745566797812</v>
      </c>
      <c r="I237" s="16" t="n">
        <f aca="false">EXP(C237+1.96*D237)</f>
        <v>0.895252608719349</v>
      </c>
      <c r="J237" s="20" t="n">
        <f aca="false">C237^2+D237^2</f>
        <v>0.601632931713416</v>
      </c>
      <c r="K237" s="2" t="n">
        <v>0.302033333333333</v>
      </c>
      <c r="M237" s="25" t="n">
        <v>113</v>
      </c>
      <c r="N237" s="3" t="n">
        <v>25618652</v>
      </c>
      <c r="O237" s="3" t="n">
        <v>25743525</v>
      </c>
      <c r="P237" s="3" t="n">
        <v>35</v>
      </c>
      <c r="Q237" s="3" t="n">
        <v>1171</v>
      </c>
      <c r="R237" s="36" t="n">
        <v>23.9640771988194</v>
      </c>
      <c r="S237" s="36"/>
      <c r="T237" s="36" t="n">
        <v>25619240</v>
      </c>
      <c r="U237" s="36" t="n">
        <v>25743882</v>
      </c>
      <c r="V237" s="36" t="n">
        <v>16</v>
      </c>
      <c r="W237" s="36" t="n">
        <v>1403</v>
      </c>
      <c r="X237" s="36" t="n">
        <v>9.15109847230607</v>
      </c>
    </row>
    <row r="238" customFormat="false" ht="12.75" hidden="false" customHeight="false" outlineLevel="0" collapsed="false">
      <c r="A238" s="35"/>
      <c r="B238" s="20" t="s">
        <v>135</v>
      </c>
      <c r="C238" s="2" t="n">
        <v>-1.00699196563594</v>
      </c>
      <c r="D238" s="2" t="n">
        <v>0.387779894667657</v>
      </c>
      <c r="E238" s="2" t="n">
        <v>-2.59681324246832</v>
      </c>
      <c r="F238" s="20" t="n">
        <v>0.00940930679769169</v>
      </c>
      <c r="G238" s="20" t="n">
        <f aca="false">EXP(C238)</f>
        <v>0.365316212207517</v>
      </c>
      <c r="H238" s="15" t="n">
        <f aca="false">EXP(C238-1.96*D238)</f>
        <v>0.170837825873982</v>
      </c>
      <c r="I238" s="16" t="n">
        <f aca="false">EXP(C238+1.96*D238)</f>
        <v>0.781184929150825</v>
      </c>
      <c r="J238" s="20" t="n">
        <f aca="false">C238^2+D238^2</f>
        <v>1.16440606556379</v>
      </c>
      <c r="K238" s="2" t="n">
        <v>0.23862</v>
      </c>
      <c r="M238" s="25" t="n">
        <v>114</v>
      </c>
      <c r="N238" s="3" t="n">
        <v>25743525</v>
      </c>
      <c r="O238" s="3" t="n">
        <v>26051545</v>
      </c>
      <c r="P238" s="3" t="n">
        <v>27</v>
      </c>
      <c r="Q238" s="3" t="n">
        <v>1170</v>
      </c>
      <c r="R238" s="36" t="n">
        <v>7.49734758546647</v>
      </c>
      <c r="S238" s="36"/>
      <c r="T238" s="36" t="n">
        <v>25743882</v>
      </c>
      <c r="U238" s="36" t="n">
        <v>26052537</v>
      </c>
      <c r="V238" s="36" t="n">
        <v>9</v>
      </c>
      <c r="W238" s="36" t="n">
        <v>1403</v>
      </c>
      <c r="X238" s="36" t="n">
        <v>2.07842975779282</v>
      </c>
    </row>
    <row r="239" customFormat="false" ht="12.75" hidden="false" customHeight="false" outlineLevel="0" collapsed="false">
      <c r="A239" s="35"/>
      <c r="B239" s="20" t="s">
        <v>137</v>
      </c>
      <c r="C239" s="2" t="n">
        <v>-0.978331243652383</v>
      </c>
      <c r="D239" s="2" t="n">
        <v>0.516669802658444</v>
      </c>
      <c r="E239" s="2" t="n">
        <v>-1.89353284944956</v>
      </c>
      <c r="F239" s="20" t="n">
        <v>0.0582870439935936</v>
      </c>
      <c r="G239" s="20" t="n">
        <f aca="false">EXP(C239)</f>
        <v>0.375937924494111</v>
      </c>
      <c r="H239" s="15" t="n">
        <f aca="false">EXP(C239-1.96*D239)</f>
        <v>0.136558244345811</v>
      </c>
      <c r="I239" s="16" t="n">
        <f aca="false">EXP(C239+1.96*D239)</f>
        <v>1.03493804969437</v>
      </c>
      <c r="J239" s="20" t="n">
        <f aca="false">C239^2+D239^2</f>
        <v>1.22407970728553</v>
      </c>
      <c r="K239" s="2" t="n">
        <v>0.365485714285714</v>
      </c>
      <c r="M239" s="25" t="n">
        <v>115</v>
      </c>
      <c r="N239" s="3" t="n">
        <v>26051545</v>
      </c>
      <c r="O239" s="3" t="n">
        <v>26357648</v>
      </c>
      <c r="P239" s="3" t="n">
        <v>15</v>
      </c>
      <c r="Q239" s="3" t="n">
        <v>1170</v>
      </c>
      <c r="R239" s="36" t="n">
        <v>4.18921853000056</v>
      </c>
      <c r="S239" s="36"/>
      <c r="T239" s="36" t="n">
        <v>26052537</v>
      </c>
      <c r="U239" s="36" t="n">
        <v>26358052</v>
      </c>
      <c r="V239" s="36" t="n">
        <v>5</v>
      </c>
      <c r="W239" s="36" t="n">
        <v>1415</v>
      </c>
      <c r="X239" s="36" t="n">
        <v>1.15661349973855</v>
      </c>
    </row>
    <row r="240" customFormat="false" ht="12.75" hidden="false" customHeight="false" outlineLevel="0" collapsed="false">
      <c r="A240" s="35"/>
      <c r="B240" s="20" t="s">
        <v>148</v>
      </c>
      <c r="C240" s="2" t="n">
        <v>-1.14933115335099</v>
      </c>
      <c r="D240" s="2" t="n">
        <v>1.08862077830823</v>
      </c>
      <c r="E240" s="2" t="n">
        <v>-1.05576815751863</v>
      </c>
      <c r="F240" s="20" t="n">
        <v>0.291074149389755</v>
      </c>
      <c r="G240" s="20" t="n">
        <f aca="false">EXP(C240)</f>
        <v>0.316848621661653</v>
      </c>
      <c r="H240" s="15" t="n">
        <f aca="false">EXP(C240-1.96*D240)</f>
        <v>0.0375144953197016</v>
      </c>
      <c r="I240" s="16" t="n">
        <f aca="false">EXP(C240+1.96*D240)</f>
        <v>2.67611354473334</v>
      </c>
      <c r="J240" s="20" t="n">
        <f aca="false">C240^2+D240^2</f>
        <v>2.50605729902753</v>
      </c>
      <c r="K240" s="2" t="n">
        <v>0.638854545454545</v>
      </c>
      <c r="M240" s="25" t="n">
        <v>116</v>
      </c>
      <c r="N240" s="3" t="n">
        <v>26357648</v>
      </c>
      <c r="O240" s="3" t="n">
        <v>26616644</v>
      </c>
      <c r="P240" s="3" t="n">
        <v>5</v>
      </c>
      <c r="Q240" s="3" t="n">
        <v>1170</v>
      </c>
      <c r="R240" s="36" t="n">
        <v>1.65006731371334</v>
      </c>
      <c r="S240" s="36"/>
      <c r="T240" s="36" t="n">
        <v>26358052</v>
      </c>
      <c r="U240" s="36" t="n">
        <v>26617054</v>
      </c>
      <c r="V240" s="36" t="n">
        <v>1</v>
      </c>
      <c r="W240" s="36" t="n">
        <v>1414</v>
      </c>
      <c r="X240" s="36" t="n">
        <v>0.273053509285413</v>
      </c>
    </row>
    <row r="241" customFormat="false" ht="12.75" hidden="false" customHeight="false" outlineLevel="0" collapsed="false">
      <c r="A241" s="35"/>
      <c r="B241" s="20" t="s">
        <v>149</v>
      </c>
      <c r="C241" s="2" t="n">
        <v>-0.714655024177179</v>
      </c>
      <c r="D241" s="2" t="n">
        <v>1.14728747905707</v>
      </c>
      <c r="E241" s="2" t="n">
        <v>-0.622908414170561</v>
      </c>
      <c r="F241" s="20" t="n">
        <v>0.533344708409845</v>
      </c>
      <c r="G241" s="20" t="n">
        <f aca="false">EXP(C241)</f>
        <v>0.489360900359929</v>
      </c>
      <c r="H241" s="15" t="n">
        <f aca="false">EXP(C241-1.96*D241)</f>
        <v>0.0516462090439762</v>
      </c>
      <c r="I241" s="16" t="n">
        <f aca="false">EXP(C241+1.96*D241)</f>
        <v>4.63681836932447</v>
      </c>
      <c r="J241" s="20" t="n">
        <f aca="false">C241^2+D241^2</f>
        <v>1.82700036318281</v>
      </c>
      <c r="K241" s="2" t="n">
        <v>0.778953409090909</v>
      </c>
      <c r="M241" s="25" t="n">
        <v>117</v>
      </c>
      <c r="N241" s="3" t="n">
        <v>26616644</v>
      </c>
      <c r="O241" s="3" t="n">
        <v>26744808</v>
      </c>
      <c r="P241" s="3" t="n">
        <v>3</v>
      </c>
      <c r="Q241" s="3" t="n">
        <v>1157</v>
      </c>
      <c r="R241" s="36" t="n">
        <v>2.02313906338397</v>
      </c>
      <c r="S241" s="36"/>
      <c r="T241" s="36" t="n">
        <v>26617054</v>
      </c>
      <c r="U241" s="36" t="n">
        <v>26744799</v>
      </c>
      <c r="V241" s="36" t="n">
        <v>1</v>
      </c>
      <c r="W241" s="36" t="n">
        <v>1414</v>
      </c>
      <c r="X241" s="36" t="n">
        <v>0.553613879305966</v>
      </c>
    </row>
    <row r="242" customFormat="false" ht="12.75" hidden="false" customHeight="false" outlineLevel="0" collapsed="false">
      <c r="A242" s="35"/>
      <c r="B242" s="20" t="s">
        <v>150</v>
      </c>
      <c r="C242" s="2" t="n">
        <v>-1.10915750914802</v>
      </c>
      <c r="D242" s="2" t="n">
        <v>0.565723459848761</v>
      </c>
      <c r="E242" s="2" t="n">
        <v>-1.96060016574978</v>
      </c>
      <c r="F242" s="20" t="n">
        <v>0.0499256830368437</v>
      </c>
      <c r="G242" s="20" t="n">
        <f aca="false">EXP(C242)</f>
        <v>0.329836728476901</v>
      </c>
      <c r="H242" s="15" t="n">
        <f aca="false">EXP(C242-1.96*D242)</f>
        <v>0.108829211727856</v>
      </c>
      <c r="I242" s="16" t="n">
        <f aca="false">EXP(C242+1.96*D242)</f>
        <v>0.999660529788608</v>
      </c>
      <c r="J242" s="20" t="n">
        <f aca="false">C242^2+D242^2</f>
        <v>1.55027341312269</v>
      </c>
      <c r="K242" s="2" t="n">
        <v>0.365485714285714</v>
      </c>
      <c r="M242" s="25" t="n">
        <v>118</v>
      </c>
      <c r="N242" s="3" t="n">
        <v>26744808</v>
      </c>
      <c r="O242" s="3" t="n">
        <v>27056647</v>
      </c>
      <c r="P242" s="3" t="n">
        <v>14</v>
      </c>
      <c r="Q242" s="3" t="n">
        <v>1158</v>
      </c>
      <c r="R242" s="36" t="n">
        <v>3.87769552968715</v>
      </c>
      <c r="S242" s="36"/>
      <c r="T242" s="36" t="n">
        <v>26744799</v>
      </c>
      <c r="U242" s="36" t="n">
        <v>27056883</v>
      </c>
      <c r="V242" s="36" t="n">
        <v>4</v>
      </c>
      <c r="W242" s="36" t="n">
        <v>1414</v>
      </c>
      <c r="X242" s="36" t="n">
        <v>0.906449705253715</v>
      </c>
    </row>
    <row r="243" customFormat="false" ht="12.75" hidden="false" customHeight="false" outlineLevel="0" collapsed="false">
      <c r="A243" s="35"/>
      <c r="B243" s="20" t="s">
        <v>151</v>
      </c>
      <c r="C243" s="2" t="n">
        <v>-1.14871472476912</v>
      </c>
      <c r="D243" s="2" t="n">
        <v>1.08815891308494</v>
      </c>
      <c r="E243" s="2" t="n">
        <v>-1.05564978695299</v>
      </c>
      <c r="F243" s="20" t="n">
        <v>0.291128245810351</v>
      </c>
      <c r="G243" s="20" t="n">
        <f aca="false">EXP(C243)</f>
        <v>0.317043996419277</v>
      </c>
      <c r="H243" s="15" t="n">
        <f aca="false">EXP(C243-1.96*D243)</f>
        <v>0.0375716239976216</v>
      </c>
      <c r="I243" s="16" t="n">
        <f aca="false">EXP(C243+1.96*D243)</f>
        <v>2.6753407218136</v>
      </c>
      <c r="J243" s="20" t="n">
        <f aca="false">C243^2+D243^2</f>
        <v>2.50363533902759</v>
      </c>
      <c r="K243" s="2" t="n">
        <v>0.638854545454545</v>
      </c>
      <c r="M243" s="25" t="n">
        <v>119</v>
      </c>
      <c r="N243" s="3" t="n">
        <v>27056647</v>
      </c>
      <c r="O243" s="3" t="n">
        <v>27368165</v>
      </c>
      <c r="P243" s="3" t="n">
        <v>5</v>
      </c>
      <c r="Q243" s="3" t="n">
        <v>1168</v>
      </c>
      <c r="R243" s="36" t="n">
        <v>1.37421481893433</v>
      </c>
      <c r="S243" s="36"/>
      <c r="T243" s="36" t="n">
        <v>27056883</v>
      </c>
      <c r="U243" s="36" t="n">
        <v>27368682</v>
      </c>
      <c r="V243" s="36" t="n">
        <v>1</v>
      </c>
      <c r="W243" s="36" t="n">
        <v>1415</v>
      </c>
      <c r="X243" s="36" t="n">
        <v>0.22665699746895</v>
      </c>
    </row>
    <row r="244" customFormat="false" ht="12.75" hidden="false" customHeight="false" outlineLevel="0" collapsed="false">
      <c r="A244" s="35"/>
      <c r="B244" s="20" t="s">
        <v>152</v>
      </c>
      <c r="C244" s="2" t="n">
        <v>-1.49343252563414</v>
      </c>
      <c r="D244" s="2" t="n">
        <v>0.62709023228275</v>
      </c>
      <c r="E244" s="2" t="n">
        <v>-2.38152732852768</v>
      </c>
      <c r="F244" s="20" t="n">
        <v>0.0172410114364866</v>
      </c>
      <c r="G244" s="20" t="n">
        <f aca="false">EXP(C244)</f>
        <v>0.224600384300734</v>
      </c>
      <c r="H244" s="15" t="n">
        <f aca="false">EXP(C244-1.96*D244)</f>
        <v>0.0657083426283504</v>
      </c>
      <c r="I244" s="16" t="n">
        <f aca="false">EXP(C244+1.96*D244)</f>
        <v>0.767715796962929</v>
      </c>
      <c r="J244" s="20" t="n">
        <f aca="false">C244^2+D244^2</f>
        <v>2.6235828680464</v>
      </c>
      <c r="K244" s="2" t="n">
        <v>0.302033333333333</v>
      </c>
      <c r="M244" s="25" t="n">
        <v>120</v>
      </c>
      <c r="N244" s="3" t="n">
        <v>27368165</v>
      </c>
      <c r="O244" s="3" t="n">
        <v>27612254</v>
      </c>
      <c r="P244" s="3" t="n">
        <v>16</v>
      </c>
      <c r="Q244" s="3" t="n">
        <v>1153</v>
      </c>
      <c r="R244" s="36" t="n">
        <v>5.6866174322759</v>
      </c>
      <c r="S244" s="36"/>
      <c r="T244" s="36" t="n">
        <v>27368682</v>
      </c>
      <c r="U244" s="36" t="n">
        <v>27611257</v>
      </c>
      <c r="V244" s="36" t="n">
        <v>3</v>
      </c>
      <c r="W244" s="36" t="n">
        <v>1413</v>
      </c>
      <c r="X244" s="36" t="n">
        <v>0.875257141673049</v>
      </c>
    </row>
    <row r="245" customFormat="false" ht="12.75" hidden="false" customHeight="false" outlineLevel="0" collapsed="false">
      <c r="A245" s="35"/>
      <c r="B245" s="20" t="s">
        <v>153</v>
      </c>
      <c r="C245" s="2" t="n">
        <v>-1.6492861457468</v>
      </c>
      <c r="D245" s="2" t="n">
        <v>0.412024733957013</v>
      </c>
      <c r="E245" s="2" t="n">
        <v>-4.0028814044908</v>
      </c>
      <c r="F245" s="34" t="n">
        <v>6.25756741685313E-005</v>
      </c>
      <c r="G245" s="20" t="n">
        <f aca="false">EXP(C245)</f>
        <v>0.19218705320965</v>
      </c>
      <c r="H245" s="15" t="n">
        <f aca="false">EXP(C245-1.96*D245)</f>
        <v>0.0857040990498271</v>
      </c>
      <c r="I245" s="16" t="n">
        <f aca="false">EXP(C245+1.96*D245)</f>
        <v>0.430969624917646</v>
      </c>
      <c r="J245" s="20" t="n">
        <f aca="false">C245^2+D245^2</f>
        <v>2.88990917194468</v>
      </c>
      <c r="K245" s="2" t="n">
        <v>0.0076998</v>
      </c>
      <c r="M245" s="25" t="n">
        <v>121</v>
      </c>
      <c r="N245" s="3" t="n">
        <v>27612254</v>
      </c>
      <c r="O245" s="3" t="n">
        <v>28595875</v>
      </c>
      <c r="P245" s="3" t="n">
        <v>40</v>
      </c>
      <c r="Q245" s="3" t="n">
        <v>1171</v>
      </c>
      <c r="R245" s="36" t="n">
        <v>3.47818226313388</v>
      </c>
      <c r="S245" s="36"/>
      <c r="T245" s="36" t="n">
        <v>27611257</v>
      </c>
      <c r="U245" s="36" t="n">
        <v>28595593</v>
      </c>
      <c r="V245" s="36" t="n">
        <v>7</v>
      </c>
      <c r="W245" s="36" t="n">
        <v>1414</v>
      </c>
      <c r="X245" s="36" t="n">
        <v>0.502943793993609</v>
      </c>
    </row>
    <row r="246" customFormat="false" ht="12.75" hidden="false" customHeight="false" outlineLevel="0" collapsed="false">
      <c r="A246" s="35"/>
      <c r="B246" s="20" t="s">
        <v>154</v>
      </c>
      <c r="C246" s="2" t="n">
        <v>-1.5286357762769</v>
      </c>
      <c r="D246" s="2" t="n">
        <v>0.760566963089636</v>
      </c>
      <c r="E246" s="2" t="n">
        <v>-2.00986349718262</v>
      </c>
      <c r="F246" s="20" t="n">
        <v>0.044445638088304</v>
      </c>
      <c r="G246" s="20" t="n">
        <f aca="false">EXP(C246)</f>
        <v>0.216831271999872</v>
      </c>
      <c r="H246" s="15" t="n">
        <f aca="false">EXP(C246-1.96*D246)</f>
        <v>0.0488330947958056</v>
      </c>
      <c r="I246" s="16" t="n">
        <f aca="false">EXP(C246+1.96*D246)</f>
        <v>0.962785600906066</v>
      </c>
      <c r="J246" s="20" t="n">
        <f aca="false">C246^2+D246^2</f>
        <v>2.91518944185707</v>
      </c>
      <c r="K246" s="2" t="n">
        <v>0.365485714285714</v>
      </c>
      <c r="M246" s="25" t="n">
        <v>122</v>
      </c>
      <c r="N246" s="3" t="n">
        <v>28595875</v>
      </c>
      <c r="O246" s="3" t="n">
        <v>29607197</v>
      </c>
      <c r="P246" s="3" t="n">
        <v>12</v>
      </c>
      <c r="Q246" s="3" t="n">
        <v>1170</v>
      </c>
      <c r="R246" s="36" t="n">
        <v>1.01430100101309</v>
      </c>
      <c r="S246" s="36"/>
      <c r="T246" s="36" t="n">
        <v>28595593</v>
      </c>
      <c r="U246" s="36" t="n">
        <v>29607930</v>
      </c>
      <c r="V246" s="36" t="n">
        <v>2</v>
      </c>
      <c r="W246" s="36" t="n">
        <v>1414</v>
      </c>
      <c r="X246" s="36" t="n">
        <v>0.139719375066279</v>
      </c>
    </row>
    <row r="247" customFormat="false" ht="12.75" hidden="false" customHeight="false" outlineLevel="0" collapsed="false">
      <c r="A247" s="35"/>
      <c r="B247" s="13" t="s">
        <v>155</v>
      </c>
      <c r="C247" s="14" t="n">
        <v>0.801118445337994</v>
      </c>
      <c r="D247" s="14" t="n">
        <v>0.563333086152791</v>
      </c>
      <c r="E247" s="14" t="n">
        <v>1.42210437311454</v>
      </c>
      <c r="F247" s="13" t="n">
        <v>0.1549972</v>
      </c>
      <c r="G247" s="13" t="n">
        <f aca="false">EXP(C247)</f>
        <v>2.22803146687435</v>
      </c>
      <c r="H247" s="15" t="n">
        <f aca="false">EXP(C247-1.96*D247)</f>
        <v>0.738588458019151</v>
      </c>
      <c r="I247" s="16" t="n">
        <f aca="false">EXP(C247+1.96*D247)</f>
        <v>6.72109638796112</v>
      </c>
      <c r="J247" s="13" t="n">
        <f aca="false">C247^2+D247^2</f>
        <v>0.959134929415192</v>
      </c>
      <c r="K247" s="2" t="n">
        <v>0.5154</v>
      </c>
      <c r="M247" s="37" t="n">
        <v>123</v>
      </c>
      <c r="N247" s="3" t="n">
        <v>29607197</v>
      </c>
      <c r="O247" s="3" t="n">
        <v>30600371</v>
      </c>
      <c r="P247" s="3" t="n">
        <v>5</v>
      </c>
      <c r="Q247" s="3" t="n">
        <v>1170</v>
      </c>
      <c r="R247" s="36" t="n">
        <v>0.430298048461298</v>
      </c>
      <c r="S247" s="36"/>
      <c r="T247" s="36" t="n">
        <v>29607930</v>
      </c>
      <c r="U247" s="36" t="n">
        <v>30601069</v>
      </c>
      <c r="V247" s="36" t="n">
        <v>11</v>
      </c>
      <c r="W247" s="36" t="n">
        <v>1414</v>
      </c>
      <c r="X247" s="36" t="n">
        <v>0.783372436129396</v>
      </c>
    </row>
  </sheetData>
  <mergeCells count="3">
    <mergeCell ref="H1:I1"/>
    <mergeCell ref="A3:A124"/>
    <mergeCell ref="A125:A247"/>
  </mergeCells>
  <conditionalFormatting sqref="F2:F247">
    <cfRule type="cellIs" priority="2" operator="between" aboveAverage="0" equalAverage="0" bottom="0" percent="0" rank="0" text="" dxfId="4">
      <formula>0.05</formula>
      <formula>0.0999</formula>
    </cfRule>
    <cfRule type="cellIs" priority="3" operator="lessThan" aboveAverage="0" equalAverage="0" bottom="0" percent="0" rank="0" text="" dxfId="5">
      <formula>0.05</formula>
    </cfRule>
  </conditionalFormatting>
  <conditionalFormatting sqref="G2:G247">
    <cfRule type="cellIs" priority="4" operator="equal" aboveAverage="0" equalAverage="0" bottom="0" percent="0" rank="0" text="" dxfId="6">
      <formula>0</formula>
    </cfRule>
  </conditionalFormatting>
  <conditionalFormatting sqref="J125:J247">
    <cfRule type="cellIs" priority="5" operator="lessThan" aboveAverage="0" equalAverage="0" bottom="0" percent="0" rank="0" text="" dxfId="7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2" width="12.56"/>
    <col collapsed="false" customWidth="true" hidden="false" outlineLevel="0" max="6" min="3" style="2" width="8.41"/>
    <col collapsed="false" customWidth="true" hidden="false" outlineLevel="0" max="7" min="7" style="2" width="11.85"/>
    <col collapsed="false" customWidth="true" hidden="false" outlineLevel="0" max="10" min="8" style="2" width="8.41"/>
    <col collapsed="false" customWidth="true" hidden="false" outlineLevel="0" max="11" min="11" style="2" width="6.7"/>
    <col collapsed="false" customWidth="true" hidden="false" outlineLevel="0" max="12" min="12" style="2" width="29.99"/>
    <col collapsed="false" customWidth="false" hidden="false" outlineLevel="0" max="15" min="13" style="3" width="11.56"/>
    <col collapsed="false" customWidth="true" hidden="false" outlineLevel="0" max="17" min="16" style="3" width="6.28"/>
    <col collapsed="false" customWidth="true" hidden="false" outlineLevel="0" max="18" min="18" style="2" width="8.14"/>
    <col collapsed="false" customWidth="true" hidden="false" outlineLevel="0" max="19" min="19" style="2" width="3.28"/>
    <col collapsed="false" customWidth="false" hidden="false" outlineLevel="0" max="21" min="20" style="3" width="11.56"/>
    <col collapsed="false" customWidth="true" hidden="false" outlineLevel="0" max="23" min="22" style="3" width="6.13"/>
    <col collapsed="false" customWidth="true" hidden="false" outlineLevel="0" max="24" min="24" style="2" width="8.7"/>
  </cols>
  <sheetData>
    <row r="1" customFormat="false" ht="23.1" hidden="false" customHeight="true" outlineLevel="0" collapsed="false">
      <c r="A1" s="38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156</v>
      </c>
      <c r="H1" s="6" t="s">
        <v>6</v>
      </c>
      <c r="I1" s="6"/>
      <c r="J1" s="6" t="s">
        <v>7</v>
      </c>
      <c r="K1" s="29" t="s">
        <v>8</v>
      </c>
      <c r="L1" s="39"/>
      <c r="M1" s="11"/>
      <c r="N1" s="11" t="s">
        <v>157</v>
      </c>
      <c r="O1" s="11"/>
      <c r="P1" s="11"/>
      <c r="Q1" s="11"/>
      <c r="R1" s="9"/>
      <c r="S1" s="9"/>
      <c r="T1" s="11" t="s">
        <v>158</v>
      </c>
      <c r="U1" s="11"/>
      <c r="V1" s="40"/>
      <c r="W1" s="40"/>
      <c r="X1" s="12"/>
    </row>
    <row r="2" customFormat="false" ht="12.75" hidden="false" customHeight="false" outlineLevel="0" collapsed="false">
      <c r="B2" s="13" t="s">
        <v>141</v>
      </c>
      <c r="C2" s="14" t="n">
        <v>-0.0226371737558466</v>
      </c>
      <c r="D2" s="14" t="n">
        <v>0.0580295834875291</v>
      </c>
      <c r="E2" s="14" t="n">
        <v>-0.390097126247882</v>
      </c>
      <c r="F2" s="13" t="n">
        <v>0.696464727762993</v>
      </c>
      <c r="G2" s="15" t="n">
        <f aca="false">IF(F2&gt;0.1,0,EXP(C2))</f>
        <v>0</v>
      </c>
      <c r="H2" s="15" t="n">
        <f aca="false">EXP(C2-1.96*D2)</f>
        <v>0.872515240539204</v>
      </c>
      <c r="I2" s="16" t="n">
        <f aca="false">EXP(C2+1.96*D2)</f>
        <v>1.09537942476073</v>
      </c>
      <c r="J2" s="16"/>
      <c r="K2" s="41"/>
      <c r="L2" s="41"/>
      <c r="N2" s="3" t="s">
        <v>13</v>
      </c>
      <c r="O2" s="3" t="s">
        <v>14</v>
      </c>
      <c r="P2" s="3" t="s">
        <v>18</v>
      </c>
      <c r="Q2" s="3" t="s">
        <v>19</v>
      </c>
      <c r="R2" s="2" t="s">
        <v>159</v>
      </c>
      <c r="T2" s="3" t="s">
        <v>13</v>
      </c>
      <c r="U2" s="3" t="s">
        <v>14</v>
      </c>
      <c r="V2" s="3" t="s">
        <v>144</v>
      </c>
      <c r="W2" s="3" t="s">
        <v>145</v>
      </c>
      <c r="X2" s="2" t="s">
        <v>160</v>
      </c>
    </row>
    <row r="3" customFormat="false" ht="12.75" hidden="true" customHeight="false" outlineLevel="0" collapsed="false">
      <c r="A3" s="19" t="s">
        <v>147</v>
      </c>
      <c r="B3" s="20" t="s">
        <v>22</v>
      </c>
      <c r="C3" s="2" t="n">
        <v>1.56148410195174</v>
      </c>
      <c r="D3" s="2" t="n">
        <v>0.168473627943312</v>
      </c>
      <c r="E3" s="2" t="n">
        <v>9.26841857098929</v>
      </c>
      <c r="F3" s="20" t="n">
        <v>1.88926179320987E-020</v>
      </c>
      <c r="G3" s="20"/>
      <c r="H3" s="15" t="n">
        <f aca="false">EXP(C3-1.96*D3)</f>
        <v>3.4255970962214</v>
      </c>
      <c r="I3" s="16" t="n">
        <f aca="false">EXP(C3+1.96*D3)</f>
        <v>6.63058086995077</v>
      </c>
    </row>
    <row r="4" customFormat="false" ht="12.75" hidden="true" customHeight="false" outlineLevel="0" collapsed="false">
      <c r="A4" s="19"/>
      <c r="B4" s="20" t="s">
        <v>23</v>
      </c>
      <c r="C4" s="2" t="n">
        <v>0.0276398970109095</v>
      </c>
      <c r="D4" s="2" t="n">
        <v>0.354021797063185</v>
      </c>
      <c r="E4" s="2" t="n">
        <v>0.0780739978165142</v>
      </c>
      <c r="F4" s="20" t="n">
        <v>0.937769190780542</v>
      </c>
      <c r="G4" s="20"/>
      <c r="H4" s="15" t="n">
        <f aca="false">EXP(C4-1.96*D4)</f>
        <v>0.513634772602468</v>
      </c>
      <c r="I4" s="16" t="n">
        <f aca="false">EXP(C4+1.96*D4)</f>
        <v>2.05756371288471</v>
      </c>
    </row>
    <row r="5" customFormat="false" ht="12.75" hidden="true" customHeight="false" outlineLevel="0" collapsed="false">
      <c r="A5" s="19"/>
      <c r="B5" s="20" t="s">
        <v>24</v>
      </c>
      <c r="C5" s="2" t="n">
        <v>-0.606193267413718</v>
      </c>
      <c r="D5" s="2" t="n">
        <v>0.498151607716848</v>
      </c>
      <c r="E5" s="2" t="n">
        <v>-1.21688509687252</v>
      </c>
      <c r="F5" s="20" t="n">
        <v>0.223647936637324</v>
      </c>
      <c r="G5" s="20"/>
      <c r="H5" s="15" t="n">
        <f aca="false">EXP(C5-1.96*D5)</f>
        <v>0.205446335855342</v>
      </c>
      <c r="I5" s="16" t="n">
        <f aca="false">EXP(C5+1.96*D5)</f>
        <v>1.44800085395504</v>
      </c>
    </row>
    <row r="6" customFormat="false" ht="12.75" hidden="true" customHeight="false" outlineLevel="0" collapsed="false">
      <c r="A6" s="19"/>
      <c r="B6" s="20" t="s">
        <v>25</v>
      </c>
      <c r="C6" s="2" t="n">
        <v>-0.240803102856851</v>
      </c>
      <c r="D6" s="2" t="n">
        <v>0.40776489801035</v>
      </c>
      <c r="E6" s="2" t="n">
        <v>-0.590543972842751</v>
      </c>
      <c r="F6" s="20" t="n">
        <v>0.554826014287677</v>
      </c>
      <c r="G6" s="20"/>
      <c r="H6" s="15" t="n">
        <f aca="false">EXP(C6-1.96*D6)</f>
        <v>0.353446798962066</v>
      </c>
      <c r="I6" s="16" t="n">
        <f aca="false">EXP(C6+1.96*D6)</f>
        <v>1.7479018001361</v>
      </c>
    </row>
    <row r="7" customFormat="false" ht="12.75" hidden="true" customHeight="false" outlineLevel="0" collapsed="false">
      <c r="A7" s="19"/>
      <c r="B7" s="20" t="s">
        <v>26</v>
      </c>
      <c r="C7" s="2" t="n">
        <v>0.493106058489429</v>
      </c>
      <c r="D7" s="2" t="n">
        <v>0.279452629197778</v>
      </c>
      <c r="E7" s="2" t="n">
        <v>1.76454256274126</v>
      </c>
      <c r="F7" s="20" t="n">
        <v>0.0776406759943663</v>
      </c>
      <c r="G7" s="20"/>
      <c r="H7" s="15" t="n">
        <f aca="false">EXP(C7-1.96*D7)</f>
        <v>0.946843844107883</v>
      </c>
      <c r="I7" s="16" t="n">
        <f aca="false">EXP(C7+1.96*D7)</f>
        <v>2.83157533347119</v>
      </c>
    </row>
    <row r="8" customFormat="false" ht="12.75" hidden="true" customHeight="false" outlineLevel="0" collapsed="false">
      <c r="A8" s="19"/>
      <c r="B8" s="20" t="s">
        <v>27</v>
      </c>
      <c r="C8" s="2" t="n">
        <v>0.726924603456614</v>
      </c>
      <c r="D8" s="2" t="n">
        <v>0.252879963941692</v>
      </c>
      <c r="E8" s="2" t="n">
        <v>2.87458362507606</v>
      </c>
      <c r="F8" s="20" t="n">
        <v>0.00404560620376196</v>
      </c>
      <c r="G8" s="20"/>
      <c r="H8" s="15" t="n">
        <f aca="false">EXP(C8-1.96*D8)</f>
        <v>1.26021189080562</v>
      </c>
      <c r="I8" s="16" t="n">
        <f aca="false">EXP(C8+1.96*D8)</f>
        <v>3.39590173589732</v>
      </c>
    </row>
    <row r="9" customFormat="false" ht="12.75" hidden="true" customHeight="false" outlineLevel="0" collapsed="false">
      <c r="A9" s="19"/>
      <c r="B9" s="20" t="s">
        <v>28</v>
      </c>
      <c r="C9" s="2" t="n">
        <v>-0.209247091656641</v>
      </c>
      <c r="D9" s="2" t="n">
        <v>0.407795688152581</v>
      </c>
      <c r="E9" s="2" t="n">
        <v>-0.513117469693181</v>
      </c>
      <c r="F9" s="20" t="n">
        <v>0.607869151998034</v>
      </c>
      <c r="G9" s="20"/>
      <c r="H9" s="15" t="n">
        <f aca="false">EXP(C9-1.96*D9)</f>
        <v>0.364756000603965</v>
      </c>
      <c r="I9" s="16" t="n">
        <f aca="false">EXP(C9+1.96*D9)</f>
        <v>1.80404696862093</v>
      </c>
    </row>
    <row r="10" customFormat="false" ht="12.75" hidden="true" customHeight="false" outlineLevel="0" collapsed="false">
      <c r="A10" s="19"/>
      <c r="B10" s="20" t="s">
        <v>29</v>
      </c>
      <c r="C10" s="2" t="n">
        <v>1.25427905312701</v>
      </c>
      <c r="D10" s="2" t="n">
        <v>0.193941170290693</v>
      </c>
      <c r="E10" s="2" t="n">
        <v>6.46731713151469</v>
      </c>
      <c r="F10" s="20" t="n">
        <v>9.97581501179291E-011</v>
      </c>
      <c r="G10" s="20"/>
      <c r="H10" s="15" t="n">
        <f aca="false">EXP(C10-1.96*D10)</f>
        <v>2.39684756500748</v>
      </c>
      <c r="I10" s="16" t="n">
        <f aca="false">EXP(C10+1.96*D10)</f>
        <v>5.12640045340406</v>
      </c>
    </row>
    <row r="11" customFormat="false" ht="12.75" hidden="true" customHeight="false" outlineLevel="0" collapsed="false">
      <c r="A11" s="19"/>
      <c r="B11" s="20" t="s">
        <v>30</v>
      </c>
      <c r="C11" s="2" t="n">
        <v>-0.0985571849329884</v>
      </c>
      <c r="D11" s="2" t="n">
        <v>0.377990432307333</v>
      </c>
      <c r="E11" s="2" t="n">
        <v>-0.260739893153841</v>
      </c>
      <c r="F11" s="20" t="n">
        <v>0.794293099572393</v>
      </c>
      <c r="G11" s="20"/>
      <c r="H11" s="15" t="n">
        <f aca="false">EXP(C11-1.96*D11)</f>
        <v>0.431961665365474</v>
      </c>
      <c r="I11" s="16" t="n">
        <f aca="false">EXP(C11+1.96*D11)</f>
        <v>1.90085552736687</v>
      </c>
    </row>
    <row r="12" customFormat="false" ht="12.75" hidden="true" customHeight="false" outlineLevel="0" collapsed="false">
      <c r="A12" s="19"/>
      <c r="B12" s="20" t="s">
        <v>31</v>
      </c>
      <c r="C12" s="2" t="n">
        <v>2.01241602913471</v>
      </c>
      <c r="D12" s="2" t="n">
        <v>0.13853636428405</v>
      </c>
      <c r="E12" s="2" t="n">
        <v>14.5262656453761</v>
      </c>
      <c r="F12" s="20" t="n">
        <v>8.26024043109204E-048</v>
      </c>
      <c r="G12" s="20"/>
      <c r="H12" s="15" t="n">
        <f aca="false">EXP(C12-1.96*D12)</f>
        <v>5.70238640711222</v>
      </c>
      <c r="I12" s="16" t="n">
        <f aca="false">EXP(C12+1.96*D12)</f>
        <v>9.81534819725686</v>
      </c>
    </row>
    <row r="13" customFormat="false" ht="12.75" hidden="true" customHeight="false" outlineLevel="0" collapsed="false">
      <c r="A13" s="19"/>
      <c r="B13" s="20" t="s">
        <v>32</v>
      </c>
      <c r="C13" s="2" t="n">
        <v>0.136884227480383</v>
      </c>
      <c r="D13" s="2" t="n">
        <v>0.334189826401513</v>
      </c>
      <c r="E13" s="2" t="n">
        <v>0.409600223185499</v>
      </c>
      <c r="F13" s="20" t="n">
        <v>0.682099233181433</v>
      </c>
      <c r="G13" s="20"/>
      <c r="H13" s="15" t="n">
        <f aca="false">EXP(C13-1.96*D13)</f>
        <v>0.595634632708301</v>
      </c>
      <c r="I13" s="16" t="n">
        <f aca="false">EXP(C13+1.96*D13)</f>
        <v>2.20757866286352</v>
      </c>
    </row>
    <row r="14" customFormat="false" ht="12.75" hidden="true" customHeight="false" outlineLevel="0" collapsed="false">
      <c r="A14" s="19"/>
      <c r="B14" s="20" t="s">
        <v>33</v>
      </c>
      <c r="C14" s="2" t="n">
        <v>-0.100148908058157</v>
      </c>
      <c r="D14" s="2" t="n">
        <v>0.377988784443103</v>
      </c>
      <c r="E14" s="2" t="n">
        <v>-0.264952062547856</v>
      </c>
      <c r="F14" s="20" t="n">
        <v>0.791046390904603</v>
      </c>
      <c r="G14" s="20"/>
      <c r="H14" s="15" t="n">
        <f aca="false">EXP(C14-1.96*D14)</f>
        <v>0.431276041847668</v>
      </c>
      <c r="I14" s="16" t="n">
        <f aca="false">EXP(C14+1.96*D14)</f>
        <v>1.89782616874118</v>
      </c>
    </row>
    <row r="15" customFormat="false" ht="12.75" hidden="true" customHeight="false" outlineLevel="0" collapsed="false">
      <c r="A15" s="19"/>
      <c r="B15" s="20" t="s">
        <v>34</v>
      </c>
      <c r="C15" s="2" t="n">
        <v>0.140075294696639</v>
      </c>
      <c r="D15" s="2" t="n">
        <v>0.334193571938076</v>
      </c>
      <c r="E15" s="2" t="n">
        <v>0.419144192045065</v>
      </c>
      <c r="F15" s="20" t="n">
        <v>0.675110755394202</v>
      </c>
      <c r="G15" s="20"/>
      <c r="H15" s="15" t="n">
        <f aca="false">EXP(C15-1.96*D15)</f>
        <v>0.597533992069379</v>
      </c>
      <c r="I15" s="16" t="n">
        <f aca="false">EXP(C15+1.96*D15)</f>
        <v>2.21465070476296</v>
      </c>
    </row>
    <row r="16" customFormat="false" ht="12.75" hidden="true" customHeight="false" outlineLevel="0" collapsed="false">
      <c r="A16" s="19"/>
      <c r="B16" s="20" t="s">
        <v>35</v>
      </c>
      <c r="C16" s="2" t="n">
        <v>-0.400866924991766</v>
      </c>
      <c r="D16" s="2" t="n">
        <v>0.446128038589087</v>
      </c>
      <c r="E16" s="2" t="n">
        <v>-0.898546807906397</v>
      </c>
      <c r="F16" s="20" t="n">
        <v>0.36889410232347</v>
      </c>
      <c r="G16" s="20"/>
      <c r="H16" s="15" t="n">
        <f aca="false">EXP(C16-1.96*D16)</f>
        <v>0.27935333055643</v>
      </c>
      <c r="I16" s="16" t="n">
        <f aca="false">EXP(C16+1.96*D16)</f>
        <v>1.60567468163335</v>
      </c>
    </row>
    <row r="17" customFormat="false" ht="12.75" hidden="true" customHeight="false" outlineLevel="0" collapsed="false">
      <c r="A17" s="19"/>
      <c r="B17" s="20" t="s">
        <v>36</v>
      </c>
      <c r="C17" s="2" t="n">
        <v>-0.839403378224959</v>
      </c>
      <c r="D17" s="2" t="n">
        <v>0.574499051943162</v>
      </c>
      <c r="E17" s="2" t="n">
        <v>-1.46110489718964</v>
      </c>
      <c r="F17" s="20" t="n">
        <v>0.143986656492125</v>
      </c>
      <c r="G17" s="20"/>
      <c r="H17" s="15" t="n">
        <f aca="false">EXP(C17-1.96*D17)</f>
        <v>0.140096820551425</v>
      </c>
      <c r="I17" s="16" t="n">
        <f aca="false">EXP(C17+1.96*D17)</f>
        <v>1.33191101400451</v>
      </c>
    </row>
    <row r="18" customFormat="false" ht="12.75" hidden="true" customHeight="false" outlineLevel="0" collapsed="false">
      <c r="A18" s="19"/>
      <c r="B18" s="20" t="s">
        <v>37</v>
      </c>
      <c r="C18" s="2" t="n">
        <v>-0.843422675595332</v>
      </c>
      <c r="D18" s="2" t="n">
        <v>0.574496286640804</v>
      </c>
      <c r="E18" s="2" t="n">
        <v>-1.46810814135457</v>
      </c>
      <c r="F18" s="20" t="n">
        <v>0.142074850476824</v>
      </c>
      <c r="G18" s="20"/>
      <c r="H18" s="15" t="n">
        <f aca="false">EXP(C18-1.96*D18)</f>
        <v>0.13953561614902</v>
      </c>
      <c r="I18" s="16" t="n">
        <f aca="false">EXP(C18+1.96*D18)</f>
        <v>1.32656122154327</v>
      </c>
    </row>
    <row r="19" customFormat="false" ht="12.75" hidden="true" customHeight="false" outlineLevel="0" collapsed="false">
      <c r="A19" s="19"/>
      <c r="B19" s="20" t="s">
        <v>38</v>
      </c>
      <c r="C19" s="2" t="n">
        <v>-0.395244421132612</v>
      </c>
      <c r="D19" s="2" t="n">
        <v>0.446133015964327</v>
      </c>
      <c r="E19" s="2" t="n">
        <v>-0.885934030859119</v>
      </c>
      <c r="F19" s="20" t="n">
        <v>0.375653076735126</v>
      </c>
      <c r="G19" s="20"/>
      <c r="H19" s="15" t="n">
        <f aca="false">EXP(C19-1.96*D19)</f>
        <v>0.280925678930662</v>
      </c>
      <c r="I19" s="16" t="n">
        <f aca="false">EXP(C19+1.96*D19)</f>
        <v>1.61474377390259</v>
      </c>
    </row>
    <row r="20" customFormat="false" ht="12.75" hidden="true" customHeight="false" outlineLevel="0" collapsed="false">
      <c r="A20" s="19"/>
      <c r="B20" s="20" t="s">
        <v>39</v>
      </c>
      <c r="C20" s="2" t="n">
        <v>1.83509785786503</v>
      </c>
      <c r="D20" s="2" t="n">
        <v>0.150321809300271</v>
      </c>
      <c r="E20" s="2" t="n">
        <v>12.2077951722853</v>
      </c>
      <c r="F20" s="20" t="n">
        <v>2.82439614112298E-034</v>
      </c>
      <c r="G20" s="20"/>
      <c r="H20" s="15" t="n">
        <f aca="false">EXP(C20-1.96*D20)</f>
        <v>4.66676966435358</v>
      </c>
      <c r="I20" s="16" t="n">
        <f aca="false">EXP(C20+1.96*D20)</f>
        <v>8.41258336090785</v>
      </c>
    </row>
    <row r="21" customFormat="false" ht="12.75" hidden="true" customHeight="false" outlineLevel="0" collapsed="false">
      <c r="A21" s="19"/>
      <c r="B21" s="20" t="s">
        <v>40</v>
      </c>
      <c r="C21" s="2" t="n">
        <v>0.0284379815256972</v>
      </c>
      <c r="D21" s="2" t="n">
        <v>0.354022681699538</v>
      </c>
      <c r="E21" s="2" t="n">
        <v>0.0803281343138143</v>
      </c>
      <c r="F21" s="20" t="n">
        <v>0.935976282562748</v>
      </c>
      <c r="G21" s="20"/>
      <c r="H21" s="15" t="n">
        <f aca="false">EXP(C21-1.96*D21)</f>
        <v>0.514043968886188</v>
      </c>
      <c r="I21" s="16" t="n">
        <f aca="false">EXP(C21+1.96*D21)</f>
        <v>2.05921004850264</v>
      </c>
    </row>
    <row r="22" customFormat="false" ht="12.75" hidden="true" customHeight="false" outlineLevel="0" collapsed="false">
      <c r="A22" s="19"/>
      <c r="B22" s="20" t="s">
        <v>41</v>
      </c>
      <c r="C22" s="2" t="n">
        <v>-1.17672329226172</v>
      </c>
      <c r="D22" s="2" t="n">
        <v>0.70271284104247</v>
      </c>
      <c r="E22" s="2" t="n">
        <v>-1.67454360235692</v>
      </c>
      <c r="F22" s="20" t="n">
        <v>0.0940238126238593</v>
      </c>
      <c r="G22" s="20"/>
      <c r="H22" s="15" t="n">
        <f aca="false">EXP(C22-1.96*D22)</f>
        <v>0.07776681659456</v>
      </c>
      <c r="I22" s="16" t="n">
        <f aca="false">EXP(C22+1.96*D22)</f>
        <v>1.22212833559654</v>
      </c>
    </row>
    <row r="23" customFormat="false" ht="12.75" hidden="true" customHeight="false" outlineLevel="0" collapsed="false">
      <c r="A23" s="19"/>
      <c r="B23" s="20" t="s">
        <v>42</v>
      </c>
      <c r="C23" s="2" t="n">
        <v>0.415467838597246</v>
      </c>
      <c r="D23" s="2" t="n">
        <v>0.290502866206656</v>
      </c>
      <c r="E23" s="2" t="n">
        <v>1.43016777776538</v>
      </c>
      <c r="F23" s="20" t="n">
        <v>0.152668871104196</v>
      </c>
      <c r="G23" s="20"/>
      <c r="H23" s="15" t="n">
        <f aca="false">EXP(C23-1.96*D23)</f>
        <v>0.85734250952822</v>
      </c>
      <c r="I23" s="16" t="n">
        <f aca="false">EXP(C23+1.96*D23)</f>
        <v>2.67741949687806</v>
      </c>
    </row>
    <row r="24" customFormat="false" ht="12.75" hidden="true" customHeight="false" outlineLevel="0" collapsed="false">
      <c r="A24" s="19"/>
      <c r="B24" s="20" t="s">
        <v>43</v>
      </c>
      <c r="C24" s="2" t="n">
        <v>1.41913248230634</v>
      </c>
      <c r="D24" s="2" t="n">
        <v>0.179718216483342</v>
      </c>
      <c r="E24" s="2" t="n">
        <v>7.89643092434027</v>
      </c>
      <c r="F24" s="20" t="n">
        <v>2.87003197403963E-015</v>
      </c>
      <c r="G24" s="20"/>
      <c r="H24" s="15" t="n">
        <f aca="false">EXP(C24-1.96*D24)</f>
        <v>2.90631157724695</v>
      </c>
      <c r="I24" s="16" t="n">
        <f aca="false">EXP(C24+1.96*D24)</f>
        <v>5.87896182891493</v>
      </c>
    </row>
    <row r="25" customFormat="false" ht="12.75" hidden="true" customHeight="false" outlineLevel="0" collapsed="false">
      <c r="A25" s="19"/>
      <c r="B25" s="20" t="s">
        <v>44</v>
      </c>
      <c r="C25" s="2" t="n">
        <v>-0.0937667573760997</v>
      </c>
      <c r="D25" s="2" t="n">
        <v>0.377995407526831</v>
      </c>
      <c r="E25" s="2" t="n">
        <v>-0.248063218517923</v>
      </c>
      <c r="F25" s="20" t="n">
        <v>0.804085493662485</v>
      </c>
      <c r="G25" s="20"/>
      <c r="H25" s="15" t="n">
        <f aca="false">EXP(C25-1.96*D25)</f>
        <v>0.434031678274886</v>
      </c>
      <c r="I25" s="16" t="n">
        <f aca="false">EXP(C25+1.96*D25)</f>
        <v>1.91000190869824</v>
      </c>
    </row>
    <row r="26" customFormat="false" ht="12.75" hidden="true" customHeight="false" outlineLevel="0" collapsed="false">
      <c r="A26" s="19"/>
      <c r="B26" s="20" t="s">
        <v>45</v>
      </c>
      <c r="C26" s="2" t="n">
        <v>0.420281324848896</v>
      </c>
      <c r="D26" s="2" t="n">
        <v>0.290509402219977</v>
      </c>
      <c r="E26" s="2" t="n">
        <v>1.44670472500113</v>
      </c>
      <c r="F26" s="20" t="n">
        <v>0.147979640548485</v>
      </c>
      <c r="G26" s="20"/>
      <c r="H26" s="15" t="n">
        <f aca="false">EXP(C26-1.96*D26)</f>
        <v>0.861468228045383</v>
      </c>
      <c r="I26" s="16" t="n">
        <f aca="false">EXP(C26+1.96*D26)</f>
        <v>2.69037275111068</v>
      </c>
    </row>
    <row r="27" customFormat="false" ht="12.75" hidden="true" customHeight="false" outlineLevel="0" collapsed="false">
      <c r="A27" s="19"/>
      <c r="B27" s="20" t="s">
        <v>46</v>
      </c>
      <c r="C27" s="2" t="n">
        <v>1.17587208366549</v>
      </c>
      <c r="D27" s="2" t="n">
        <v>0.200768850401531</v>
      </c>
      <c r="E27" s="2" t="n">
        <v>5.85684522929622</v>
      </c>
      <c r="F27" s="20" t="n">
        <v>4.71742373970426E-009</v>
      </c>
      <c r="G27" s="20"/>
      <c r="H27" s="15" t="n">
        <f aca="false">EXP(C27-1.96*D27)</f>
        <v>2.18663785225463</v>
      </c>
      <c r="I27" s="16" t="n">
        <f aca="false">EXP(C27+1.96*D27)</f>
        <v>4.80366433815887</v>
      </c>
    </row>
    <row r="28" customFormat="false" ht="12.75" hidden="true" customHeight="false" outlineLevel="0" collapsed="false">
      <c r="A28" s="19"/>
      <c r="B28" s="20" t="s">
        <v>47</v>
      </c>
      <c r="C28" s="2" t="n">
        <v>0.913636423523071</v>
      </c>
      <c r="D28" s="2" t="n">
        <v>0.227247561327019</v>
      </c>
      <c r="E28" s="2" t="n">
        <v>4.02044544807374</v>
      </c>
      <c r="F28" s="20" t="n">
        <v>5.80881998190905E-005</v>
      </c>
      <c r="G28" s="20"/>
      <c r="H28" s="15" t="n">
        <f aca="false">EXP(C28-1.96*D28)</f>
        <v>1.59716663023297</v>
      </c>
      <c r="I28" s="16" t="n">
        <f aca="false">EXP(C28+1.96*D28)</f>
        <v>3.89246114914365</v>
      </c>
    </row>
    <row r="29" customFormat="false" ht="12.75" hidden="true" customHeight="false" outlineLevel="0" collapsed="false">
      <c r="A29" s="19"/>
      <c r="B29" s="20" t="s">
        <v>48</v>
      </c>
      <c r="C29" s="2" t="n">
        <v>-0.39846115036028</v>
      </c>
      <c r="D29" s="2" t="n">
        <v>0.44613016490288</v>
      </c>
      <c r="E29" s="2" t="n">
        <v>-0.893149985603469</v>
      </c>
      <c r="F29" s="20" t="n">
        <v>0.371776857659482</v>
      </c>
      <c r="G29" s="20"/>
      <c r="H29" s="15" t="n">
        <f aca="false">EXP(C29-1.96*D29)</f>
        <v>0.280025033747049</v>
      </c>
      <c r="I29" s="16" t="n">
        <f aca="false">EXP(C29+1.96*D29)</f>
        <v>1.60954893130238</v>
      </c>
    </row>
    <row r="30" customFormat="false" ht="12.75" hidden="true" customHeight="false" outlineLevel="0" collapsed="false">
      <c r="A30" s="19"/>
      <c r="B30" s="20" t="s">
        <v>49</v>
      </c>
      <c r="C30" s="2" t="n">
        <v>-0.0873436130869765</v>
      </c>
      <c r="D30" s="2" t="n">
        <v>0.378002115880206</v>
      </c>
      <c r="E30" s="2" t="n">
        <v>-0.231066466079404</v>
      </c>
      <c r="F30" s="20" t="n">
        <v>0.817263166385879</v>
      </c>
      <c r="G30" s="20"/>
      <c r="H30" s="15" t="n">
        <f aca="false">EXP(C30-1.96*D30)</f>
        <v>0.436822755400098</v>
      </c>
      <c r="I30" s="16" t="n">
        <f aca="false">EXP(C30+1.96*D30)</f>
        <v>1.92233488671974</v>
      </c>
    </row>
    <row r="31" customFormat="false" ht="12.75" hidden="true" customHeight="false" outlineLevel="0" collapsed="false">
      <c r="A31" s="19"/>
      <c r="B31" s="20" t="s">
        <v>50</v>
      </c>
      <c r="C31" s="2" t="n">
        <v>-1.1703563796012</v>
      </c>
      <c r="D31" s="2" t="n">
        <v>0.702716386613836</v>
      </c>
      <c r="E31" s="2" t="n">
        <v>-1.66547472336709</v>
      </c>
      <c r="F31" s="20" t="n">
        <v>0.095818082413605</v>
      </c>
      <c r="G31" s="20"/>
      <c r="H31" s="15" t="n">
        <f aca="false">EXP(C31-1.96*D31)</f>
        <v>0.078262986837026</v>
      </c>
      <c r="I31" s="16" t="n">
        <f aca="false">EXP(C31+1.96*D31)</f>
        <v>1.22994289092227</v>
      </c>
    </row>
    <row r="32" customFormat="false" ht="12.75" hidden="true" customHeight="false" outlineLevel="0" collapsed="false">
      <c r="A32" s="19"/>
      <c r="B32" s="20" t="s">
        <v>51</v>
      </c>
      <c r="C32" s="2" t="n">
        <v>0.143276577424005</v>
      </c>
      <c r="D32" s="2" t="n">
        <v>0.334197341460384</v>
      </c>
      <c r="E32" s="2" t="n">
        <v>0.428718483510107</v>
      </c>
      <c r="F32" s="20" t="n">
        <v>0.668128107783913</v>
      </c>
      <c r="G32" s="20"/>
      <c r="H32" s="15" t="n">
        <f aca="false">EXP(C32-1.96*D32)</f>
        <v>0.599445503536496</v>
      </c>
      <c r="I32" s="16" t="n">
        <f aca="false">EXP(C32+1.96*D32)</f>
        <v>2.22176820298321</v>
      </c>
    </row>
    <row r="33" customFormat="false" ht="12.75" hidden="true" customHeight="false" outlineLevel="0" collapsed="false">
      <c r="A33" s="19"/>
      <c r="B33" s="20" t="s">
        <v>52</v>
      </c>
      <c r="C33" s="2" t="n">
        <v>-0.606193267420959</v>
      </c>
      <c r="D33" s="2" t="n">
        <v>0.498151607716619</v>
      </c>
      <c r="E33" s="2" t="n">
        <v>-1.21688509688761</v>
      </c>
      <c r="F33" s="20" t="n">
        <v>0.223647936631579</v>
      </c>
      <c r="G33" s="20"/>
      <c r="H33" s="15" t="n">
        <f aca="false">EXP(C33-1.96*D33)</f>
        <v>0.205446335853946</v>
      </c>
      <c r="I33" s="16" t="n">
        <f aca="false">EXP(C33+1.96*D33)</f>
        <v>1.4480008539439</v>
      </c>
    </row>
    <row r="34" customFormat="false" ht="12.75" hidden="true" customHeight="false" outlineLevel="0" collapsed="false">
      <c r="A34" s="19"/>
      <c r="B34" s="20" t="s">
        <v>53</v>
      </c>
      <c r="C34" s="2" t="n">
        <v>0.0260456362623412</v>
      </c>
      <c r="D34" s="2" t="n">
        <v>0.354020032011476</v>
      </c>
      <c r="E34" s="2" t="n">
        <v>0.0735710804678333</v>
      </c>
      <c r="F34" s="20" t="n">
        <v>0.941351683201251</v>
      </c>
      <c r="G34" s="20"/>
      <c r="H34" s="15" t="n">
        <f aca="false">EXP(C34-1.96*D34)</f>
        <v>0.512818331335668</v>
      </c>
      <c r="I34" s="16" t="n">
        <f aca="false">EXP(C34+1.96*D34)</f>
        <v>2.05427892645879</v>
      </c>
    </row>
    <row r="35" customFormat="false" ht="12.75" hidden="true" customHeight="false" outlineLevel="0" collapsed="false">
      <c r="A35" s="19"/>
      <c r="B35" s="20" t="s">
        <v>54</v>
      </c>
      <c r="C35" s="2" t="n">
        <v>0.0252494580064744</v>
      </c>
      <c r="D35" s="2" t="n">
        <v>0.354019151593083</v>
      </c>
      <c r="E35" s="2" t="n">
        <v>0.071322293985656</v>
      </c>
      <c r="F35" s="20" t="n">
        <v>0.943141252375258</v>
      </c>
      <c r="G35" s="20"/>
      <c r="H35" s="15" t="n">
        <f aca="false">EXP(C35-1.96*D35)</f>
        <v>0.512411083251719</v>
      </c>
      <c r="I35" s="16" t="n">
        <f aca="false">EXP(C35+1.96*D35)</f>
        <v>2.05264046309621</v>
      </c>
    </row>
    <row r="36" customFormat="false" ht="12.75" hidden="true" customHeight="false" outlineLevel="0" collapsed="false">
      <c r="A36" s="19"/>
      <c r="B36" s="20" t="s">
        <v>55</v>
      </c>
      <c r="C36" s="2" t="n">
        <v>-0.0993533631838297</v>
      </c>
      <c r="D36" s="2" t="n">
        <v>0.377989607720901</v>
      </c>
      <c r="E36" s="2" t="n">
        <v>-0.262846811537713</v>
      </c>
      <c r="F36" s="20" t="n">
        <v>0.792668653313792</v>
      </c>
      <c r="G36" s="20"/>
      <c r="H36" s="15" t="n">
        <f aca="false">EXP(C36-1.96*D36)</f>
        <v>0.431618581333008</v>
      </c>
      <c r="I36" s="16" t="n">
        <f aca="false">EXP(C36+1.96*D36)</f>
        <v>1.89933964015902</v>
      </c>
    </row>
    <row r="37" customFormat="false" ht="12.75" hidden="true" customHeight="false" outlineLevel="0" collapsed="false">
      <c r="A37" s="19"/>
      <c r="B37" s="20" t="s">
        <v>56</v>
      </c>
      <c r="C37" s="2" t="n">
        <v>-0.406457992983951</v>
      </c>
      <c r="D37" s="2" t="n">
        <v>0.446123116682832</v>
      </c>
      <c r="E37" s="2" t="n">
        <v>-0.911089288549286</v>
      </c>
      <c r="F37" s="20" t="n">
        <v>0.362248329793168</v>
      </c>
      <c r="G37" s="20"/>
      <c r="H37" s="15" t="n">
        <f aca="false">EXP(C37-1.96*D37)</f>
        <v>0.277798485155061</v>
      </c>
      <c r="I37" s="16" t="n">
        <f aca="false">EXP(C37+1.96*D37)</f>
        <v>1.59670689193233</v>
      </c>
    </row>
    <row r="38" customFormat="false" ht="12.75" hidden="true" customHeight="false" outlineLevel="0" collapsed="false">
      <c r="A38" s="19"/>
      <c r="B38" s="20" t="s">
        <v>57</v>
      </c>
      <c r="C38" s="2" t="n">
        <v>0.139276572730945</v>
      </c>
      <c r="D38" s="2" t="n">
        <v>0.334192633313368</v>
      </c>
      <c r="E38" s="2" t="n">
        <v>0.416755364563489</v>
      </c>
      <c r="F38" s="20" t="n">
        <v>0.676857353741236</v>
      </c>
      <c r="G38" s="20"/>
      <c r="H38" s="15" t="n">
        <f aca="false">EXP(C38-1.96*D38)</f>
        <v>0.597058017503627</v>
      </c>
      <c r="I38" s="16" t="n">
        <f aca="false">EXP(C38+1.96*D38)</f>
        <v>2.21287844979037</v>
      </c>
    </row>
    <row r="39" customFormat="false" ht="12.75" hidden="true" customHeight="false" outlineLevel="0" collapsed="false">
      <c r="A39" s="19"/>
      <c r="B39" s="20" t="s">
        <v>58</v>
      </c>
      <c r="C39" s="2" t="n">
        <v>-0.242394825977598</v>
      </c>
      <c r="D39" s="2" t="n">
        <v>0.407763370471865</v>
      </c>
      <c r="E39" s="2" t="n">
        <v>-0.594449731218127</v>
      </c>
      <c r="F39" s="20" t="n">
        <v>0.552211354612492</v>
      </c>
      <c r="G39" s="20"/>
      <c r="H39" s="15" t="n">
        <f aca="false">EXP(C39-1.96*D39)</f>
        <v>0.352885713555623</v>
      </c>
      <c r="I39" s="16" t="n">
        <f aca="false">EXP(C39+1.96*D39)</f>
        <v>1.7451166126363</v>
      </c>
    </row>
    <row r="40" customFormat="false" ht="12.75" hidden="true" customHeight="false" outlineLevel="0" collapsed="false">
      <c r="A40" s="19"/>
      <c r="B40" s="20" t="s">
        <v>59</v>
      </c>
      <c r="C40" s="2" t="n">
        <v>-0.60778246098957</v>
      </c>
      <c r="D40" s="2" t="n">
        <v>0.498150361311905</v>
      </c>
      <c r="E40" s="2" t="n">
        <v>-1.22007833014302</v>
      </c>
      <c r="F40" s="20" t="n">
        <v>0.222435182429107</v>
      </c>
      <c r="G40" s="20"/>
      <c r="H40" s="15" t="n">
        <f aca="false">EXP(C40-1.96*D40)</f>
        <v>0.205120602251445</v>
      </c>
      <c r="I40" s="16" t="n">
        <f aca="false">EXP(C40+1.96*D40)</f>
        <v>1.44569799604362</v>
      </c>
    </row>
    <row r="41" customFormat="false" ht="12.75" hidden="true" customHeight="false" outlineLevel="0" collapsed="false">
      <c r="A41" s="19"/>
      <c r="B41" s="20" t="s">
        <v>60</v>
      </c>
      <c r="C41" s="2" t="n">
        <v>0.491505418151648</v>
      </c>
      <c r="D41" s="2" t="n">
        <v>0.279450375220905</v>
      </c>
      <c r="E41" s="2" t="n">
        <v>1.75882897907407</v>
      </c>
      <c r="F41" s="20" t="n">
        <v>0.0786065610616255</v>
      </c>
      <c r="G41" s="20"/>
      <c r="H41" s="15" t="n">
        <f aca="false">EXP(C41-1.96*D41)</f>
        <v>0.945333676221774</v>
      </c>
      <c r="I41" s="16" t="n">
        <f aca="false">EXP(C41+1.96*D41)</f>
        <v>2.82703413587254</v>
      </c>
    </row>
    <row r="42" customFormat="false" ht="12.75" hidden="true" customHeight="false" outlineLevel="0" collapsed="false">
      <c r="A42" s="19"/>
      <c r="B42" s="20" t="s">
        <v>61</v>
      </c>
      <c r="C42" s="2" t="n">
        <v>-0.849820137418063</v>
      </c>
      <c r="D42" s="2" t="n">
        <v>0.574491908001109</v>
      </c>
      <c r="E42" s="2" t="n">
        <v>-1.47925519155689</v>
      </c>
      <c r="F42" s="20" t="n">
        <v>0.139072123722857</v>
      </c>
      <c r="G42" s="20"/>
      <c r="H42" s="15" t="n">
        <f aca="false">EXP(C42-1.96*D42)</f>
        <v>0.138646981597414</v>
      </c>
      <c r="I42" s="16" t="n">
        <f aca="false">EXP(C42+1.96*D42)</f>
        <v>1.31809037332848</v>
      </c>
    </row>
    <row r="43" customFormat="false" ht="12.75" hidden="true" customHeight="false" outlineLevel="0" collapsed="false">
      <c r="A43" s="19"/>
      <c r="B43" s="20" t="s">
        <v>62</v>
      </c>
      <c r="C43" s="2" t="n">
        <v>0.333846262787157</v>
      </c>
      <c r="D43" s="2" t="n">
        <v>0.303046501908274</v>
      </c>
      <c r="E43" s="2" t="n">
        <v>1.10163377793486</v>
      </c>
      <c r="F43" s="20" t="n">
        <v>0.270620917313617</v>
      </c>
      <c r="G43" s="20"/>
      <c r="H43" s="15" t="n">
        <f aca="false">EXP(C43-1.96*D43)</f>
        <v>0.770955302158795</v>
      </c>
      <c r="I43" s="16" t="n">
        <f aca="false">EXP(C43+1.96*D43)</f>
        <v>2.52898340687965</v>
      </c>
    </row>
    <row r="44" customFormat="false" ht="12.75" hidden="true" customHeight="false" outlineLevel="0" collapsed="false">
      <c r="A44" s="19"/>
      <c r="B44" s="20" t="s">
        <v>63</v>
      </c>
      <c r="C44" s="2" t="n">
        <v>-1.17672329225208</v>
      </c>
      <c r="D44" s="2" t="n">
        <v>0.702712841038321</v>
      </c>
      <c r="E44" s="2" t="n">
        <v>-1.67454360235308</v>
      </c>
      <c r="F44" s="20" t="n">
        <v>0.0940238126246128</v>
      </c>
      <c r="G44" s="20"/>
      <c r="H44" s="15" t="n">
        <f aca="false">EXP(C44-1.96*D44)</f>
        <v>0.077766816595942</v>
      </c>
      <c r="I44" s="16" t="n">
        <f aca="false">EXP(C44+1.96*D44)</f>
        <v>1.22212833559838</v>
      </c>
    </row>
    <row r="45" customFormat="false" ht="12.75" hidden="true" customHeight="false" outlineLevel="0" collapsed="false">
      <c r="A45" s="19"/>
      <c r="B45" s="20" t="s">
        <v>64</v>
      </c>
      <c r="C45" s="2" t="n">
        <v>1.00989319420564</v>
      </c>
      <c r="D45" s="2" t="n">
        <v>0.217204049137391</v>
      </c>
      <c r="E45" s="2" t="n">
        <v>4.64951366337946</v>
      </c>
      <c r="F45" s="20" t="n">
        <v>3.32718642471077E-006</v>
      </c>
      <c r="G45" s="20"/>
      <c r="H45" s="15" t="n">
        <f aca="false">EXP(C45-1.96*D45)</f>
        <v>1.79350760428781</v>
      </c>
      <c r="I45" s="16" t="n">
        <f aca="false">EXP(C45+1.96*D45)</f>
        <v>4.20222072884026</v>
      </c>
    </row>
    <row r="46" customFormat="false" ht="12.75" hidden="true" customHeight="false" outlineLevel="0" collapsed="false">
      <c r="A46" s="19"/>
      <c r="B46" s="20" t="s">
        <v>65</v>
      </c>
      <c r="C46" s="2" t="n">
        <v>-1.54634933645895</v>
      </c>
      <c r="D46" s="2" t="n">
        <v>0.574149598274786</v>
      </c>
      <c r="E46" s="2" t="n">
        <v>-2.69328645549078</v>
      </c>
      <c r="F46" s="20" t="n">
        <v>0.00707514521772934</v>
      </c>
      <c r="G46" s="20"/>
      <c r="H46" s="15" t="n">
        <f aca="false">EXP(C46-1.96*D46)</f>
        <v>0.0691358030121149</v>
      </c>
      <c r="I46" s="16" t="n">
        <f aca="false">EXP(C46+1.96*D46)</f>
        <v>0.656379517965279</v>
      </c>
    </row>
    <row r="47" customFormat="false" ht="12.75" hidden="true" customHeight="false" outlineLevel="0" collapsed="false">
      <c r="A47" s="19"/>
      <c r="B47" s="20" t="s">
        <v>66</v>
      </c>
      <c r="C47" s="2" t="n">
        <v>-0.403266925763461</v>
      </c>
      <c r="D47" s="2" t="n">
        <v>0.446125922463508</v>
      </c>
      <c r="E47" s="2" t="n">
        <v>-0.903930718790383</v>
      </c>
      <c r="F47" s="20" t="n">
        <v>0.366032139170467</v>
      </c>
      <c r="G47" s="20"/>
      <c r="H47" s="15" t="n">
        <f aca="false">EXP(C47-1.96*D47)</f>
        <v>0.278684842114948</v>
      </c>
      <c r="I47" s="16" t="n">
        <f aca="false">EXP(C47+1.96*D47)</f>
        <v>1.60181903807889</v>
      </c>
    </row>
    <row r="48" customFormat="false" ht="12.75" hidden="true" customHeight="false" outlineLevel="0" collapsed="false">
      <c r="A48" s="19"/>
      <c r="B48" s="20" t="s">
        <v>67</v>
      </c>
      <c r="C48" s="2" t="n">
        <v>0.0276398970102366</v>
      </c>
      <c r="D48" s="2" t="n">
        <v>0.354021797061742</v>
      </c>
      <c r="E48" s="2" t="n">
        <v>0.0780739978149318</v>
      </c>
      <c r="F48" s="20" t="n">
        <v>0.937769190781801</v>
      </c>
      <c r="G48" s="20"/>
      <c r="H48" s="15" t="n">
        <f aca="false">EXP(C48-1.96*D48)</f>
        <v>0.513634772603576</v>
      </c>
      <c r="I48" s="16" t="n">
        <f aca="false">EXP(C48+1.96*D48)</f>
        <v>2.0575637128775</v>
      </c>
    </row>
    <row r="49" customFormat="false" ht="12.75" hidden="true" customHeight="false" outlineLevel="0" collapsed="false">
      <c r="A49" s="19"/>
      <c r="B49" s="20" t="s">
        <v>68</v>
      </c>
      <c r="C49" s="2" t="n">
        <v>-0.853797866780446</v>
      </c>
      <c r="D49" s="2" t="n">
        <v>0.574489199591834</v>
      </c>
      <c r="E49" s="2" t="n">
        <v>-1.48618610652221</v>
      </c>
      <c r="F49" s="20" t="n">
        <v>0.137229901415261</v>
      </c>
      <c r="G49" s="20"/>
      <c r="H49" s="15" t="n">
        <f aca="false">EXP(C49-1.96*D49)</f>
        <v>0.138097309919189</v>
      </c>
      <c r="I49" s="16" t="n">
        <f aca="false">EXP(C49+1.96*D49)</f>
        <v>1.31285081110324</v>
      </c>
    </row>
    <row r="50" customFormat="false" ht="12.75" hidden="true" customHeight="false" outlineLevel="0" collapsed="false">
      <c r="A50" s="19"/>
      <c r="B50" s="20" t="s">
        <v>69</v>
      </c>
      <c r="C50" s="2" t="n">
        <v>2.11431693540017</v>
      </c>
      <c r="D50" s="2" t="n">
        <v>0.13289009371205</v>
      </c>
      <c r="E50" s="2" t="n">
        <v>15.9102674724689</v>
      </c>
      <c r="F50" s="20" t="n">
        <v>5.37832297360846E-057</v>
      </c>
      <c r="G50" s="20"/>
      <c r="H50" s="15" t="n">
        <f aca="false">EXP(C50-1.96*D50)</f>
        <v>6.38436703677851</v>
      </c>
      <c r="I50" s="16" t="n">
        <f aca="false">EXP(C50+1.96*D50)</f>
        <v>10.7486645513545</v>
      </c>
    </row>
    <row r="51" customFormat="false" ht="12.75" hidden="true" customHeight="false" outlineLevel="0" collapsed="false">
      <c r="A51" s="19"/>
      <c r="B51" s="20" t="s">
        <v>70</v>
      </c>
      <c r="C51" s="2" t="n">
        <v>0.6991563886722</v>
      </c>
      <c r="D51" s="2" t="n">
        <v>0.252835860352895</v>
      </c>
      <c r="E51" s="2" t="n">
        <v>2.76525801243682</v>
      </c>
      <c r="F51" s="20" t="n">
        <v>0.00568777881604977</v>
      </c>
      <c r="G51" s="20"/>
      <c r="H51" s="15" t="n">
        <f aca="false">EXP(C51-1.96*D51)</f>
        <v>1.22580540617118</v>
      </c>
      <c r="I51" s="16" t="n">
        <f aca="false">EXP(C51+1.96*D51)</f>
        <v>3.30261531722061</v>
      </c>
    </row>
    <row r="52" customFormat="false" ht="12.75" hidden="true" customHeight="false" outlineLevel="0" collapsed="false">
      <c r="A52" s="19"/>
      <c r="B52" s="20" t="s">
        <v>71</v>
      </c>
      <c r="C52" s="2" t="n">
        <v>-0.832127680387963</v>
      </c>
      <c r="D52" s="2" t="n">
        <v>0.574504086017633</v>
      </c>
      <c r="E52" s="2" t="n">
        <v>-1.4484277843107</v>
      </c>
      <c r="F52" s="20" t="n">
        <v>0.147497449013666</v>
      </c>
      <c r="G52" s="20"/>
      <c r="H52" s="15" t="n">
        <f aca="false">EXP(C52-1.96*D52)</f>
        <v>0.14111844736977</v>
      </c>
      <c r="I52" s="16" t="n">
        <f aca="false">EXP(C52+1.96*D52)</f>
        <v>1.34165017232367</v>
      </c>
    </row>
    <row r="53" customFormat="false" ht="12.75" hidden="true" customHeight="false" outlineLevel="0" collapsed="false">
      <c r="A53" s="19"/>
      <c r="B53" s="20" t="s">
        <v>72</v>
      </c>
      <c r="C53" s="2" t="n">
        <v>-1.53717129953354</v>
      </c>
      <c r="D53" s="2" t="n">
        <v>0.574152733580049</v>
      </c>
      <c r="E53" s="2" t="n">
        <v>-2.67728639024102</v>
      </c>
      <c r="F53" s="20" t="n">
        <v>0.00742211628163592</v>
      </c>
      <c r="G53" s="20"/>
      <c r="H53" s="15" t="n">
        <f aca="false">EXP(C53-1.96*D53)</f>
        <v>0.0697728259990237</v>
      </c>
      <c r="I53" s="16" t="n">
        <f aca="false">EXP(C53+1.96*D53)</f>
        <v>0.662435594486711</v>
      </c>
    </row>
    <row r="54" customFormat="false" ht="12.75" hidden="true" customHeight="false" outlineLevel="0" collapsed="false">
      <c r="A54" s="19"/>
      <c r="B54" s="20" t="s">
        <v>73</v>
      </c>
      <c r="C54" s="2" t="n">
        <v>-0.405661180319125</v>
      </c>
      <c r="D54" s="2" t="n">
        <v>0.446123816451609</v>
      </c>
      <c r="E54" s="2" t="n">
        <v>-0.909301779819072</v>
      </c>
      <c r="F54" s="20" t="n">
        <v>0.363190851384736</v>
      </c>
      <c r="G54" s="20"/>
      <c r="H54" s="15" t="n">
        <f aca="false">EXP(C54-1.96*D54)</f>
        <v>0.278019545401227</v>
      </c>
      <c r="I54" s="16" t="n">
        <f aca="false">EXP(C54+1.96*D54)</f>
        <v>1.59798186692883</v>
      </c>
    </row>
    <row r="55" customFormat="false" ht="12.75" hidden="true" customHeight="false" outlineLevel="0" collapsed="false">
      <c r="A55" s="19"/>
      <c r="B55" s="20" t="s">
        <v>74</v>
      </c>
      <c r="C55" s="2" t="n">
        <v>1.05416326600934</v>
      </c>
      <c r="D55" s="2" t="n">
        <v>0.21268832622569</v>
      </c>
      <c r="E55" s="2" t="n">
        <v>4.95637576690847</v>
      </c>
      <c r="F55" s="20" t="n">
        <v>7.18202531866568E-007</v>
      </c>
      <c r="G55" s="20"/>
      <c r="H55" s="15" t="n">
        <f aca="false">EXP(C55-1.96*D55)</f>
        <v>1.89135621650276</v>
      </c>
      <c r="I55" s="16" t="n">
        <f aca="false">EXP(C55+1.96*D55)</f>
        <v>4.35372754652232</v>
      </c>
    </row>
    <row r="56" customFormat="false" ht="12.75" hidden="true" customHeight="false" outlineLevel="0" collapsed="false">
      <c r="A56" s="19"/>
      <c r="B56" s="20" t="s">
        <v>75</v>
      </c>
      <c r="C56" s="2" t="n">
        <v>-0.406457992978247</v>
      </c>
      <c r="D56" s="2" t="n">
        <v>0.446123116683076</v>
      </c>
      <c r="E56" s="2" t="n">
        <v>-0.911089288536002</v>
      </c>
      <c r="F56" s="20" t="n">
        <v>0.362248329800167</v>
      </c>
      <c r="G56" s="20"/>
      <c r="H56" s="15" t="n">
        <f aca="false">EXP(C56-1.96*D56)</f>
        <v>0.277798485156513</v>
      </c>
      <c r="I56" s="16" t="n">
        <f aca="false">EXP(C56+1.96*D56)</f>
        <v>1.5967068919422</v>
      </c>
    </row>
    <row r="57" customFormat="false" ht="12.75" hidden="true" customHeight="false" outlineLevel="0" collapsed="false">
      <c r="A57" s="19"/>
      <c r="B57" s="20" t="s">
        <v>76</v>
      </c>
      <c r="C57" s="2" t="n">
        <v>0.636701200869515</v>
      </c>
      <c r="D57" s="2" t="n">
        <v>0.260806777479228</v>
      </c>
      <c r="E57" s="2" t="n">
        <v>2.44127551831058</v>
      </c>
      <c r="F57" s="20" t="n">
        <v>0.0146354841596382</v>
      </c>
      <c r="G57" s="20"/>
      <c r="H57" s="15" t="n">
        <f aca="false">EXP(C57-1.96*D57)</f>
        <v>1.13373774940201</v>
      </c>
      <c r="I57" s="16" t="n">
        <f aca="false">EXP(C57+1.96*D57)</f>
        <v>3.15151246344377</v>
      </c>
    </row>
    <row r="58" customFormat="false" ht="12.75" hidden="true" customHeight="false" outlineLevel="0" collapsed="false">
      <c r="A58" s="19"/>
      <c r="B58" s="20" t="s">
        <v>77</v>
      </c>
      <c r="C58" s="2" t="n">
        <v>0.0316367042512467</v>
      </c>
      <c r="D58" s="2" t="n">
        <v>0.354026234397219</v>
      </c>
      <c r="E58" s="2" t="n">
        <v>0.0893625985235608</v>
      </c>
      <c r="F58" s="20" t="n">
        <v>0.928793746566665</v>
      </c>
      <c r="G58" s="20"/>
      <c r="H58" s="15" t="n">
        <f aca="false">EXP(C58-1.96*D58)</f>
        <v>0.515687294730772</v>
      </c>
      <c r="I58" s="16" t="n">
        <f aca="false">EXP(C58+1.96*D58)</f>
        <v>2.06582182132467</v>
      </c>
    </row>
    <row r="59" customFormat="false" ht="12.75" hidden="true" customHeight="false" outlineLevel="0" collapsed="false">
      <c r="A59" s="19"/>
      <c r="B59" s="20" t="s">
        <v>78</v>
      </c>
      <c r="C59" s="2" t="n">
        <v>0.648856940120606</v>
      </c>
      <c r="D59" s="2" t="n">
        <v>0.260825348906323</v>
      </c>
      <c r="E59" s="2" t="n">
        <v>2.48770659309516</v>
      </c>
      <c r="F59" s="20" t="n">
        <v>0.0128569755091583</v>
      </c>
      <c r="G59" s="20"/>
      <c r="H59" s="15" t="n">
        <f aca="false">EXP(C59-1.96*D59)</f>
        <v>1.1475614999731</v>
      </c>
      <c r="I59" s="16" t="n">
        <f aca="false">EXP(C59+1.96*D59)</f>
        <v>3.19017133050578</v>
      </c>
    </row>
    <row r="60" customFormat="false" ht="12.75" hidden="true" customHeight="false" outlineLevel="0" collapsed="false">
      <c r="A60" s="19"/>
      <c r="B60" s="20" t="s">
        <v>79</v>
      </c>
      <c r="C60" s="2" t="n">
        <v>1.40361896954658</v>
      </c>
      <c r="D60" s="2" t="n">
        <v>0.182321366019234</v>
      </c>
      <c r="E60" s="2" t="n">
        <v>7.69859836064691</v>
      </c>
      <c r="F60" s="20" t="n">
        <v>1.37566820585571E-014</v>
      </c>
      <c r="G60" s="20"/>
      <c r="H60" s="15" t="n">
        <f aca="false">EXP(C60-1.96*D60)</f>
        <v>2.84700934914479</v>
      </c>
      <c r="I60" s="16" t="n">
        <f aca="false">EXP(C60+1.96*D60)</f>
        <v>5.81807148545621</v>
      </c>
    </row>
    <row r="61" customFormat="false" ht="12.75" hidden="true" customHeight="false" outlineLevel="0" collapsed="false">
      <c r="A61" s="19"/>
      <c r="B61" s="20" t="s">
        <v>80</v>
      </c>
      <c r="C61" s="2" t="n">
        <v>1.28794226179471</v>
      </c>
      <c r="D61" s="2" t="n">
        <v>0.19079418058037</v>
      </c>
      <c r="E61" s="2" t="n">
        <v>6.75042738660565</v>
      </c>
      <c r="F61" s="20" t="n">
        <v>1.47410281502458E-011</v>
      </c>
      <c r="G61" s="20"/>
      <c r="H61" s="15" t="n">
        <f aca="false">EXP(C61-1.96*D61)</f>
        <v>2.49424397650752</v>
      </c>
      <c r="I61" s="16" t="n">
        <f aca="false">EXP(C61+1.96*D61)</f>
        <v>5.26930700462095</v>
      </c>
    </row>
    <row r="62" customFormat="false" ht="12.75" hidden="true" customHeight="false" outlineLevel="0" collapsed="false">
      <c r="A62" s="19"/>
      <c r="B62" s="20" t="s">
        <v>81</v>
      </c>
      <c r="C62" s="2" t="n">
        <v>-0.0945667572902364</v>
      </c>
      <c r="D62" s="2" t="n">
        <v>0.377994575009878</v>
      </c>
      <c r="E62" s="2" t="n">
        <v>-0.250180197130514</v>
      </c>
      <c r="F62" s="20" t="n">
        <v>0.802447998803517</v>
      </c>
      <c r="G62" s="20"/>
      <c r="H62" s="15" t="n">
        <f aca="false">EXP(C62-1.96*D62)</f>
        <v>0.433685299480747</v>
      </c>
      <c r="I62" s="16" t="n">
        <f aca="false">EXP(C62+1.96*D62)</f>
        <v>1.90847140425406</v>
      </c>
    </row>
    <row r="63" customFormat="false" ht="12.75" hidden="true" customHeight="false" outlineLevel="0" collapsed="false">
      <c r="A63" s="19"/>
      <c r="B63" s="20" t="s">
        <v>82</v>
      </c>
      <c r="C63" s="2" t="n">
        <v>-0.930559376068162</v>
      </c>
      <c r="D63" s="2" t="n">
        <v>0.407286123272087</v>
      </c>
      <c r="E63" s="2" t="n">
        <v>-2.28478045996795</v>
      </c>
      <c r="F63" s="20" t="n">
        <v>0.0223257039720143</v>
      </c>
      <c r="G63" s="20"/>
      <c r="H63" s="15" t="n">
        <f aca="false">EXP(C63-1.96*D63)</f>
        <v>0.177490147671818</v>
      </c>
      <c r="I63" s="16" t="n">
        <f aca="false">EXP(C63+1.96*D63)</f>
        <v>0.876096902864894</v>
      </c>
    </row>
    <row r="64" customFormat="false" ht="12.75" hidden="true" customHeight="false" outlineLevel="0" collapsed="false">
      <c r="A64" s="19"/>
      <c r="B64" s="20" t="s">
        <v>83</v>
      </c>
      <c r="C64" s="2" t="n">
        <v>-0.846626522436421</v>
      </c>
      <c r="D64" s="2" t="n">
        <v>0.574494090321561</v>
      </c>
      <c r="E64" s="2" t="n">
        <v>-1.47369056827467</v>
      </c>
      <c r="F64" s="20" t="n">
        <v>0.140564923460727</v>
      </c>
      <c r="G64" s="20"/>
      <c r="H64" s="15" t="n">
        <f aca="false">EXP(C64-1.96*D64)</f>
        <v>0.139089879533705</v>
      </c>
      <c r="I64" s="16" t="n">
        <f aca="false">EXP(C64+1.96*D64)</f>
        <v>1.32231223134902</v>
      </c>
    </row>
    <row r="65" customFormat="false" ht="12.75" hidden="true" customHeight="false" outlineLevel="0" collapsed="false">
      <c r="A65" s="19"/>
      <c r="B65" s="20" t="s">
        <v>84</v>
      </c>
      <c r="C65" s="2" t="n">
        <v>0.493106058492564</v>
      </c>
      <c r="D65" s="2" t="n">
        <v>0.279452629197791</v>
      </c>
      <c r="E65" s="2" t="n">
        <v>1.76454256275239</v>
      </c>
      <c r="F65" s="20" t="n">
        <v>0.0776406759924929</v>
      </c>
      <c r="G65" s="20"/>
      <c r="H65" s="15" t="n">
        <f aca="false">EXP(C65-1.96*D65)</f>
        <v>0.946843844110827</v>
      </c>
      <c r="I65" s="16" t="n">
        <f aca="false">EXP(C65+1.96*D65)</f>
        <v>2.83157533348014</v>
      </c>
    </row>
    <row r="66" customFormat="false" ht="12.75" hidden="true" customHeight="false" outlineLevel="0" collapsed="false">
      <c r="A66" s="19"/>
      <c r="B66" s="20" t="s">
        <v>85</v>
      </c>
      <c r="C66" s="2" t="n">
        <v>0.965261881175371</v>
      </c>
      <c r="D66" s="2" t="n">
        <v>0.222047511085801</v>
      </c>
      <c r="E66" s="2" t="n">
        <v>4.3470961527796</v>
      </c>
      <c r="F66" s="20" t="n">
        <v>1.37951753778782E-005</v>
      </c>
      <c r="G66" s="20"/>
      <c r="H66" s="15" t="n">
        <f aca="false">EXP(C66-1.96*D66)</f>
        <v>1.69901514963838</v>
      </c>
      <c r="I66" s="16" t="n">
        <f aca="false">EXP(C66+1.96*D66)</f>
        <v>4.05712665615865</v>
      </c>
    </row>
    <row r="67" customFormat="false" ht="12.75" hidden="true" customHeight="false" outlineLevel="0" collapsed="false">
      <c r="A67" s="19"/>
      <c r="B67" s="20" t="s">
        <v>86</v>
      </c>
      <c r="C67" s="2" t="n">
        <v>-0.242394825974878</v>
      </c>
      <c r="D67" s="2" t="n">
        <v>0.407763370473538</v>
      </c>
      <c r="E67" s="2" t="n">
        <v>-0.594449731209018</v>
      </c>
      <c r="F67" s="20" t="n">
        <v>0.552211354618584</v>
      </c>
      <c r="G67" s="20"/>
      <c r="H67" s="15" t="n">
        <f aca="false">EXP(C67-1.96*D67)</f>
        <v>0.352885713555426</v>
      </c>
      <c r="I67" s="16" t="n">
        <f aca="false">EXP(C67+1.96*D67)</f>
        <v>1.74511661264677</v>
      </c>
    </row>
    <row r="68" customFormat="false" ht="12.75" hidden="true" customHeight="false" outlineLevel="0" collapsed="false">
      <c r="A68" s="19"/>
      <c r="B68" s="20" t="s">
        <v>87</v>
      </c>
      <c r="C68" s="2" t="n">
        <v>1.17748955241312</v>
      </c>
      <c r="D68" s="2" t="n">
        <v>0.200772054044892</v>
      </c>
      <c r="E68" s="2" t="n">
        <v>5.86480801830039</v>
      </c>
      <c r="F68" s="20" t="n">
        <v>4.49652651488039E-009</v>
      </c>
      <c r="G68" s="20"/>
      <c r="H68" s="15" t="n">
        <f aca="false">EXP(C68-1.96*D68)</f>
        <v>2.1901637801421</v>
      </c>
      <c r="I68" s="16" t="n">
        <f aca="false">EXP(C68+1.96*D68)</f>
        <v>4.81147061398239</v>
      </c>
    </row>
    <row r="69" customFormat="false" ht="12.75" hidden="true" customHeight="false" outlineLevel="0" collapsed="false">
      <c r="A69" s="19"/>
      <c r="B69" s="20" t="s">
        <v>88</v>
      </c>
      <c r="C69" s="2" t="n">
        <v>-0.0937667573728739</v>
      </c>
      <c r="D69" s="2" t="n">
        <v>0.377995407525463</v>
      </c>
      <c r="E69" s="2" t="n">
        <v>-0.248063218510287</v>
      </c>
      <c r="F69" s="20" t="n">
        <v>0.804085493668394</v>
      </c>
      <c r="G69" s="20"/>
      <c r="H69" s="15" t="n">
        <f aca="false">EXP(C69-1.96*D69)</f>
        <v>0.43403167827745</v>
      </c>
      <c r="I69" s="16" t="n">
        <f aca="false">EXP(C69+1.96*D69)</f>
        <v>1.91000190869928</v>
      </c>
    </row>
    <row r="70" customFormat="false" ht="12.75" hidden="true" customHeight="false" outlineLevel="0" collapsed="false">
      <c r="A70" s="19"/>
      <c r="B70" s="20" t="s">
        <v>89</v>
      </c>
      <c r="C70" s="2" t="n">
        <v>-0.23681267520909</v>
      </c>
      <c r="D70" s="2" t="n">
        <v>0.407768738223274</v>
      </c>
      <c r="E70" s="2" t="n">
        <v>-0.580752404514695</v>
      </c>
      <c r="F70" s="20" t="n">
        <v>0.561407337116334</v>
      </c>
      <c r="G70" s="20"/>
      <c r="H70" s="15" t="n">
        <f aca="false">EXP(C70-1.96*D70)</f>
        <v>0.354857349688306</v>
      </c>
      <c r="I70" s="16" t="n">
        <f aca="false">EXP(C70+1.96*D70)</f>
        <v>1.7549038194933</v>
      </c>
    </row>
    <row r="71" customFormat="false" ht="12.75" hidden="true" customHeight="false" outlineLevel="0" collapsed="false">
      <c r="A71" s="19"/>
      <c r="B71" s="20" t="s">
        <v>90</v>
      </c>
      <c r="C71" s="2" t="n">
        <v>0.812662049215322</v>
      </c>
      <c r="D71" s="2" t="n">
        <v>0.238959543171822</v>
      </c>
      <c r="E71" s="2" t="n">
        <v>3.40083529801103</v>
      </c>
      <c r="F71" s="20" t="n">
        <v>0.000671802911527235</v>
      </c>
      <c r="G71" s="20"/>
      <c r="H71" s="15" t="n">
        <f aca="false">EXP(C71-1.96*D71)</f>
        <v>1.41100376981307</v>
      </c>
      <c r="I71" s="16" t="n">
        <f aca="false">EXP(C71+1.96*D71)</f>
        <v>3.60032008436098</v>
      </c>
    </row>
    <row r="72" customFormat="false" ht="12.75" hidden="true" customHeight="false" outlineLevel="0" collapsed="false">
      <c r="A72" s="19"/>
      <c r="B72" s="20" t="s">
        <v>91</v>
      </c>
      <c r="C72" s="2" t="n">
        <v>-0.602209199036388</v>
      </c>
      <c r="D72" s="2" t="n">
        <v>0.49815474113163</v>
      </c>
      <c r="E72" s="2" t="n">
        <v>-1.20887979038076</v>
      </c>
      <c r="F72" s="20" t="n">
        <v>0.226709031430311</v>
      </c>
      <c r="G72" s="20"/>
      <c r="H72" s="15" t="n">
        <f aca="false">EXP(C72-1.96*D72)</f>
        <v>0.2062652139969</v>
      </c>
      <c r="I72" s="16" t="n">
        <f aca="false">EXP(C72+1.96*D72)</f>
        <v>1.45379022397397</v>
      </c>
    </row>
    <row r="73" customFormat="false" ht="12.75" hidden="true" customHeight="false" outlineLevel="0" collapsed="false">
      <c r="A73" s="19"/>
      <c r="B73" s="20" t="s">
        <v>92</v>
      </c>
      <c r="C73" s="2" t="n">
        <v>-1.61430164466423</v>
      </c>
      <c r="D73" s="2" t="n">
        <v>0.992528990349729</v>
      </c>
      <c r="E73" s="2" t="n">
        <v>-1.62645288990038</v>
      </c>
      <c r="F73" s="20" t="n">
        <v>0.103853347351192</v>
      </c>
      <c r="G73" s="20"/>
      <c r="H73" s="15" t="n">
        <f aca="false">EXP(C73-1.96*D73)</f>
        <v>0.0284485392056841</v>
      </c>
      <c r="I73" s="16" t="n">
        <f aca="false">EXP(C73+1.96*D73)</f>
        <v>1.39243661985813</v>
      </c>
    </row>
    <row r="74" customFormat="false" ht="12.75" hidden="true" customHeight="false" outlineLevel="0" collapsed="false">
      <c r="A74" s="19"/>
      <c r="B74" s="20" t="s">
        <v>93</v>
      </c>
      <c r="C74" s="2" t="n">
        <v>-0.606193267417974</v>
      </c>
      <c r="D74" s="2" t="n">
        <v>0.498151607715922</v>
      </c>
      <c r="E74" s="2" t="n">
        <v>-1.21688509688333</v>
      </c>
      <c r="F74" s="20" t="n">
        <v>0.223647936633212</v>
      </c>
      <c r="G74" s="20"/>
      <c r="H74" s="15" t="n">
        <f aca="false">EXP(C74-1.96*D74)</f>
        <v>0.20544633585484</v>
      </c>
      <c r="I74" s="16" t="n">
        <f aca="false">EXP(C74+1.96*D74)</f>
        <v>1.44800085394625</v>
      </c>
    </row>
    <row r="75" customFormat="false" ht="12.75" hidden="true" customHeight="false" outlineLevel="0" collapsed="false">
      <c r="A75" s="19"/>
      <c r="B75" s="20" t="s">
        <v>94</v>
      </c>
      <c r="C75" s="2" t="n">
        <v>0.499534364042853</v>
      </c>
      <c r="D75" s="2" t="n">
        <v>0.279461717632461</v>
      </c>
      <c r="E75" s="2" t="n">
        <v>1.78748763256306</v>
      </c>
      <c r="F75" s="20" t="n">
        <v>0.0738587092428269</v>
      </c>
      <c r="G75" s="20"/>
      <c r="H75" s="15" t="n">
        <f aca="false">EXP(C75-1.96*D75)</f>
        <v>0.952933075839015</v>
      </c>
      <c r="I75" s="16" t="n">
        <f aca="false">EXP(C75+1.96*D75)</f>
        <v>2.84988696075926</v>
      </c>
    </row>
    <row r="76" customFormat="false" ht="12.75" hidden="true" customHeight="false" outlineLevel="0" collapsed="false">
      <c r="A76" s="19"/>
      <c r="B76" s="20" t="s">
        <v>95</v>
      </c>
      <c r="C76" s="2" t="n">
        <v>-1.61190547777173</v>
      </c>
      <c r="D76" s="2" t="n">
        <v>0.992529941721432</v>
      </c>
      <c r="E76" s="2" t="n">
        <v>-1.62403712977773</v>
      </c>
      <c r="F76" s="20" t="n">
        <v>0.104367884441473</v>
      </c>
      <c r="G76" s="20"/>
      <c r="H76" s="15" t="n">
        <f aca="false">EXP(C76-1.96*D76)</f>
        <v>0.0285167352141516</v>
      </c>
      <c r="I76" s="16" t="n">
        <f aca="false">EXP(C76+1.96*D76)</f>
        <v>1.39577973369135</v>
      </c>
    </row>
    <row r="77" customFormat="false" ht="12.75" hidden="true" customHeight="false" outlineLevel="0" collapsed="false">
      <c r="A77" s="19"/>
      <c r="B77" s="20" t="s">
        <v>96</v>
      </c>
      <c r="C77" s="2" t="n">
        <v>-0.398461150365357</v>
      </c>
      <c r="D77" s="2" t="n">
        <v>0.446130164902105</v>
      </c>
      <c r="E77" s="2" t="n">
        <v>-0.893149985616398</v>
      </c>
      <c r="F77" s="20" t="n">
        <v>0.371776857652559</v>
      </c>
      <c r="G77" s="20"/>
      <c r="H77" s="15" t="n">
        <f aca="false">EXP(C77-1.96*D77)</f>
        <v>0.280025033746053</v>
      </c>
      <c r="I77" s="16" t="n">
        <f aca="false">EXP(C77+1.96*D77)</f>
        <v>1.60954893129176</v>
      </c>
    </row>
    <row r="78" customFormat="false" ht="12.75" hidden="true" customHeight="false" outlineLevel="0" collapsed="false">
      <c r="A78" s="19"/>
      <c r="B78" s="20" t="s">
        <v>97</v>
      </c>
      <c r="C78" s="2" t="n">
        <v>0.881494816129186</v>
      </c>
      <c r="D78" s="2" t="n">
        <v>0.23289801820112</v>
      </c>
      <c r="E78" s="2" t="n">
        <v>3.78489616587449</v>
      </c>
      <c r="F78" s="20" t="n">
        <v>0.000153772768180221</v>
      </c>
      <c r="G78" s="20"/>
      <c r="H78" s="15" t="n">
        <f aca="false">EXP(C78-1.96*D78)</f>
        <v>1.52961290550377</v>
      </c>
      <c r="I78" s="16" t="n">
        <f aca="false">EXP(C78+1.96*D78)</f>
        <v>3.8113175072989</v>
      </c>
    </row>
    <row r="79" customFormat="false" ht="12.75" hidden="true" customHeight="false" outlineLevel="0" collapsed="false">
      <c r="A79" s="19"/>
      <c r="B79" s="20" t="s">
        <v>98</v>
      </c>
      <c r="C79" s="2" t="n">
        <v>1.32942242633417</v>
      </c>
      <c r="D79" s="2" t="n">
        <v>0.187828436314773</v>
      </c>
      <c r="E79" s="2" t="n">
        <v>7.07785494261501</v>
      </c>
      <c r="F79" s="20" t="n">
        <v>1.46402849288136E-012</v>
      </c>
      <c r="G79" s="20"/>
      <c r="H79" s="15" t="n">
        <f aca="false">EXP(C79-1.96*D79)</f>
        <v>2.61503816264793</v>
      </c>
      <c r="I79" s="16" t="n">
        <f aca="false">EXP(C79+1.96*D79)</f>
        <v>5.46064088738884</v>
      </c>
    </row>
    <row r="80" customFormat="false" ht="12.75" hidden="true" customHeight="false" outlineLevel="0" collapsed="false">
      <c r="A80" s="19"/>
      <c r="B80" s="20" t="s">
        <v>99</v>
      </c>
      <c r="C80" s="2" t="n">
        <v>-1.17751631357681</v>
      </c>
      <c r="D80" s="2" t="n">
        <v>0.702712401007833</v>
      </c>
      <c r="E80" s="2" t="n">
        <v>-1.67567316570479</v>
      </c>
      <c r="F80" s="20" t="n">
        <v>0.0938022287649294</v>
      </c>
      <c r="G80" s="20"/>
      <c r="H80" s="15" t="n">
        <f aca="false">EXP(C80-1.96*D80)</f>
        <v>0.0777052373162811</v>
      </c>
      <c r="I80" s="16" t="n">
        <f aca="false">EXP(C80+1.96*D80)</f>
        <v>1.22115849275238</v>
      </c>
    </row>
    <row r="81" customFormat="false" ht="12.75" hidden="true" customHeight="false" outlineLevel="0" collapsed="false">
      <c r="A81" s="19"/>
      <c r="B81" s="20" t="s">
        <v>100</v>
      </c>
      <c r="C81" s="2" t="n">
        <v>0.331444340478669</v>
      </c>
      <c r="D81" s="2" t="n">
        <v>0.303043381664895</v>
      </c>
      <c r="E81" s="2" t="n">
        <v>1.09371911921568</v>
      </c>
      <c r="F81" s="20" t="n">
        <v>0.274078186287289</v>
      </c>
      <c r="G81" s="20"/>
      <c r="H81" s="15" t="n">
        <f aca="false">EXP(C81-1.96*D81)</f>
        <v>0.76911045316648</v>
      </c>
      <c r="I81" s="16" t="n">
        <f aca="false">EXP(C81+1.96*D81)</f>
        <v>2.52290084523012</v>
      </c>
    </row>
    <row r="82" customFormat="false" ht="12.75" hidden="true" customHeight="false" outlineLevel="0" collapsed="false">
      <c r="A82" s="19"/>
      <c r="B82" s="20" t="s">
        <v>101</v>
      </c>
      <c r="C82" s="2" t="n">
        <v>0.41706976098958</v>
      </c>
      <c r="D82" s="2" t="n">
        <v>0.29050503790537</v>
      </c>
      <c r="E82" s="2" t="n">
        <v>1.4356713535737</v>
      </c>
      <c r="F82" s="20" t="n">
        <v>0.151095880322485</v>
      </c>
      <c r="G82" s="20"/>
      <c r="H82" s="15" t="n">
        <f aca="false">EXP(C82-1.96*D82)</f>
        <v>0.858713351170321</v>
      </c>
      <c r="I82" s="16" t="n">
        <f aca="false">EXP(C82+1.96*D82)</f>
        <v>2.68172336710636</v>
      </c>
    </row>
    <row r="83" customFormat="false" ht="12.75" hidden="true" customHeight="false" outlineLevel="0" collapsed="false">
      <c r="A83" s="19"/>
      <c r="B83" s="20" t="s">
        <v>102</v>
      </c>
      <c r="C83" s="2" t="n">
        <v>-1.61828254101861</v>
      </c>
      <c r="D83" s="2" t="n">
        <v>0.992527414660955</v>
      </c>
      <c r="E83" s="2" t="n">
        <v>-1.63046633988585</v>
      </c>
      <c r="F83" s="20" t="n">
        <v>0.103002973656848</v>
      </c>
      <c r="G83" s="20"/>
      <c r="H83" s="15" t="n">
        <f aca="false">EXP(C83-1.96*D83)</f>
        <v>0.0283356011505863</v>
      </c>
      <c r="I83" s="16" t="n">
        <f aca="false">EXP(C83+1.96*D83)</f>
        <v>1.38690020947283</v>
      </c>
    </row>
    <row r="84" customFormat="false" ht="12.75" hidden="true" customHeight="false" outlineLevel="0" collapsed="false">
      <c r="A84" s="19"/>
      <c r="B84" s="20" t="s">
        <v>103</v>
      </c>
      <c r="C84" s="2" t="n">
        <v>-0.85220867320719</v>
      </c>
      <c r="D84" s="2" t="n">
        <v>0.574490280370212</v>
      </c>
      <c r="E84" s="2" t="n">
        <v>-1.4834170434668</v>
      </c>
      <c r="F84" s="20" t="n">
        <v>0.137963641947999</v>
      </c>
      <c r="G84" s="20"/>
      <c r="H84" s="15" t="n">
        <f aca="false">EXP(C84-1.96*D84)</f>
        <v>0.138316654753865</v>
      </c>
      <c r="I84" s="16" t="n">
        <f aca="false">EXP(C84+1.96*D84)</f>
        <v>1.31494162935116</v>
      </c>
    </row>
    <row r="85" customFormat="false" ht="12.75" hidden="true" customHeight="false" outlineLevel="0" collapsed="false">
      <c r="A85" s="19"/>
      <c r="B85" s="20" t="s">
        <v>104</v>
      </c>
      <c r="C85" s="2" t="n">
        <v>-0.606988179893868</v>
      </c>
      <c r="D85" s="2" t="n">
        <v>0.498150984018204</v>
      </c>
      <c r="E85" s="2" t="n">
        <v>-1.21848234645199</v>
      </c>
      <c r="F85" s="20" t="n">
        <v>0.223040729310933</v>
      </c>
      <c r="G85" s="20"/>
      <c r="H85" s="15" t="n">
        <f aca="false">EXP(C85-1.96*D85)</f>
        <v>0.20528333983942</v>
      </c>
      <c r="I85" s="16" t="n">
        <f aca="false">EXP(C85+1.96*D85)</f>
        <v>1.4468485086693</v>
      </c>
    </row>
    <row r="86" customFormat="false" ht="12.75" hidden="true" customHeight="false" outlineLevel="0" collapsed="false">
      <c r="A86" s="19"/>
      <c r="B86" s="20" t="s">
        <v>105</v>
      </c>
      <c r="C86" s="2" t="n">
        <v>-1.61509909274801</v>
      </c>
      <c r="D86" s="2" t="n">
        <v>0.992528674210636</v>
      </c>
      <c r="E86" s="2" t="n">
        <v>-1.62725685888371</v>
      </c>
      <c r="F86" s="20" t="n">
        <v>0.103682556282148</v>
      </c>
      <c r="G86" s="20"/>
      <c r="H86" s="15" t="n">
        <f aca="false">EXP(C86-1.96*D86)</f>
        <v>0.0284258796293476</v>
      </c>
      <c r="I86" s="16" t="n">
        <f aca="false">EXP(C86+1.96*D86)</f>
        <v>1.39132580445659</v>
      </c>
    </row>
    <row r="87" customFormat="false" ht="12.75" hidden="true" customHeight="false" outlineLevel="0" collapsed="false">
      <c r="A87" s="19"/>
      <c r="B87" s="20" t="s">
        <v>106</v>
      </c>
      <c r="C87" s="2" t="n">
        <v>-0.235212034869502</v>
      </c>
      <c r="D87" s="2" t="n">
        <v>0.407770282912384</v>
      </c>
      <c r="E87" s="2" t="n">
        <v>-0.576824856361691</v>
      </c>
      <c r="F87" s="20" t="n">
        <v>0.56405777650187</v>
      </c>
      <c r="G87" s="20"/>
      <c r="H87" s="15" t="n">
        <f aca="false">EXP(C87-1.96*D87)</f>
        <v>0.355424727418488</v>
      </c>
      <c r="I87" s="16" t="n">
        <f aca="false">EXP(C87+1.96*D87)</f>
        <v>1.75772036026371</v>
      </c>
    </row>
    <row r="88" customFormat="false" ht="12.75" hidden="true" customHeight="false" outlineLevel="0" collapsed="false">
      <c r="A88" s="19"/>
      <c r="B88" s="20" t="s">
        <v>107</v>
      </c>
      <c r="C88" s="2" t="n">
        <v>1.54091390027024</v>
      </c>
      <c r="D88" s="2" t="n">
        <v>0.170548714989759</v>
      </c>
      <c r="E88" s="2" t="n">
        <v>9.03503670703565</v>
      </c>
      <c r="F88" s="20" t="n">
        <v>1.63947397536286E-019</v>
      </c>
      <c r="G88" s="20"/>
      <c r="H88" s="15" t="n">
        <f aca="false">EXP(C88-1.96*D88)</f>
        <v>3.34223056824579</v>
      </c>
      <c r="I88" s="16" t="n">
        <f aca="false">EXP(C88+1.96*D88)</f>
        <v>6.52205416075887</v>
      </c>
    </row>
    <row r="89" customFormat="false" ht="12.75" hidden="true" customHeight="false" outlineLevel="0" collapsed="false">
      <c r="A89" s="19"/>
      <c r="B89" s="20" t="s">
        <v>108</v>
      </c>
      <c r="C89" s="2" t="n">
        <v>-0.218248787585355</v>
      </c>
      <c r="D89" s="2" t="n">
        <v>0.407786805817238</v>
      </c>
      <c r="E89" s="2" t="n">
        <v>-0.535203161240017</v>
      </c>
      <c r="F89" s="20" t="n">
        <v>0.592509380569773</v>
      </c>
      <c r="G89" s="20"/>
      <c r="H89" s="15" t="n">
        <f aca="false">EXP(C89-1.96*D89)</f>
        <v>0.361493605264778</v>
      </c>
      <c r="I89" s="16" t="n">
        <f aca="false">EXP(C89+1.96*D89)</f>
        <v>1.7878492333732</v>
      </c>
    </row>
    <row r="90" customFormat="false" ht="12.75" hidden="true" customHeight="false" outlineLevel="0" collapsed="false">
      <c r="A90" s="19"/>
      <c r="B90" s="20" t="s">
        <v>109</v>
      </c>
      <c r="C90" s="2" t="n">
        <v>1.19380978136837</v>
      </c>
      <c r="D90" s="2" t="n">
        <v>0.200804667651803</v>
      </c>
      <c r="E90" s="2" t="n">
        <v>5.94512963930921</v>
      </c>
      <c r="F90" s="20" t="n">
        <v>2.76238145618062E-009</v>
      </c>
      <c r="G90" s="20"/>
      <c r="H90" s="15" t="n">
        <f aca="false">EXP(C90-1.96*D90)</f>
        <v>2.22605872247086</v>
      </c>
      <c r="I90" s="16" t="n">
        <f aca="false">EXP(C90+1.96*D90)</f>
        <v>4.89095181610422</v>
      </c>
    </row>
    <row r="91" customFormat="false" ht="12.75" hidden="true" customHeight="false" outlineLevel="0" collapsed="false">
      <c r="A91" s="19"/>
      <c r="B91" s="20" t="s">
        <v>110</v>
      </c>
      <c r="C91" s="2" t="n">
        <v>0.414667838683767</v>
      </c>
      <c r="D91" s="2" t="n">
        <v>0.290501782956725</v>
      </c>
      <c r="E91" s="2" t="n">
        <v>1.42741925527369</v>
      </c>
      <c r="F91" s="20" t="n">
        <v>0.153459083914464</v>
      </c>
      <c r="G91" s="20"/>
      <c r="H91" s="15" t="n">
        <f aca="false">EXP(C91-1.96*D91)</f>
        <v>0.85665872870124</v>
      </c>
      <c r="I91" s="16" t="n">
        <f aca="false">EXP(C91+1.96*D91)</f>
        <v>2.67527273799335</v>
      </c>
    </row>
    <row r="92" customFormat="false" ht="12.75" hidden="true" customHeight="false" outlineLevel="0" collapsed="false">
      <c r="A92" s="19"/>
      <c r="B92" s="20" t="s">
        <v>111</v>
      </c>
      <c r="C92" s="2" t="n">
        <v>1.28469945446159</v>
      </c>
      <c r="D92" s="2" t="n">
        <v>0.190787405286016</v>
      </c>
      <c r="E92" s="2" t="n">
        <v>6.73367014209165</v>
      </c>
      <c r="F92" s="20" t="n">
        <v>1.65436000193116E-011</v>
      </c>
      <c r="G92" s="20"/>
      <c r="H92" s="15" t="n">
        <f aca="false">EXP(C92-1.96*D92)</f>
        <v>2.4862017396582</v>
      </c>
      <c r="I92" s="16" t="n">
        <f aca="false">EXP(C92+1.96*D92)</f>
        <v>5.25217758563061</v>
      </c>
    </row>
    <row r="93" customFormat="false" ht="12.75" hidden="true" customHeight="false" outlineLevel="0" collapsed="false">
      <c r="A93" s="19"/>
      <c r="B93" s="20" t="s">
        <v>112</v>
      </c>
      <c r="C93" s="2" t="n">
        <v>-0.0993533631913275</v>
      </c>
      <c r="D93" s="2" t="n">
        <v>0.377989607721115</v>
      </c>
      <c r="E93" s="2" t="n">
        <v>-0.2628468115574</v>
      </c>
      <c r="F93" s="20" t="n">
        <v>0.792668653298617</v>
      </c>
      <c r="G93" s="20"/>
      <c r="H93" s="15" t="n">
        <f aca="false">EXP(C93-1.96*D93)</f>
        <v>0.431618581329591</v>
      </c>
      <c r="I93" s="16" t="n">
        <f aca="false">EXP(C93+1.96*D93)</f>
        <v>1.89933964014557</v>
      </c>
    </row>
    <row r="94" customFormat="false" ht="12.75" hidden="true" customHeight="false" outlineLevel="0" collapsed="false">
      <c r="A94" s="19"/>
      <c r="B94" s="20" t="s">
        <v>113</v>
      </c>
      <c r="C94" s="2" t="n">
        <v>-0.851413128348187</v>
      </c>
      <c r="D94" s="2" t="n">
        <v>0.574490822051113</v>
      </c>
      <c r="E94" s="2" t="n">
        <v>-1.48203086223097</v>
      </c>
      <c r="F94" s="20" t="n">
        <v>0.138332083289121</v>
      </c>
      <c r="G94" s="20"/>
      <c r="H94" s="15" t="n">
        <f aca="false">EXP(C94-1.96*D94)</f>
        <v>0.13842658867197</v>
      </c>
      <c r="I94" s="16" t="n">
        <f aca="false">EXP(C94+1.96*D94)</f>
        <v>1.31598953780062</v>
      </c>
    </row>
    <row r="95" customFormat="false" ht="12.75" hidden="true" customHeight="false" outlineLevel="0" collapsed="false">
      <c r="A95" s="19"/>
      <c r="B95" s="20" t="s">
        <v>114</v>
      </c>
      <c r="C95" s="2" t="n">
        <v>0.0292367034812952</v>
      </c>
      <c r="D95" s="2" t="n">
        <v>0.354023567745669</v>
      </c>
      <c r="E95" s="2" t="n">
        <v>0.0825840597773392</v>
      </c>
      <c r="F95" s="20" t="n">
        <v>0.934182276428917</v>
      </c>
      <c r="G95" s="20"/>
      <c r="H95" s="15" t="n">
        <f aca="false">EXP(C95-1.96*D95)</f>
        <v>0.514453817675645</v>
      </c>
      <c r="I95" s="16" t="n">
        <f aca="false">EXP(C95+1.96*D95)</f>
        <v>2.06085902078653</v>
      </c>
    </row>
    <row r="96" customFormat="false" ht="12.75" hidden="true" customHeight="false" outlineLevel="0" collapsed="false">
      <c r="A96" s="19"/>
      <c r="B96" s="20" t="s">
        <v>115</v>
      </c>
      <c r="C96" s="2" t="n">
        <v>0.0268424489298394</v>
      </c>
      <c r="D96" s="2" t="n">
        <v>0.354020913833305</v>
      </c>
      <c r="E96" s="2" t="n">
        <v>0.07582164748176</v>
      </c>
      <c r="F96" s="20" t="n">
        <v>0.939560993497942</v>
      </c>
      <c r="G96" s="20"/>
      <c r="H96" s="15" t="n">
        <f aca="false">EXP(C96-1.96*D96)</f>
        <v>0.513226227272318</v>
      </c>
      <c r="I96" s="16" t="n">
        <f aca="false">EXP(C96+1.96*D96)</f>
        <v>2.05592000763377</v>
      </c>
    </row>
    <row r="97" customFormat="false" ht="12.75" hidden="true" customHeight="false" outlineLevel="0" collapsed="false">
      <c r="A97" s="19"/>
      <c r="B97" s="20" t="s">
        <v>116</v>
      </c>
      <c r="C97" s="2" t="n">
        <v>-1.1775163135936</v>
      </c>
      <c r="D97" s="2" t="n">
        <v>0.702712401005459</v>
      </c>
      <c r="E97" s="2" t="n">
        <v>-1.67567316573435</v>
      </c>
      <c r="F97" s="20" t="n">
        <v>0.0938022287591362</v>
      </c>
      <c r="G97" s="20"/>
      <c r="H97" s="15" t="n">
        <f aca="false">EXP(C97-1.96*D97)</f>
        <v>0.077705237315338</v>
      </c>
      <c r="I97" s="16" t="n">
        <f aca="false">EXP(C97+1.96*D97)</f>
        <v>1.2211584927262</v>
      </c>
    </row>
    <row r="98" customFormat="false" ht="12.75" hidden="true" customHeight="false" outlineLevel="0" collapsed="false">
      <c r="A98" s="19"/>
      <c r="B98" s="20" t="s">
        <v>117</v>
      </c>
      <c r="C98" s="2" t="n">
        <v>-0.85538453881219</v>
      </c>
      <c r="D98" s="2" t="n">
        <v>0.574488122237684</v>
      </c>
      <c r="E98" s="2" t="n">
        <v>-1.48895078192459</v>
      </c>
      <c r="F98" s="20" t="n">
        <v>0.136500329746068</v>
      </c>
      <c r="G98" s="20"/>
      <c r="H98" s="15" t="n">
        <f aca="false">EXP(C98-1.96*D98)</f>
        <v>0.137878659666131</v>
      </c>
      <c r="I98" s="16" t="n">
        <f aca="false">EXP(C98+1.96*D98)</f>
        <v>1.31076663129889</v>
      </c>
    </row>
    <row r="99" customFormat="false" ht="12.75" hidden="true" customHeight="false" outlineLevel="0" collapsed="false">
      <c r="A99" s="19"/>
      <c r="B99" s="20" t="s">
        <v>118</v>
      </c>
      <c r="C99" s="2" t="n">
        <v>1.37818344745433</v>
      </c>
      <c r="D99" s="2" t="n">
        <v>0.185030685165397</v>
      </c>
      <c r="E99" s="2" t="n">
        <v>7.44840482119159</v>
      </c>
      <c r="F99" s="20" t="n">
        <v>9.44755501277561E-014</v>
      </c>
      <c r="G99" s="20"/>
      <c r="H99" s="15" t="n">
        <f aca="false">EXP(C99-1.96*D99)</f>
        <v>2.76080776263094</v>
      </c>
      <c r="I99" s="16" t="n">
        <f aca="false">EXP(C99+1.96*D99)</f>
        <v>5.70215167457879</v>
      </c>
    </row>
    <row r="100" customFormat="false" ht="12.75" hidden="true" customHeight="false" outlineLevel="0" collapsed="false">
      <c r="A100" s="19"/>
      <c r="B100" s="20" t="s">
        <v>119</v>
      </c>
      <c r="C100" s="2" t="n">
        <v>-0.218248787588502</v>
      </c>
      <c r="D100" s="2" t="n">
        <v>0.407786805817136</v>
      </c>
      <c r="E100" s="2" t="n">
        <v>-0.535203161247869</v>
      </c>
      <c r="F100" s="20" t="n">
        <v>0.592509380564344</v>
      </c>
      <c r="G100" s="20"/>
      <c r="H100" s="15" t="n">
        <f aca="false">EXP(C100-1.96*D100)</f>
        <v>0.361493605263713</v>
      </c>
      <c r="I100" s="16" t="n">
        <f aca="false">EXP(C100+1.96*D100)</f>
        <v>1.78784923336721</v>
      </c>
    </row>
    <row r="101" customFormat="false" ht="12.75" hidden="true" customHeight="false" outlineLevel="0" collapsed="false">
      <c r="A101" s="19"/>
      <c r="B101" s="20" t="s">
        <v>120</v>
      </c>
      <c r="C101" s="2" t="n">
        <v>0.413868478256149</v>
      </c>
      <c r="D101" s="2" t="n">
        <v>0.290500701434895</v>
      </c>
      <c r="E101" s="2" t="n">
        <v>1.42467290513205</v>
      </c>
      <c r="F101" s="20" t="n">
        <v>0.154251774805452</v>
      </c>
      <c r="G101" s="20"/>
      <c r="H101" s="15" t="n">
        <f aca="false">EXP(C101-1.96*D101)</f>
        <v>0.85597603771463</v>
      </c>
      <c r="I101" s="16" t="n">
        <f aca="false">EXP(C101+1.96*D101)</f>
        <v>2.67312941886508</v>
      </c>
    </row>
    <row r="102" customFormat="false" ht="12.75" hidden="true" customHeight="false" outlineLevel="0" collapsed="false">
      <c r="A102" s="19"/>
      <c r="B102" s="20" t="s">
        <v>121</v>
      </c>
      <c r="C102" s="2" t="n">
        <v>1.29038128699248</v>
      </c>
      <c r="D102" s="2" t="n">
        <v>0.190799290858188</v>
      </c>
      <c r="E102" s="2" t="n">
        <v>6.76302978479912</v>
      </c>
      <c r="F102" s="20" t="n">
        <v>1.35135442100286E-011</v>
      </c>
      <c r="G102" s="20"/>
      <c r="H102" s="15" t="n">
        <f aca="false">EXP(C102-1.96*D102)</f>
        <v>2.50030988179445</v>
      </c>
      <c r="I102" s="16" t="n">
        <f aca="false">EXP(C102+1.96*D102)</f>
        <v>5.28222757036242</v>
      </c>
    </row>
    <row r="103" customFormat="false" ht="12.75" hidden="true" customHeight="false" outlineLevel="0" collapsed="false">
      <c r="A103" s="19"/>
      <c r="B103" s="20" t="s">
        <v>122</v>
      </c>
      <c r="C103" s="2" t="n">
        <v>-1.1687582972167</v>
      </c>
      <c r="D103" s="2" t="n">
        <v>0.702717280098879</v>
      </c>
      <c r="E103" s="2" t="n">
        <v>-1.6631984587774</v>
      </c>
      <c r="F103" s="20" t="n">
        <v>0.0962727160618086</v>
      </c>
      <c r="G103" s="20"/>
      <c r="H103" s="15" t="n">
        <f aca="false">EXP(C103-1.96*D103)</f>
        <v>0.0783880202519208</v>
      </c>
      <c r="I103" s="16" t="n">
        <f aca="false">EXP(C103+1.96*D103)</f>
        <v>1.23191216974313</v>
      </c>
    </row>
    <row r="104" customFormat="false" ht="12.75" hidden="true" customHeight="false" outlineLevel="0" collapsed="false">
      <c r="A104" s="19"/>
      <c r="B104" s="20" t="s">
        <v>123</v>
      </c>
      <c r="C104" s="2" t="n">
        <v>-0.403266925766181</v>
      </c>
      <c r="D104" s="2" t="n">
        <v>0.44612592246288</v>
      </c>
      <c r="E104" s="2" t="n">
        <v>-0.90393071879775</v>
      </c>
      <c r="F104" s="20" t="n">
        <v>0.36603213916656</v>
      </c>
      <c r="G104" s="20"/>
      <c r="H104" s="15" t="n">
        <f aca="false">EXP(C104-1.96*D104)</f>
        <v>0.278684842114533</v>
      </c>
      <c r="I104" s="16" t="n">
        <f aca="false">EXP(C104+1.96*D104)</f>
        <v>1.60181903807256</v>
      </c>
    </row>
    <row r="105" customFormat="false" ht="12.75" hidden="true" customHeight="false" outlineLevel="0" collapsed="false">
      <c r="A105" s="19"/>
      <c r="B105" s="20" t="s">
        <v>124</v>
      </c>
      <c r="C105" s="2" t="n">
        <v>0.564466777899221</v>
      </c>
      <c r="D105" s="2" t="n">
        <v>0.269619775032352</v>
      </c>
      <c r="E105" s="2" t="n">
        <v>2.09356594052305</v>
      </c>
      <c r="F105" s="20" t="n">
        <v>0.0362986642734042</v>
      </c>
      <c r="G105" s="20"/>
      <c r="H105" s="15" t="n">
        <f aca="false">EXP(C105-1.96*D105)</f>
        <v>1.03666830596221</v>
      </c>
      <c r="I105" s="16" t="n">
        <f aca="false">EXP(C105+1.96*D105)</f>
        <v>2.98297622985046</v>
      </c>
    </row>
    <row r="106" customFormat="false" ht="12.75" hidden="true" customHeight="false" outlineLevel="0" collapsed="false">
      <c r="A106" s="19"/>
      <c r="B106" s="20" t="s">
        <v>125</v>
      </c>
      <c r="C106" s="2" t="n">
        <v>0.811857544073625</v>
      </c>
      <c r="D106" s="2" t="n">
        <v>0.238958211384671</v>
      </c>
      <c r="E106" s="2" t="n">
        <v>3.39748753294236</v>
      </c>
      <c r="F106" s="20" t="n">
        <v>0.000680076866866169</v>
      </c>
      <c r="G106" s="20"/>
      <c r="H106" s="15" t="n">
        <f aca="false">EXP(C106-1.96*D106)</f>
        <v>1.40987274671381</v>
      </c>
      <c r="I106" s="16" t="n">
        <f aca="false">EXP(C106+1.96*D106)</f>
        <v>3.59741538278814</v>
      </c>
    </row>
    <row r="107" customFormat="false" ht="12.75" hidden="true" customHeight="false" outlineLevel="0" collapsed="false">
      <c r="A107" s="19"/>
      <c r="B107" s="20" t="s">
        <v>126</v>
      </c>
      <c r="C107" s="2" t="n">
        <v>1.00908739252044</v>
      </c>
      <c r="D107" s="2" t="n">
        <v>0.217202579227395</v>
      </c>
      <c r="E107" s="2" t="n">
        <v>4.64583522032674</v>
      </c>
      <c r="F107" s="20" t="n">
        <v>3.3870328402977E-006</v>
      </c>
      <c r="G107" s="20"/>
      <c r="H107" s="15" t="n">
        <f aca="false">EXP(C107-1.96*D107)</f>
        <v>1.79206813794154</v>
      </c>
      <c r="I107" s="16" t="n">
        <f aca="false">EXP(C107+1.96*D107)</f>
        <v>4.19882383928636</v>
      </c>
    </row>
    <row r="108" customFormat="false" ht="12.75" hidden="true" customHeight="false" outlineLevel="0" collapsed="false">
      <c r="A108" s="19"/>
      <c r="B108" s="20" t="s">
        <v>127</v>
      </c>
      <c r="C108" s="2" t="n">
        <v>-0.409638909672459</v>
      </c>
      <c r="D108" s="2" t="n">
        <v>0.446120328715573</v>
      </c>
      <c r="E108" s="2" t="n">
        <v>-0.918225158785864</v>
      </c>
      <c r="F108" s="20" t="n">
        <v>0.35850099976826</v>
      </c>
      <c r="G108" s="20"/>
      <c r="H108" s="15" t="n">
        <f aca="false">EXP(C108-1.96*D108)</f>
        <v>0.276917748432817</v>
      </c>
      <c r="I108" s="16" t="n">
        <f aca="false">EXP(C108+1.96*D108)</f>
        <v>1.59162727236241</v>
      </c>
    </row>
    <row r="109" customFormat="false" ht="12.75" hidden="true" customHeight="false" outlineLevel="0" collapsed="false">
      <c r="A109" s="19"/>
      <c r="B109" s="20" t="s">
        <v>128</v>
      </c>
      <c r="C109" s="2" t="n">
        <v>-0.581232233192669</v>
      </c>
      <c r="D109" s="2" t="n">
        <v>0.498171446561814</v>
      </c>
      <c r="E109" s="2" t="n">
        <v>-1.16673132754619</v>
      </c>
      <c r="F109" s="20" t="n">
        <v>0.243318887308739</v>
      </c>
      <c r="G109" s="20"/>
      <c r="H109" s="15" t="n">
        <f aca="false">EXP(C109-1.96*D109)</f>
        <v>0.210630836377804</v>
      </c>
      <c r="I109" s="16" t="n">
        <f aca="false">EXP(C109+1.96*D109)</f>
        <v>1.48465704888079</v>
      </c>
    </row>
    <row r="110" customFormat="false" ht="12.75" hidden="true" customHeight="false" outlineLevel="0" collapsed="false">
      <c r="A110" s="19"/>
      <c r="B110" s="20" t="s">
        <v>129</v>
      </c>
      <c r="C110" s="2" t="n">
        <v>-0.375723674370386</v>
      </c>
      <c r="D110" s="2" t="n">
        <v>0.446150515501504</v>
      </c>
      <c r="E110" s="2" t="n">
        <v>-0.84214555697206</v>
      </c>
      <c r="F110" s="20" t="n">
        <v>0.399706483608441</v>
      </c>
      <c r="G110" s="20"/>
      <c r="H110" s="15" t="n">
        <f aca="false">EXP(C110-1.96*D110)</f>
        <v>0.286453607394759</v>
      </c>
      <c r="I110" s="16" t="n">
        <f aca="false">EXP(C110+1.96*D110)</f>
        <v>1.64663092365305</v>
      </c>
    </row>
    <row r="111" customFormat="false" ht="12.75" hidden="true" customHeight="false" outlineLevel="0" collapsed="false">
      <c r="A111" s="19"/>
      <c r="B111" s="20" t="s">
        <v>130</v>
      </c>
      <c r="C111" s="2" t="n">
        <v>-1.62145588707881</v>
      </c>
      <c r="D111" s="2" t="n">
        <v>0.992526162883584</v>
      </c>
      <c r="E111" s="2" t="n">
        <v>-1.6336656379596</v>
      </c>
      <c r="F111" s="20" t="n">
        <v>0.102329077267874</v>
      </c>
      <c r="G111" s="20"/>
      <c r="H111" s="15" t="n">
        <f aca="false">EXP(C111-1.96*D111)</f>
        <v>0.0282458943037965</v>
      </c>
      <c r="I111" s="16" t="n">
        <f aca="false">EXP(C111+1.96*D111)</f>
        <v>1.38250267895395</v>
      </c>
    </row>
    <row r="112" customFormat="false" ht="12.75" hidden="true" customHeight="false" outlineLevel="0" collapsed="false">
      <c r="A112" s="19"/>
      <c r="B112" s="20" t="s">
        <v>131</v>
      </c>
      <c r="C112" s="2" t="n">
        <v>-0.00101393609209885</v>
      </c>
      <c r="D112" s="2" t="n">
        <v>0.252046082949191</v>
      </c>
      <c r="E112" s="2" t="n">
        <v>-0.0040228202725263</v>
      </c>
      <c r="F112" s="20" t="n">
        <v>0.99679026247091</v>
      </c>
      <c r="G112" s="20"/>
      <c r="H112" s="15" t="n">
        <f aca="false">EXP(C112-1.96*D112)</f>
        <v>0.609556120094655</v>
      </c>
      <c r="I112" s="16" t="n">
        <f aca="false">EXP(C112+1.96*D112)</f>
        <v>1.63721460528438</v>
      </c>
    </row>
    <row r="113" customFormat="false" ht="12.75" hidden="true" customHeight="false" outlineLevel="0" collapsed="false">
      <c r="A113" s="19"/>
      <c r="B113" s="20" t="s">
        <v>132</v>
      </c>
      <c r="C113" s="2" t="n">
        <v>-0.665706645520462</v>
      </c>
      <c r="D113" s="2" t="n">
        <v>0.353467359114704</v>
      </c>
      <c r="E113" s="2" t="n">
        <v>-1.88336101864623</v>
      </c>
      <c r="F113" s="20" t="n">
        <v>0.059651459331512</v>
      </c>
      <c r="G113" s="20"/>
      <c r="H113" s="15" t="n">
        <f aca="false">EXP(C113-1.96*D113)</f>
        <v>0.257045370852741</v>
      </c>
      <c r="I113" s="16" t="n">
        <f aca="false">EXP(C113+1.96*D113)</f>
        <v>1.02745963130043</v>
      </c>
    </row>
    <row r="114" customFormat="false" ht="12.75" hidden="true" customHeight="false" outlineLevel="0" collapsed="false">
      <c r="A114" s="19"/>
      <c r="B114" s="20" t="s">
        <v>133</v>
      </c>
      <c r="C114" s="2" t="n">
        <v>-0.55566534353461</v>
      </c>
      <c r="D114" s="2" t="n">
        <v>0.333603834708352</v>
      </c>
      <c r="E114" s="2" t="n">
        <v>-1.66564435334022</v>
      </c>
      <c r="F114" s="20" t="n">
        <v>0.0957842714946039</v>
      </c>
      <c r="G114" s="20"/>
      <c r="H114" s="15" t="n">
        <f aca="false">EXP(C114-1.96*D114)</f>
        <v>0.298337805327553</v>
      </c>
      <c r="I114" s="16" t="n">
        <f aca="false">EXP(C114+1.96*D114)</f>
        <v>1.10318138365355</v>
      </c>
    </row>
    <row r="115" customFormat="false" ht="12.75" hidden="true" customHeight="false" outlineLevel="0" collapsed="false">
      <c r="A115" s="19"/>
      <c r="B115" s="20" t="s">
        <v>134</v>
      </c>
      <c r="C115" s="2" t="n">
        <v>0.920085457316723</v>
      </c>
      <c r="D115" s="2" t="n">
        <v>0.227258809752777</v>
      </c>
      <c r="E115" s="2" t="n">
        <v>4.04862393813307</v>
      </c>
      <c r="F115" s="20" t="n">
        <v>5.15196496767024E-005</v>
      </c>
      <c r="G115" s="20"/>
      <c r="H115" s="15" t="n">
        <f aca="false">EXP(C115-1.96*D115)</f>
        <v>1.60746465640122</v>
      </c>
      <c r="I115" s="16" t="n">
        <f aca="false">EXP(C115+1.96*D115)</f>
        <v>3.91773125365411</v>
      </c>
    </row>
    <row r="116" customFormat="false" ht="12.75" hidden="true" customHeight="false" outlineLevel="0" collapsed="false">
      <c r="A116" s="19"/>
      <c r="B116" s="20" t="s">
        <v>135</v>
      </c>
      <c r="C116" s="2" t="n">
        <v>-0.598209194340308</v>
      </c>
      <c r="D116" s="2" t="n">
        <v>0.498157899656958</v>
      </c>
      <c r="E116" s="2" t="n">
        <v>-1.20084253356666</v>
      </c>
      <c r="F116" s="20" t="n">
        <v>0.229812289301917</v>
      </c>
      <c r="G116" s="20"/>
      <c r="H116" s="15" t="n">
        <f aca="false">EXP(C116-1.96*D116)</f>
        <v>0.207090646107456</v>
      </c>
      <c r="I116" s="16" t="n">
        <f aca="false">EXP(C116+1.96*D116)</f>
        <v>1.45962607366199</v>
      </c>
    </row>
    <row r="117" customFormat="false" ht="12.75" hidden="false" customHeight="false" outlineLevel="0" collapsed="false">
      <c r="A117" s="19" t="s">
        <v>136</v>
      </c>
      <c r="B117" s="20" t="s">
        <v>22</v>
      </c>
      <c r="C117" s="2" t="n">
        <v>-1.41501693633792</v>
      </c>
      <c r="D117" s="2" t="n">
        <v>0.359151625478393</v>
      </c>
      <c r="E117" s="2" t="n">
        <v>-3.93988732322485</v>
      </c>
      <c r="F117" s="20" t="n">
        <v>8.15198884151339E-005</v>
      </c>
      <c r="G117" s="22" t="n">
        <f aca="false">EXP(C117)</f>
        <v>0.242921499213304</v>
      </c>
      <c r="H117" s="15" t="n">
        <f aca="false">EXP(C117-1.96*D117)</f>
        <v>0.120157232589748</v>
      </c>
      <c r="I117" s="16" t="n">
        <f aca="false">EXP(C117+1.96*D117)</f>
        <v>0.491113630933224</v>
      </c>
      <c r="J117" s="22" t="n">
        <f aca="false">C117^2+D117^2</f>
        <v>2.13126282020692</v>
      </c>
      <c r="K117" s="2" t="n">
        <v>0.0115</v>
      </c>
      <c r="M117" s="25" t="n">
        <v>1</v>
      </c>
      <c r="N117" s="3" t="n">
        <v>483222</v>
      </c>
      <c r="O117" s="3" t="n">
        <v>1570899</v>
      </c>
      <c r="P117" s="3" t="n">
        <v>38</v>
      </c>
      <c r="Q117" s="3" t="n">
        <v>1260</v>
      </c>
      <c r="R117" s="2" t="n">
        <v>2.77613525551795</v>
      </c>
      <c r="T117" s="3" t="n">
        <v>483120</v>
      </c>
      <c r="U117" s="3" t="n">
        <v>1570882</v>
      </c>
      <c r="V117" s="3" t="n">
        <v>10</v>
      </c>
      <c r="W117" s="3" t="n">
        <v>1415</v>
      </c>
      <c r="X117" s="2" t="n">
        <v>0.00649695228293255</v>
      </c>
    </row>
    <row r="118" customFormat="false" ht="12.75" hidden="false" customHeight="false" outlineLevel="0" collapsed="false">
      <c r="A118" s="19"/>
      <c r="B118" s="20" t="s">
        <v>23</v>
      </c>
      <c r="C118" s="17" t="n">
        <v>0.0183110710123392</v>
      </c>
      <c r="D118" s="17" t="n">
        <v>0.486677857056818</v>
      </c>
      <c r="E118" s="17" t="n">
        <v>0.0376246232427244</v>
      </c>
      <c r="F118" s="20" t="n">
        <v>0.969986975309969</v>
      </c>
      <c r="G118" s="24" t="n">
        <f aca="false">EXP(C118)</f>
        <v>1.01847974664405</v>
      </c>
      <c r="H118" s="15" t="n">
        <f aca="false">EXP(C118-1.96*D118)</f>
        <v>0.392359201339084</v>
      </c>
      <c r="I118" s="16" t="n">
        <f aca="false">EXP(C118+1.96*D118)</f>
        <v>2.64375345546613</v>
      </c>
      <c r="J118" s="20" t="n">
        <f aca="false">C118^2+D118^2</f>
        <v>0.237190631871036</v>
      </c>
      <c r="K118" s="2" t="n">
        <v>0.97</v>
      </c>
      <c r="M118" s="25" t="n">
        <v>2</v>
      </c>
      <c r="N118" s="3" t="n">
        <v>1570899</v>
      </c>
      <c r="O118" s="3" t="n">
        <v>2840604</v>
      </c>
      <c r="P118" s="3" t="n">
        <v>8</v>
      </c>
      <c r="Q118" s="3" t="n">
        <v>1261</v>
      </c>
      <c r="R118" s="2" t="n">
        <v>0.499683925276563</v>
      </c>
      <c r="T118" s="3" t="n">
        <v>1570882</v>
      </c>
      <c r="U118" s="3" t="n">
        <v>2840630</v>
      </c>
      <c r="V118" s="3" t="n">
        <v>9</v>
      </c>
      <c r="W118" s="3" t="n">
        <v>1415</v>
      </c>
      <c r="X118" s="2" t="n">
        <v>0.00500920184813723</v>
      </c>
    </row>
    <row r="119" customFormat="false" ht="12.75" hidden="false" customHeight="false" outlineLevel="0" collapsed="false">
      <c r="A119" s="19"/>
      <c r="B119" s="20" t="s">
        <v>24</v>
      </c>
      <c r="C119" s="2" t="n">
        <v>0.278018161986032</v>
      </c>
      <c r="D119" s="2" t="n">
        <v>0.643638714015212</v>
      </c>
      <c r="E119" s="2" t="n">
        <v>0.43194754437885</v>
      </c>
      <c r="F119" s="20" t="n">
        <v>0.665779538366687</v>
      </c>
      <c r="G119" s="20" t="n">
        <f aca="false">EXP(C119)</f>
        <v>1.32051018007875</v>
      </c>
      <c r="H119" s="15" t="n">
        <f aca="false">EXP(C119-1.96*D119)</f>
        <v>0.373994675805247</v>
      </c>
      <c r="I119" s="16" t="n">
        <f aca="false">EXP(C119+1.96*D119)</f>
        <v>4.66249187087266</v>
      </c>
      <c r="J119" s="24" t="n">
        <f aca="false">C119^2+D119^2</f>
        <v>0.491564892573247</v>
      </c>
      <c r="K119" s="2" t="n">
        <v>0.905825581395349</v>
      </c>
      <c r="M119" s="25" t="n">
        <v>3</v>
      </c>
      <c r="N119" s="3" t="n">
        <v>2840604</v>
      </c>
      <c r="O119" s="3" t="n">
        <v>2977364</v>
      </c>
      <c r="P119" s="3" t="n">
        <v>4</v>
      </c>
      <c r="Q119" s="3" t="n">
        <v>1261</v>
      </c>
      <c r="R119" s="2" t="n">
        <v>2.31948537918969</v>
      </c>
      <c r="T119" s="3" t="n">
        <v>2840630</v>
      </c>
      <c r="U119" s="3" t="n">
        <v>2977335</v>
      </c>
      <c r="V119" s="3" t="n">
        <v>6</v>
      </c>
      <c r="W119" s="3" t="n">
        <v>1407</v>
      </c>
      <c r="X119" s="2" t="n">
        <v>0.0311941210935505</v>
      </c>
    </row>
    <row r="120" customFormat="false" ht="12.75" hidden="false" customHeight="false" outlineLevel="0" collapsed="false">
      <c r="A120" s="19"/>
      <c r="B120" s="20" t="s">
        <v>25</v>
      </c>
      <c r="C120" s="2" t="n">
        <v>-1.46317807183603</v>
      </c>
      <c r="D120" s="2" t="n">
        <v>1.07295258699089</v>
      </c>
      <c r="E120" s="2" t="n">
        <v>-1.36369313013125</v>
      </c>
      <c r="F120" s="20" t="n">
        <v>0.172664167114771</v>
      </c>
      <c r="G120" s="20" t="n">
        <f aca="false">EXP(C120)</f>
        <v>0.231499382733811</v>
      </c>
      <c r="H120" s="15" t="n">
        <f aca="false">EXP(C120-1.96*D120)</f>
        <v>0.0282640346682796</v>
      </c>
      <c r="I120" s="16" t="n">
        <f aca="false">EXP(C120+1.96*D120)</f>
        <v>1.89611868351836</v>
      </c>
      <c r="J120" s="24" t="n">
        <f aca="false">C120^2+D120^2</f>
        <v>3.29211732383225</v>
      </c>
      <c r="K120" s="2" t="n">
        <v>0.7015</v>
      </c>
      <c r="M120" s="25" t="n">
        <v>4</v>
      </c>
      <c r="N120" s="3" t="n">
        <v>2977364</v>
      </c>
      <c r="O120" s="3" t="n">
        <v>3142962</v>
      </c>
      <c r="P120" s="3" t="n">
        <v>6</v>
      </c>
      <c r="Q120" s="3" t="n">
        <v>1261</v>
      </c>
      <c r="R120" s="2" t="n">
        <v>2.87338742494304</v>
      </c>
      <c r="T120" s="3" t="n">
        <v>2977335</v>
      </c>
      <c r="U120" s="3" t="n">
        <v>3142962</v>
      </c>
      <c r="V120" s="3" t="n">
        <v>1</v>
      </c>
      <c r="W120" s="3" t="n">
        <v>1403</v>
      </c>
      <c r="X120" s="2" t="n">
        <v>0.00430339482639247</v>
      </c>
    </row>
    <row r="121" customFormat="false" ht="12.75" hidden="false" customHeight="false" outlineLevel="0" collapsed="false">
      <c r="A121" s="19"/>
      <c r="B121" s="20" t="s">
        <v>26</v>
      </c>
      <c r="C121" s="2" t="n">
        <v>-0.681173521669008</v>
      </c>
      <c r="D121" s="2" t="n">
        <v>0.469907010058899</v>
      </c>
      <c r="E121" s="2" t="n">
        <v>-1.44959216842419</v>
      </c>
      <c r="F121" s="20" t="n">
        <v>0.147172281224997</v>
      </c>
      <c r="G121" s="20" t="n">
        <f aca="false">EXP(C121)</f>
        <v>0.506022815055325</v>
      </c>
      <c r="H121" s="15" t="n">
        <f aca="false">EXP(C121-1.96*D121)</f>
        <v>0.201454594313097</v>
      </c>
      <c r="I121" s="16" t="n">
        <f aca="false">EXP(C121+1.96*D121)</f>
        <v>1.27105112806985</v>
      </c>
      <c r="J121" s="24" t="n">
        <f aca="false">C121^2+D121^2</f>
        <v>0.684809964725453</v>
      </c>
      <c r="K121" s="2" t="n">
        <v>0.7015</v>
      </c>
      <c r="M121" s="25" t="n">
        <v>5</v>
      </c>
      <c r="N121" s="3" t="n">
        <v>3142962</v>
      </c>
      <c r="O121" s="3" t="n">
        <v>3286930</v>
      </c>
      <c r="P121" s="3" t="n">
        <v>13</v>
      </c>
      <c r="Q121" s="3" t="n">
        <v>1261</v>
      </c>
      <c r="R121" s="2" t="n">
        <v>7.16182737379991</v>
      </c>
      <c r="T121" s="3" t="n">
        <v>3142962</v>
      </c>
      <c r="U121" s="3" t="n">
        <v>3286930</v>
      </c>
      <c r="V121" s="3" t="n">
        <v>7</v>
      </c>
      <c r="W121" s="3" t="n">
        <v>1411</v>
      </c>
      <c r="X121" s="2" t="n">
        <v>0.0344591892142659</v>
      </c>
    </row>
    <row r="122" customFormat="false" ht="12.75" hidden="false" customHeight="false" outlineLevel="0" collapsed="false">
      <c r="A122" s="19"/>
      <c r="B122" s="20" t="s">
        <v>27</v>
      </c>
      <c r="C122" s="2" t="n">
        <v>-0.679550654228464</v>
      </c>
      <c r="D122" s="2" t="n">
        <v>0.418895184329197</v>
      </c>
      <c r="E122" s="2" t="n">
        <v>-1.62224508576452</v>
      </c>
      <c r="F122" s="20" t="n">
        <v>0.104750881570211</v>
      </c>
      <c r="G122" s="20" t="n">
        <f aca="false">EXP(C122)</f>
        <v>0.506844689722488</v>
      </c>
      <c r="H122" s="15" t="n">
        <f aca="false">EXP(C122-1.96*D122)</f>
        <v>0.222999619118182</v>
      </c>
      <c r="I122" s="16" t="n">
        <f aca="false">EXP(C122+1.96*D122)</f>
        <v>1.15198196533126</v>
      </c>
      <c r="J122" s="24" t="n">
        <f aca="false">C122^2+D122^2</f>
        <v>0.637262267116525</v>
      </c>
      <c r="K122" s="2" t="n">
        <v>0.7015</v>
      </c>
      <c r="M122" s="25" t="n">
        <v>6</v>
      </c>
      <c r="N122" s="3" t="n">
        <v>3286930</v>
      </c>
      <c r="O122" s="3" t="n">
        <v>3562158</v>
      </c>
      <c r="P122" s="3" t="n">
        <v>16</v>
      </c>
      <c r="Q122" s="3" t="n">
        <v>1223</v>
      </c>
      <c r="R122" s="2" t="n">
        <v>4.75444742273535</v>
      </c>
      <c r="T122" s="3" t="n">
        <v>3286930</v>
      </c>
      <c r="U122" s="3" t="n">
        <v>3562496</v>
      </c>
      <c r="V122" s="3" t="n">
        <v>9</v>
      </c>
      <c r="W122" s="3" t="n">
        <v>1413</v>
      </c>
      <c r="X122" s="2" t="n">
        <v>0.0231139790525404</v>
      </c>
    </row>
    <row r="123" customFormat="false" ht="12.75" hidden="false" customHeight="false" outlineLevel="0" collapsed="false">
      <c r="A123" s="19"/>
      <c r="B123" s="20" t="s">
        <v>28</v>
      </c>
      <c r="C123" s="2" t="n">
        <v>-0.488418394444117</v>
      </c>
      <c r="D123" s="2" t="n">
        <v>0.643656095262292</v>
      </c>
      <c r="E123" s="2" t="n">
        <v>-0.758818875544222</v>
      </c>
      <c r="F123" s="20" t="n">
        <v>0.447960912698022</v>
      </c>
      <c r="G123" s="20" t="n">
        <f aca="false">EXP(C123)</f>
        <v>0.613596094132411</v>
      </c>
      <c r="H123" s="15" t="n">
        <f aca="false">EXP(C123-1.96*D123)</f>
        <v>0.173776664570438</v>
      </c>
      <c r="I123" s="16" t="n">
        <f aca="false">EXP(C123+1.96*D123)</f>
        <v>2.1665749406874</v>
      </c>
      <c r="J123" s="24" t="n">
        <f aca="false">C123^2+D123^2</f>
        <v>0.65284569699967</v>
      </c>
      <c r="K123" s="2" t="n">
        <v>0.860583333333333</v>
      </c>
      <c r="M123" s="25" t="n">
        <v>7</v>
      </c>
      <c r="N123" s="3" t="n">
        <v>3562158</v>
      </c>
      <c r="O123" s="3" t="n">
        <v>3714403</v>
      </c>
      <c r="P123" s="3" t="n">
        <v>6</v>
      </c>
      <c r="Q123" s="3" t="n">
        <v>1222</v>
      </c>
      <c r="R123" s="2" t="n">
        <v>3.22515778425341</v>
      </c>
      <c r="T123" s="3" t="n">
        <v>3562496</v>
      </c>
      <c r="U123" s="3" t="n">
        <v>3714423</v>
      </c>
      <c r="V123" s="3" t="n">
        <v>4</v>
      </c>
      <c r="W123" s="3" t="n">
        <v>1413</v>
      </c>
      <c r="X123" s="2" t="n">
        <v>0.0186330035743551</v>
      </c>
    </row>
    <row r="124" customFormat="false" ht="12.75" hidden="false" customHeight="false" outlineLevel="0" collapsed="false">
      <c r="A124" s="19"/>
      <c r="B124" s="20" t="s">
        <v>29</v>
      </c>
      <c r="C124" s="2" t="n">
        <v>-0.302256345652352</v>
      </c>
      <c r="D124" s="2" t="n">
        <v>0.290954650075633</v>
      </c>
      <c r="E124" s="2" t="n">
        <v>-1.03884349527935</v>
      </c>
      <c r="F124" s="20" t="n">
        <v>0.298877528962721</v>
      </c>
      <c r="G124" s="20" t="n">
        <f aca="false">EXP(C124)</f>
        <v>0.739148563080999</v>
      </c>
      <c r="H124" s="15" t="n">
        <f aca="false">EXP(C124-1.96*D124)</f>
        <v>0.417894003064224</v>
      </c>
      <c r="I124" s="16" t="n">
        <f aca="false">EXP(C124+1.96*D124)</f>
        <v>1.30736644770837</v>
      </c>
      <c r="J124" s="24" t="n">
        <f aca="false">C124^2+D124^2</f>
        <v>0.176013506887748</v>
      </c>
      <c r="K124" s="2" t="n">
        <v>0.790102272727273</v>
      </c>
      <c r="M124" s="25" t="n">
        <v>8</v>
      </c>
      <c r="N124" s="3" t="n">
        <v>3714403</v>
      </c>
      <c r="O124" s="3" t="n">
        <v>4150638</v>
      </c>
      <c r="P124" s="3" t="n">
        <v>28</v>
      </c>
      <c r="Q124" s="3" t="n">
        <v>1258</v>
      </c>
      <c r="R124" s="2" t="n">
        <v>5.10556717992613</v>
      </c>
      <c r="T124" s="3" t="n">
        <v>3714423</v>
      </c>
      <c r="U124" s="3" t="n">
        <v>4150728</v>
      </c>
      <c r="V124" s="3" t="n">
        <v>22</v>
      </c>
      <c r="W124" s="3" t="n">
        <v>1366</v>
      </c>
      <c r="X124" s="2" t="n">
        <v>0.036913208138161</v>
      </c>
    </row>
    <row r="125" customFormat="false" ht="12.75" hidden="false" customHeight="false" outlineLevel="0" collapsed="false">
      <c r="A125" s="19"/>
      <c r="B125" s="20" t="s">
        <v>30</v>
      </c>
      <c r="C125" s="2" t="n">
        <v>-0.545927533264306</v>
      </c>
      <c r="D125" s="2" t="n">
        <v>0.625228532591461</v>
      </c>
      <c r="E125" s="2" t="n">
        <v>-0.873164778647471</v>
      </c>
      <c r="F125" s="20" t="n">
        <v>0.382573269612303</v>
      </c>
      <c r="G125" s="20" t="n">
        <f aca="false">EXP(C125)</f>
        <v>0.579304210144815</v>
      </c>
      <c r="H125" s="15" t="n">
        <f aca="false">EXP(C125-1.96*D125)</f>
        <v>0.170098864150284</v>
      </c>
      <c r="I125" s="16" t="n">
        <f aca="false">EXP(C125+1.96*D125)</f>
        <v>1.97293126892963</v>
      </c>
      <c r="J125" s="24" t="n">
        <f aca="false">C125^2+D125^2</f>
        <v>0.688947589542522</v>
      </c>
      <c r="K125" s="2" t="n">
        <v>0.84525</v>
      </c>
      <c r="M125" s="25" t="n">
        <v>9</v>
      </c>
      <c r="N125" s="3" t="n">
        <v>4150638</v>
      </c>
      <c r="O125" s="3" t="n">
        <v>4275122</v>
      </c>
      <c r="P125" s="3" t="n">
        <v>7</v>
      </c>
      <c r="Q125" s="3" t="n">
        <v>1262</v>
      </c>
      <c r="R125" s="2" t="n">
        <v>4.45597726923985</v>
      </c>
      <c r="T125" s="3" t="n">
        <v>4150728</v>
      </c>
      <c r="U125" s="3" t="n">
        <v>4275122</v>
      </c>
      <c r="V125" s="3" t="n">
        <v>4</v>
      </c>
      <c r="W125" s="3" t="n">
        <v>1340</v>
      </c>
      <c r="X125" s="2" t="n">
        <v>0.0239969341516928</v>
      </c>
    </row>
    <row r="126" customFormat="false" ht="12.75" hidden="false" customHeight="false" outlineLevel="0" collapsed="false">
      <c r="A126" s="19"/>
      <c r="B126" s="20" t="s">
        <v>31</v>
      </c>
      <c r="C126" s="2" t="n">
        <v>-0.123384475925094</v>
      </c>
      <c r="D126" s="2" t="n">
        <v>0.197809185883055</v>
      </c>
      <c r="E126" s="2" t="n">
        <v>-0.623755036320908</v>
      </c>
      <c r="F126" s="20" t="n">
        <v>0.532788472834669</v>
      </c>
      <c r="G126" s="20" t="n">
        <f aca="false">EXP(C126)</f>
        <v>0.883923749819451</v>
      </c>
      <c r="H126" s="15" t="n">
        <f aca="false">EXP(C126-1.96*D126)</f>
        <v>0.599841107148896</v>
      </c>
      <c r="I126" s="16" t="n">
        <f aca="false">EXP(C126+1.96*D126)</f>
        <v>1.30254693481842</v>
      </c>
      <c r="J126" s="24" t="n">
        <f aca="false">C126^2+D126^2</f>
        <v>0.0543522029190271</v>
      </c>
      <c r="K126" s="2" t="n">
        <v>0.905825581395349</v>
      </c>
      <c r="M126" s="25" t="n">
        <v>10</v>
      </c>
      <c r="N126" s="3" t="n">
        <v>4275122</v>
      </c>
      <c r="O126" s="3" t="n">
        <v>5015853</v>
      </c>
      <c r="P126" s="3" t="n">
        <v>59</v>
      </c>
      <c r="Q126" s="3" t="n">
        <v>1262</v>
      </c>
      <c r="R126" s="2" t="n">
        <v>6.32998369892401</v>
      </c>
      <c r="T126" s="3" t="n">
        <v>4275122</v>
      </c>
      <c r="U126" s="3" t="n">
        <v>5015328</v>
      </c>
      <c r="V126" s="3" t="n">
        <v>56</v>
      </c>
      <c r="W126" s="3" t="n">
        <v>1378</v>
      </c>
      <c r="X126" s="2" t="n">
        <v>0.0549017525882559</v>
      </c>
    </row>
    <row r="127" customFormat="false" ht="12.75" hidden="false" customHeight="false" outlineLevel="0" collapsed="false">
      <c r="A127" s="19"/>
      <c r="B127" s="20" t="s">
        <v>32</v>
      </c>
      <c r="C127" s="2" t="n">
        <v>-0.0880852692794621</v>
      </c>
      <c r="D127" s="2" t="n">
        <v>0.472449719801064</v>
      </c>
      <c r="E127" s="2" t="n">
        <v>-0.186443690381597</v>
      </c>
      <c r="F127" s="20" t="n">
        <v>0.852096833060557</v>
      </c>
      <c r="G127" s="20" t="n">
        <f aca="false">EXP(C127)</f>
        <v>0.915682793782293</v>
      </c>
      <c r="H127" s="15" t="n">
        <f aca="false">EXP(C127-1.96*D127)</f>
        <v>0.362733555873521</v>
      </c>
      <c r="I127" s="16" t="n">
        <f aca="false">EXP(C127+1.96*D127)</f>
        <v>2.31154511418102</v>
      </c>
      <c r="J127" s="24" t="n">
        <f aca="false">C127^2+D127^2</f>
        <v>0.230967752404139</v>
      </c>
      <c r="K127" s="2" t="n">
        <v>0.966814159292035</v>
      </c>
      <c r="M127" s="25" t="n">
        <v>11</v>
      </c>
      <c r="N127" s="3" t="n">
        <v>5015853</v>
      </c>
      <c r="O127" s="3" t="n">
        <v>5188165</v>
      </c>
      <c r="P127" s="3" t="n">
        <v>9</v>
      </c>
      <c r="Q127" s="3" t="n">
        <v>1264</v>
      </c>
      <c r="R127" s="2" t="n">
        <v>4.1324658371467</v>
      </c>
      <c r="T127" s="3" t="n">
        <v>5015328</v>
      </c>
      <c r="U127" s="3" t="n">
        <v>5189133</v>
      </c>
      <c r="V127" s="3" t="n">
        <v>9</v>
      </c>
      <c r="W127" s="3" t="n">
        <v>1411</v>
      </c>
      <c r="X127" s="2" t="n">
        <v>0.0366989154308358</v>
      </c>
    </row>
    <row r="128" customFormat="false" ht="12.75" hidden="false" customHeight="false" outlineLevel="0" collapsed="false">
      <c r="A128" s="19"/>
      <c r="B128" s="20" t="s">
        <v>33</v>
      </c>
      <c r="C128" s="2" t="n">
        <v>0.248040068041592</v>
      </c>
      <c r="D128" s="2" t="n">
        <v>0.493440011442811</v>
      </c>
      <c r="E128" s="2" t="n">
        <v>0.502675223511622</v>
      </c>
      <c r="F128" s="20" t="n">
        <v>0.615192632089735</v>
      </c>
      <c r="G128" s="20" t="n">
        <f aca="false">EXP(C128)</f>
        <v>1.28151127881256</v>
      </c>
      <c r="H128" s="15" t="n">
        <f aca="false">EXP(C128-1.96*D128)</f>
        <v>0.487189383150785</v>
      </c>
      <c r="I128" s="16" t="n">
        <f aca="false">EXP(C128+1.96*D128)</f>
        <v>3.37090916699124</v>
      </c>
      <c r="J128" s="24" t="n">
        <f aca="false">C128^2+D128^2</f>
        <v>0.305006920246759</v>
      </c>
      <c r="K128" s="2" t="n">
        <v>0.905825581395349</v>
      </c>
      <c r="M128" s="25" t="n">
        <v>12</v>
      </c>
      <c r="N128" s="3" t="n">
        <v>5188165</v>
      </c>
      <c r="O128" s="3" t="n">
        <v>5331286</v>
      </c>
      <c r="P128" s="3" t="n">
        <v>7</v>
      </c>
      <c r="Q128" s="3" t="n">
        <v>1264</v>
      </c>
      <c r="R128" s="2" t="n">
        <v>3.86959367268488</v>
      </c>
      <c r="T128" s="3" t="n">
        <v>5189133</v>
      </c>
      <c r="U128" s="3" t="n">
        <v>5331286</v>
      </c>
      <c r="V128" s="3" t="n">
        <v>10</v>
      </c>
      <c r="W128" s="3" t="n">
        <v>1413</v>
      </c>
      <c r="X128" s="2" t="n">
        <v>0.049785377973751</v>
      </c>
    </row>
    <row r="129" customFormat="false" ht="12.75" hidden="false" customHeight="false" outlineLevel="0" collapsed="false">
      <c r="A129" s="19"/>
      <c r="B129" s="20" t="s">
        <v>34</v>
      </c>
      <c r="C129" s="2" t="n">
        <v>-0.205673649878499</v>
      </c>
      <c r="D129" s="2" t="n">
        <v>0.486678634791377</v>
      </c>
      <c r="E129" s="2" t="n">
        <v>-0.422606696031899</v>
      </c>
      <c r="F129" s="20" t="n">
        <v>0.672582240354607</v>
      </c>
      <c r="G129" s="20" t="n">
        <f aca="false">EXP(C129)</f>
        <v>0.814098714149365</v>
      </c>
      <c r="H129" s="15" t="n">
        <f aca="false">EXP(C129-1.96*D129)</f>
        <v>0.313622961514989</v>
      </c>
      <c r="I129" s="16" t="n">
        <f aca="false">EXP(C129+1.96*D129)</f>
        <v>2.11322765775226</v>
      </c>
      <c r="J129" s="24" t="n">
        <f aca="false">C129^2+D129^2</f>
        <v>0.279157743816742</v>
      </c>
      <c r="K129" s="2" t="n">
        <v>0.905825581395349</v>
      </c>
      <c r="M129" s="25" t="n">
        <v>13</v>
      </c>
      <c r="N129" s="3" t="n">
        <v>5331286</v>
      </c>
      <c r="O129" s="3" t="n">
        <v>5457476</v>
      </c>
      <c r="P129" s="3" t="n">
        <v>9</v>
      </c>
      <c r="Q129" s="3" t="n">
        <v>1260</v>
      </c>
      <c r="R129" s="2" t="n">
        <v>5.66078382678024</v>
      </c>
      <c r="T129" s="3" t="n">
        <v>5331286</v>
      </c>
      <c r="U129" s="3" t="n">
        <v>5457476</v>
      </c>
      <c r="V129" s="3" t="n">
        <v>8</v>
      </c>
      <c r="W129" s="3" t="n">
        <v>1415</v>
      </c>
      <c r="X129" s="2" t="n">
        <v>0.044803155934304</v>
      </c>
    </row>
    <row r="130" customFormat="false" ht="12.75" hidden="false" customHeight="false" outlineLevel="0" collapsed="false">
      <c r="A130" s="19"/>
      <c r="B130" s="20" t="s">
        <v>35</v>
      </c>
      <c r="C130" s="2" t="n">
        <v>-1.31163400196961</v>
      </c>
      <c r="D130" s="2" t="n">
        <v>1.08810810473541</v>
      </c>
      <c r="E130" s="2" t="n">
        <v>-1.20542618537756</v>
      </c>
      <c r="F130" s="20" t="n">
        <v>0.228038817820504</v>
      </c>
      <c r="G130" s="20" t="n">
        <f aca="false">EXP(C130)</f>
        <v>0.26937952988971</v>
      </c>
      <c r="H130" s="15" t="n">
        <f aca="false">EXP(C130-1.96*D130)</f>
        <v>0.0319262767002921</v>
      </c>
      <c r="I130" s="16" t="n">
        <f aca="false">EXP(C130+1.96*D130)</f>
        <v>2.27290303234568</v>
      </c>
      <c r="J130" s="24" t="n">
        <f aca="false">C130^2+D130^2</f>
        <v>2.9043630027137</v>
      </c>
      <c r="K130" s="2" t="n">
        <v>0.719837837837838</v>
      </c>
      <c r="M130" s="25" t="n">
        <v>14</v>
      </c>
      <c r="N130" s="3" t="n">
        <v>5457476</v>
      </c>
      <c r="O130" s="3" t="n">
        <v>5582056</v>
      </c>
      <c r="P130" s="3" t="n">
        <v>5</v>
      </c>
      <c r="Q130" s="3" t="n">
        <v>1253</v>
      </c>
      <c r="R130" s="2" t="n">
        <v>3.20316881517499</v>
      </c>
      <c r="T130" s="3" t="n">
        <v>5457476</v>
      </c>
      <c r="U130" s="3" t="n">
        <v>5579503</v>
      </c>
      <c r="V130" s="3" t="n">
        <v>1</v>
      </c>
      <c r="W130" s="3" t="n">
        <v>1415</v>
      </c>
      <c r="X130" s="2" t="n">
        <v>0.00579145419389748</v>
      </c>
    </row>
    <row r="131" customFormat="false" ht="12.75" hidden="false" customHeight="false" outlineLevel="0" collapsed="false">
      <c r="A131" s="19"/>
      <c r="B131" s="20" t="s">
        <v>36</v>
      </c>
      <c r="C131" s="2" t="n">
        <v>-0.429243154651409</v>
      </c>
      <c r="D131" s="2" t="n">
        <v>0.907576556582299</v>
      </c>
      <c r="E131" s="2" t="n">
        <v>-0.472955313288202</v>
      </c>
      <c r="F131" s="20" t="n">
        <v>0.636245060837756</v>
      </c>
      <c r="G131" s="20" t="n">
        <f aca="false">EXP(C131)</f>
        <v>0.651001615863531</v>
      </c>
      <c r="H131" s="15" t="n">
        <f aca="false">EXP(C131-1.96*D131)</f>
        <v>0.109910024658159</v>
      </c>
      <c r="I131" s="16" t="n">
        <f aca="false">EXP(C131+1.96*D131)</f>
        <v>3.85590946026113</v>
      </c>
      <c r="J131" s="24" t="n">
        <f aca="false">C131^2+D131^2</f>
        <v>1.00794489187288</v>
      </c>
      <c r="K131" s="2" t="n">
        <v>0.905825581395349</v>
      </c>
      <c r="M131" s="25" t="n">
        <v>15</v>
      </c>
      <c r="N131" s="3" t="n">
        <v>5582056</v>
      </c>
      <c r="O131" s="3" t="n">
        <v>5663942</v>
      </c>
      <c r="P131" s="3" t="n">
        <v>3</v>
      </c>
      <c r="Q131" s="3" t="n">
        <v>1244</v>
      </c>
      <c r="R131" s="2" t="n">
        <v>2.9450629691905</v>
      </c>
      <c r="T131" s="3" t="n">
        <v>5579503</v>
      </c>
      <c r="U131" s="3" t="n">
        <v>5664294</v>
      </c>
      <c r="V131" s="3" t="n">
        <v>2</v>
      </c>
      <c r="W131" s="3" t="n">
        <v>1415</v>
      </c>
      <c r="X131" s="2" t="n">
        <v>0.0166695470254798</v>
      </c>
    </row>
    <row r="132" customFormat="false" ht="12.75" hidden="false" customHeight="false" outlineLevel="0" collapsed="false">
      <c r="A132" s="19"/>
      <c r="B132" s="20" t="s">
        <v>37</v>
      </c>
      <c r="C132" s="2" t="n">
        <v>1.08636275107023</v>
      </c>
      <c r="D132" s="2" t="n">
        <v>0.649402578350778</v>
      </c>
      <c r="E132" s="2" t="n">
        <v>1.67286485654115</v>
      </c>
      <c r="F132" s="20" t="n">
        <v>0.0943539035632464</v>
      </c>
      <c r="G132" s="20" t="n">
        <f aca="false">EXP(C132)</f>
        <v>2.96347554774221</v>
      </c>
      <c r="H132" s="15" t="n">
        <f aca="false">EXP(C132-1.96*D132)</f>
        <v>0.829886526583649</v>
      </c>
      <c r="I132" s="16" t="n">
        <f aca="false">EXP(C132+1.96*D132)</f>
        <v>10.582395352554</v>
      </c>
      <c r="J132" s="24" t="n">
        <f aca="false">C132^2+D132^2</f>
        <v>1.60190773568152</v>
      </c>
      <c r="K132" s="2" t="n">
        <v>0.7015</v>
      </c>
      <c r="M132" s="25" t="n">
        <v>16</v>
      </c>
      <c r="N132" s="3" t="n">
        <v>5663942</v>
      </c>
      <c r="O132" s="3" t="n">
        <v>5786871</v>
      </c>
      <c r="P132" s="3" t="n">
        <v>3</v>
      </c>
      <c r="Q132" s="3" t="n">
        <v>1249</v>
      </c>
      <c r="R132" s="2" t="n">
        <v>1.95392463437699</v>
      </c>
      <c r="T132" s="3" t="n">
        <v>5664294</v>
      </c>
      <c r="U132" s="3" t="n">
        <v>5786779</v>
      </c>
      <c r="V132" s="3" t="n">
        <v>11</v>
      </c>
      <c r="W132" s="3" t="n">
        <v>1408</v>
      </c>
      <c r="X132" s="2" t="n">
        <v>0.0637833204065804</v>
      </c>
    </row>
    <row r="133" customFormat="false" ht="12.75" hidden="false" customHeight="false" outlineLevel="0" collapsed="false">
      <c r="A133" s="19"/>
      <c r="B133" s="20" t="s">
        <v>38</v>
      </c>
      <c r="C133" s="2" t="n">
        <v>1.18218434225301</v>
      </c>
      <c r="D133" s="2" t="n">
        <v>0.503102724371711</v>
      </c>
      <c r="E133" s="2" t="n">
        <v>2.34978720047552</v>
      </c>
      <c r="F133" s="20" t="n">
        <v>0.0187841466040917</v>
      </c>
      <c r="G133" s="20" t="n">
        <f aca="false">EXP(C133)</f>
        <v>3.26149063950516</v>
      </c>
      <c r="H133" s="15" t="n">
        <f aca="false">EXP(C133-1.96*D133)</f>
        <v>1.21665221708157</v>
      </c>
      <c r="I133" s="16" t="n">
        <f aca="false">EXP(C133+1.96*D133)</f>
        <v>8.74310755549839</v>
      </c>
      <c r="J133" s="24" t="n">
        <f aca="false">C133^2+D133^2</f>
        <v>1.65067217033842</v>
      </c>
      <c r="K133" s="2" t="n">
        <v>0.260666666666667</v>
      </c>
      <c r="M133" s="25" t="n">
        <v>17</v>
      </c>
      <c r="N133" s="3" t="n">
        <v>5786871</v>
      </c>
      <c r="O133" s="3" t="n">
        <v>5955452</v>
      </c>
      <c r="P133" s="3" t="n">
        <v>5</v>
      </c>
      <c r="Q133" s="3" t="n">
        <v>1246</v>
      </c>
      <c r="R133" s="2" t="n">
        <v>2.38041490596628</v>
      </c>
      <c r="T133" s="3" t="n">
        <v>5786779</v>
      </c>
      <c r="U133" s="3" t="n">
        <v>5954093</v>
      </c>
      <c r="V133" s="3" t="n">
        <v>19</v>
      </c>
      <c r="W133" s="3" t="n">
        <v>1393</v>
      </c>
      <c r="X133" s="2" t="n">
        <v>0.08152113215244</v>
      </c>
    </row>
    <row r="134" customFormat="false" ht="12.75" hidden="false" customHeight="false" outlineLevel="0" collapsed="false">
      <c r="A134" s="19"/>
      <c r="B134" s="20" t="s">
        <v>39</v>
      </c>
      <c r="C134" s="2" t="n">
        <v>0.109558805287173</v>
      </c>
      <c r="D134" s="2" t="n">
        <v>0.203355814381914</v>
      </c>
      <c r="E134" s="2" t="n">
        <v>0.53875423046137</v>
      </c>
      <c r="F134" s="20" t="n">
        <v>0.590056448773227</v>
      </c>
      <c r="G134" s="20" t="n">
        <f aca="false">EXP(C134)</f>
        <v>1.11578568310348</v>
      </c>
      <c r="H134" s="15" t="n">
        <f aca="false">EXP(C134-1.96*D134)</f>
        <v>0.748998280720064</v>
      </c>
      <c r="I134" s="16" t="n">
        <f aca="false">EXP(C134+1.96*D134)</f>
        <v>1.66219031827658</v>
      </c>
      <c r="J134" s="24" t="n">
        <f aca="false">C134^2+D134^2</f>
        <v>0.0533567190588842</v>
      </c>
      <c r="K134" s="2" t="n">
        <v>0.905825581395349</v>
      </c>
      <c r="M134" s="25" t="n">
        <v>18</v>
      </c>
      <c r="N134" s="3" t="n">
        <v>5955452</v>
      </c>
      <c r="O134" s="3" t="n">
        <v>6216944</v>
      </c>
      <c r="P134" s="3" t="n">
        <v>49</v>
      </c>
      <c r="Q134" s="3" t="n">
        <v>1244</v>
      </c>
      <c r="R134" s="2" t="n">
        <v>15.094479014362</v>
      </c>
      <c r="T134" s="3" t="n">
        <v>5954093</v>
      </c>
      <c r="U134" s="3" t="n">
        <v>6218758</v>
      </c>
      <c r="V134" s="3" t="n">
        <v>60</v>
      </c>
      <c r="W134" s="3" t="n">
        <v>1399</v>
      </c>
      <c r="X134" s="2" t="n">
        <v>0.162045517856761</v>
      </c>
    </row>
    <row r="135" customFormat="false" ht="12.75" hidden="false" customHeight="false" outlineLevel="0" collapsed="false">
      <c r="A135" s="19"/>
      <c r="B135" s="20" t="s">
        <v>40</v>
      </c>
      <c r="C135" s="2" t="n">
        <v>0.0217880191855602</v>
      </c>
      <c r="D135" s="2" t="n">
        <v>0.486681577685568</v>
      </c>
      <c r="E135" s="2" t="n">
        <v>0.0447685307694898</v>
      </c>
      <c r="F135" s="20" t="n">
        <v>0.96429180874062</v>
      </c>
      <c r="G135" s="20" t="n">
        <f aca="false">EXP(C135)</f>
        <v>1.02202711136653</v>
      </c>
      <c r="H135" s="15" t="n">
        <f aca="false">EXP(C135-1.96*D135)</f>
        <v>0.393722917138578</v>
      </c>
      <c r="I135" s="16" t="n">
        <f aca="false">EXP(C135+1.96*D135)</f>
        <v>2.65298099475518</v>
      </c>
      <c r="J135" s="24" t="n">
        <f aca="false">C135^2+D135^2</f>
        <v>0.237333675838544</v>
      </c>
      <c r="K135" s="2" t="n">
        <v>0.97</v>
      </c>
      <c r="M135" s="25" t="n">
        <v>19</v>
      </c>
      <c r="N135" s="3" t="n">
        <v>6216944</v>
      </c>
      <c r="O135" s="3" t="n">
        <v>6351305</v>
      </c>
      <c r="P135" s="3" t="n">
        <v>8</v>
      </c>
      <c r="Q135" s="3" t="n">
        <v>1260</v>
      </c>
      <c r="R135" s="2" t="n">
        <v>4.72573711970185</v>
      </c>
      <c r="T135" s="3" t="n">
        <v>6218758</v>
      </c>
      <c r="U135" s="3" t="n">
        <v>6351238</v>
      </c>
      <c r="V135" s="3" t="n">
        <v>9</v>
      </c>
      <c r="W135" s="3" t="n">
        <v>1409</v>
      </c>
      <c r="X135" s="2" t="n">
        <v>0.0482148918443546</v>
      </c>
    </row>
    <row r="136" customFormat="false" ht="12.75" hidden="false" customHeight="false" outlineLevel="0" collapsed="false">
      <c r="A136" s="19"/>
      <c r="B136" s="20" t="s">
        <v>41</v>
      </c>
      <c r="C136" s="2" t="n">
        <v>0.248053402261145</v>
      </c>
      <c r="D136" s="2" t="n">
        <v>0.907576879261368</v>
      </c>
      <c r="E136" s="2" t="n">
        <v>0.273313928471849</v>
      </c>
      <c r="F136" s="20" t="n">
        <v>0.784611909427776</v>
      </c>
      <c r="G136" s="20" t="n">
        <f aca="false">EXP(C136)</f>
        <v>1.28152836687923</v>
      </c>
      <c r="H136" s="15" t="n">
        <f aca="false">EXP(C136-1.96*D136)</f>
        <v>0.216363096325834</v>
      </c>
      <c r="I136" s="16" t="n">
        <f aca="false">EXP(C136+1.96*D136)</f>
        <v>7.59055025096745</v>
      </c>
      <c r="J136" s="24" t="n">
        <f aca="false">C136^2+D136^2</f>
        <v>0.885226282143133</v>
      </c>
      <c r="K136" s="2" t="n">
        <v>0.966814159292035</v>
      </c>
      <c r="M136" s="25" t="n">
        <v>20</v>
      </c>
      <c r="N136" s="3" t="n">
        <v>6351305</v>
      </c>
      <c r="O136" s="3" t="n">
        <v>6476292</v>
      </c>
      <c r="P136" s="3" t="n">
        <v>2</v>
      </c>
      <c r="Q136" s="3" t="n">
        <v>1262</v>
      </c>
      <c r="R136" s="2" t="n">
        <v>1.26796495710267</v>
      </c>
      <c r="T136" s="3" t="n">
        <v>6351238</v>
      </c>
      <c r="U136" s="3" t="n">
        <v>6476623</v>
      </c>
      <c r="V136" s="3" t="n">
        <v>3</v>
      </c>
      <c r="W136" s="3" t="n">
        <v>1391</v>
      </c>
      <c r="X136" s="2" t="n">
        <v>0.017200795812019</v>
      </c>
    </row>
    <row r="137" customFormat="false" ht="12.75" hidden="false" customHeight="false" outlineLevel="0" collapsed="false">
      <c r="A137" s="19"/>
      <c r="B137" s="20" t="s">
        <v>42</v>
      </c>
      <c r="C137" s="2" t="n">
        <v>0.515943173998672</v>
      </c>
      <c r="D137" s="2" t="n">
        <v>0.362516793510132</v>
      </c>
      <c r="E137" s="2" t="n">
        <v>1.42322558081506</v>
      </c>
      <c r="F137" s="20" t="n">
        <v>0.154670772260439</v>
      </c>
      <c r="G137" s="20" t="n">
        <f aca="false">EXP(C137)</f>
        <v>1.67521777876501</v>
      </c>
      <c r="H137" s="15" t="n">
        <f aca="false">EXP(C137-1.96*D137)</f>
        <v>0.823172302404661</v>
      </c>
      <c r="I137" s="16" t="n">
        <f aca="false">EXP(C137+1.96*D137)</f>
        <v>3.40919464623923</v>
      </c>
      <c r="J137" s="24" t="n">
        <f aca="false">C137^2+D137^2</f>
        <v>0.397615784372692</v>
      </c>
      <c r="K137" s="2" t="n">
        <v>0.7015</v>
      </c>
      <c r="M137" s="25" t="n">
        <v>21</v>
      </c>
      <c r="N137" s="3" t="n">
        <v>6476292</v>
      </c>
      <c r="O137" s="3" t="n">
        <v>6802200</v>
      </c>
      <c r="P137" s="3" t="n">
        <v>12</v>
      </c>
      <c r="Q137" s="3" t="n">
        <v>1261</v>
      </c>
      <c r="R137" s="2" t="n">
        <v>2.92027389146878</v>
      </c>
      <c r="T137" s="3" t="n">
        <v>6476623</v>
      </c>
      <c r="U137" s="3" t="n">
        <v>6802704</v>
      </c>
      <c r="V137" s="3" t="n">
        <v>22</v>
      </c>
      <c r="W137" s="3" t="n">
        <v>1394</v>
      </c>
      <c r="X137" s="2" t="n">
        <v>0.0483987798280415</v>
      </c>
    </row>
    <row r="138" customFormat="false" ht="12.75" hidden="false" customHeight="false" outlineLevel="0" collapsed="false">
      <c r="A138" s="19"/>
      <c r="B138" s="20" t="s">
        <v>43</v>
      </c>
      <c r="C138" s="2" t="n">
        <v>0.285239713564869</v>
      </c>
      <c r="D138" s="2" t="n">
        <v>0.234810143019895</v>
      </c>
      <c r="E138" s="2" t="n">
        <v>1.21476742825672</v>
      </c>
      <c r="F138" s="20" t="n">
        <v>0.224454807020203</v>
      </c>
      <c r="G138" s="20" t="n">
        <f aca="false">EXP(C138)</f>
        <v>1.3300808283265</v>
      </c>
      <c r="H138" s="15" t="n">
        <f aca="false">EXP(C138-1.96*D138)</f>
        <v>0.839466954329308</v>
      </c>
      <c r="I138" s="16" t="n">
        <f aca="false">EXP(C138+1.96*D138)</f>
        <v>2.10742662442877</v>
      </c>
      <c r="J138" s="24" t="n">
        <f aca="false">C138^2+D138^2</f>
        <v>0.136497497459592</v>
      </c>
      <c r="K138" s="2" t="n">
        <v>0.719837837837838</v>
      </c>
      <c r="M138" s="25" t="n">
        <v>22</v>
      </c>
      <c r="N138" s="3" t="n">
        <v>6802200</v>
      </c>
      <c r="O138" s="3" t="n">
        <v>7217136</v>
      </c>
      <c r="P138" s="3" t="n">
        <v>33</v>
      </c>
      <c r="Q138" s="3" t="n">
        <v>1259</v>
      </c>
      <c r="R138" s="2" t="n">
        <v>6.32274111684733</v>
      </c>
      <c r="T138" s="3" t="n">
        <v>6802704</v>
      </c>
      <c r="U138" s="3" t="n">
        <v>7217832</v>
      </c>
      <c r="V138" s="3" t="n">
        <v>48</v>
      </c>
      <c r="W138" s="3" t="n">
        <v>1413</v>
      </c>
      <c r="X138" s="2" t="n">
        <v>0.0818308473735633</v>
      </c>
    </row>
    <row r="139" customFormat="false" ht="12.75" hidden="false" customHeight="false" outlineLevel="0" collapsed="false">
      <c r="A139" s="19"/>
      <c r="B139" s="20" t="s">
        <v>44</v>
      </c>
      <c r="C139" s="2" t="n">
        <v>-0.603898728724449</v>
      </c>
      <c r="D139" s="2" t="n">
        <v>0.625201066702004</v>
      </c>
      <c r="E139" s="2" t="n">
        <v>-0.965927220678098</v>
      </c>
      <c r="F139" s="20" t="n">
        <v>0.334080600292271</v>
      </c>
      <c r="G139" s="20" t="n">
        <f aca="false">EXP(C139)</f>
        <v>0.546676133980774</v>
      </c>
      <c r="H139" s="15" t="n">
        <f aca="false">EXP(C139-1.96*D139)</f>
        <v>0.160527049249811</v>
      </c>
      <c r="I139" s="16" t="n">
        <f aca="false">EXP(C139+1.96*D139)</f>
        <v>1.86170989164007</v>
      </c>
      <c r="J139" s="24" t="n">
        <f aca="false">C139^2+D139^2</f>
        <v>0.755570048360329</v>
      </c>
      <c r="K139" s="2" t="n">
        <v>0.81146875</v>
      </c>
      <c r="M139" s="25" t="n">
        <v>23</v>
      </c>
      <c r="N139" s="3" t="n">
        <v>7217136</v>
      </c>
      <c r="O139" s="3" t="n">
        <v>7353224</v>
      </c>
      <c r="P139" s="3" t="n">
        <v>7</v>
      </c>
      <c r="Q139" s="3" t="n">
        <v>1256</v>
      </c>
      <c r="R139" s="2" t="n">
        <v>4.09549647272592</v>
      </c>
      <c r="T139" s="3" t="n">
        <v>7217832</v>
      </c>
      <c r="U139" s="3" t="n">
        <v>7351593</v>
      </c>
      <c r="V139" s="3" t="n">
        <v>4</v>
      </c>
      <c r="W139" s="3" t="n">
        <v>1413</v>
      </c>
      <c r="X139" s="2" t="n">
        <v>0.0211635404493167</v>
      </c>
    </row>
    <row r="140" customFormat="false" ht="12.75" hidden="false" customHeight="false" outlineLevel="0" collapsed="false">
      <c r="A140" s="19"/>
      <c r="B140" s="20" t="s">
        <v>45</v>
      </c>
      <c r="C140" s="2" t="n">
        <v>-0.609771769234535</v>
      </c>
      <c r="D140" s="2" t="n">
        <v>0.476564311899465</v>
      </c>
      <c r="E140" s="2" t="n">
        <v>-1.2795162247969</v>
      </c>
      <c r="F140" s="20" t="n">
        <v>0.200715329844211</v>
      </c>
      <c r="G140" s="20" t="n">
        <f aca="false">EXP(C140)</f>
        <v>0.54347489261172</v>
      </c>
      <c r="H140" s="15" t="n">
        <f aca="false">EXP(C140-1.96*D140)</f>
        <v>0.213559922006336</v>
      </c>
      <c r="I140" s="16" t="n">
        <f aca="false">EXP(C140+1.96*D140)</f>
        <v>1.38305425533241</v>
      </c>
      <c r="J140" s="24" t="n">
        <f aca="false">C140^2+D140^2</f>
        <v>0.598935153931626</v>
      </c>
      <c r="K140" s="2" t="n">
        <v>0.719837837837838</v>
      </c>
      <c r="M140" s="25" t="n">
        <v>24</v>
      </c>
      <c r="N140" s="3" t="n">
        <v>7353224</v>
      </c>
      <c r="O140" s="3" t="n">
        <v>7508796</v>
      </c>
      <c r="P140" s="3" t="n">
        <v>12</v>
      </c>
      <c r="Q140" s="3" t="n">
        <v>1255</v>
      </c>
      <c r="R140" s="2" t="n">
        <v>6.14694086892069</v>
      </c>
      <c r="T140" s="3" t="n">
        <v>7351593</v>
      </c>
      <c r="U140" s="3" t="n">
        <v>7508805</v>
      </c>
      <c r="V140" s="3" t="n">
        <v>7</v>
      </c>
      <c r="W140" s="3" t="n">
        <v>1413</v>
      </c>
      <c r="X140" s="2" t="n">
        <v>0.0315115804427896</v>
      </c>
    </row>
    <row r="141" customFormat="false" ht="12.75" hidden="false" customHeight="false" outlineLevel="0" collapsed="false">
      <c r="A141" s="19"/>
      <c r="B141" s="20" t="s">
        <v>46</v>
      </c>
      <c r="C141" s="2" t="n">
        <v>-0.934362111937686</v>
      </c>
      <c r="D141" s="2" t="n">
        <v>0.363297193991347</v>
      </c>
      <c r="E141" s="2" t="n">
        <v>-2.57189465647219</v>
      </c>
      <c r="F141" s="20" t="n">
        <v>0.0101143662477386</v>
      </c>
      <c r="G141" s="20" t="n">
        <f aca="false">EXP(C141)</f>
        <v>0.392836371257386</v>
      </c>
      <c r="H141" s="15" t="n">
        <f aca="false">EXP(C141-1.96*D141)</f>
        <v>0.192737790518067</v>
      </c>
      <c r="I141" s="16" t="n">
        <f aca="false">EXP(C141+1.96*D141)</f>
        <v>0.800675436653431</v>
      </c>
      <c r="J141" s="24" t="n">
        <f aca="false">C141^2+D141^2</f>
        <v>1.00501740738664</v>
      </c>
      <c r="K141" s="2" t="n">
        <v>0.207</v>
      </c>
      <c r="M141" s="25" t="n">
        <v>25</v>
      </c>
      <c r="N141" s="3" t="n">
        <v>7508796</v>
      </c>
      <c r="O141" s="3" t="n">
        <v>7810821</v>
      </c>
      <c r="P141" s="3" t="n">
        <v>26</v>
      </c>
      <c r="Q141" s="3" t="n">
        <v>1263</v>
      </c>
      <c r="R141" s="2" t="n">
        <v>6.81981632801694</v>
      </c>
      <c r="T141" s="3" t="n">
        <v>7508805</v>
      </c>
      <c r="U141" s="3" t="n">
        <v>7810942</v>
      </c>
      <c r="V141" s="3" t="n">
        <v>11</v>
      </c>
      <c r="W141" s="3" t="n">
        <v>1410</v>
      </c>
      <c r="X141" s="2" t="n">
        <v>0.0258207979814333</v>
      </c>
    </row>
    <row r="142" customFormat="false" ht="12.75" hidden="false" customHeight="false" outlineLevel="0" collapsed="false">
      <c r="A142" s="19"/>
      <c r="B142" s="20" t="s">
        <v>47</v>
      </c>
      <c r="C142" s="2" t="n">
        <v>-0.22090652548372</v>
      </c>
      <c r="D142" s="2" t="n">
        <v>0.334385151723326</v>
      </c>
      <c r="E142" s="2" t="n">
        <v>-0.660634972411995</v>
      </c>
      <c r="F142" s="20" t="n">
        <v>0.508846435414897</v>
      </c>
      <c r="G142" s="20" t="n">
        <f aca="false">EXP(C142)</f>
        <v>0.801791623871682</v>
      </c>
      <c r="H142" s="15" t="n">
        <f aca="false">EXP(C142-1.96*D142)</f>
        <v>0.416319858782847</v>
      </c>
      <c r="I142" s="16" t="n">
        <f aca="false">EXP(C142+1.96*D142)</f>
        <v>1.54417281460049</v>
      </c>
      <c r="J142" s="24" t="n">
        <f aca="false">C142^2+D142^2</f>
        <v>0.160613122694321</v>
      </c>
      <c r="K142" s="2" t="n">
        <v>0.905825581395349</v>
      </c>
      <c r="M142" s="25" t="n">
        <v>26</v>
      </c>
      <c r="N142" s="3" t="n">
        <v>7810821</v>
      </c>
      <c r="O142" s="3" t="n">
        <v>8069015</v>
      </c>
      <c r="P142" s="3" t="n">
        <v>20</v>
      </c>
      <c r="Q142" s="3" t="n">
        <v>1264</v>
      </c>
      <c r="R142" s="2" t="n">
        <v>6.13030118964101</v>
      </c>
      <c r="T142" s="3" t="n">
        <v>7810942</v>
      </c>
      <c r="U142" s="3" t="n">
        <v>8068865</v>
      </c>
      <c r="V142" s="3" t="n">
        <v>17</v>
      </c>
      <c r="W142" s="3" t="n">
        <v>1372</v>
      </c>
      <c r="X142" s="2" t="n">
        <v>0.0480401924370291</v>
      </c>
    </row>
    <row r="143" customFormat="false" ht="12.75" hidden="false" customHeight="false" outlineLevel="0" collapsed="false">
      <c r="A143" s="19"/>
      <c r="B143" s="20" t="s">
        <v>48</v>
      </c>
      <c r="C143" s="2" t="n">
        <v>0.0955764068557831</v>
      </c>
      <c r="D143" s="2" t="n">
        <v>0.604289553467436</v>
      </c>
      <c r="E143" s="2" t="n">
        <v>0.158163261812755</v>
      </c>
      <c r="F143" s="20" t="n">
        <v>0.874328152146278</v>
      </c>
      <c r="G143" s="20" t="n">
        <f aca="false">EXP(C143)</f>
        <v>1.10029288874233</v>
      </c>
      <c r="H143" s="15" t="n">
        <f aca="false">EXP(C143-1.96*D143)</f>
        <v>0.33660972090771</v>
      </c>
      <c r="I143" s="16" t="n">
        <f aca="false">EXP(C143+1.96*D143)</f>
        <v>3.5965819339747</v>
      </c>
      <c r="J143" s="24" t="n">
        <f aca="false">C143^2+D143^2</f>
        <v>0.374300713977335</v>
      </c>
      <c r="K143" s="2" t="n">
        <v>0.966814159292035</v>
      </c>
      <c r="M143" s="25" t="n">
        <v>27</v>
      </c>
      <c r="N143" s="3" t="n">
        <v>8069015</v>
      </c>
      <c r="O143" s="3" t="n">
        <v>8177049</v>
      </c>
      <c r="P143" s="3" t="n">
        <v>5</v>
      </c>
      <c r="Q143" s="3" t="n">
        <v>1250</v>
      </c>
      <c r="R143" s="2" t="n">
        <v>3.7026170803731</v>
      </c>
      <c r="T143" s="3" t="n">
        <v>8068865</v>
      </c>
      <c r="U143" s="3" t="n">
        <v>8177271</v>
      </c>
      <c r="V143" s="3" t="n">
        <v>6</v>
      </c>
      <c r="W143" s="3" t="n">
        <v>1372</v>
      </c>
      <c r="X143" s="2" t="n">
        <v>0.0403407361452835</v>
      </c>
    </row>
    <row r="144" customFormat="false" ht="12.75" hidden="false" customHeight="false" outlineLevel="0" collapsed="false">
      <c r="A144" s="19"/>
      <c r="B144" s="20" t="s">
        <v>49</v>
      </c>
      <c r="C144" s="2" t="n">
        <v>0.235234773070228</v>
      </c>
      <c r="D144" s="2" t="n">
        <v>0.493450223769612</v>
      </c>
      <c r="E144" s="2" t="n">
        <v>0.476714289990995</v>
      </c>
      <c r="F144" s="20" t="n">
        <v>0.633565585746742</v>
      </c>
      <c r="G144" s="20" t="n">
        <f aca="false">EXP(C144)</f>
        <v>1.26520577011068</v>
      </c>
      <c r="H144" s="15" t="n">
        <f aca="false">EXP(C144-1.96*D144)</f>
        <v>0.480980925533494</v>
      </c>
      <c r="I144" s="16" t="n">
        <f aca="false">EXP(C144+1.96*D144)</f>
        <v>3.32808549309072</v>
      </c>
      <c r="J144" s="24" t="n">
        <f aca="false">C144^2+D144^2</f>
        <v>0.298828521799682</v>
      </c>
      <c r="K144" s="2" t="n">
        <v>0.905825581395349</v>
      </c>
      <c r="M144" s="25" t="n">
        <v>28</v>
      </c>
      <c r="N144" s="3" t="n">
        <v>8177049</v>
      </c>
      <c r="O144" s="3" t="n">
        <v>8289379</v>
      </c>
      <c r="P144" s="3" t="n">
        <v>7</v>
      </c>
      <c r="Q144" s="3" t="n">
        <v>1248</v>
      </c>
      <c r="R144" s="2" t="n">
        <v>4.99350988957206</v>
      </c>
      <c r="T144" s="3" t="n">
        <v>8177271</v>
      </c>
      <c r="U144" s="3" t="n">
        <v>8287310</v>
      </c>
      <c r="V144" s="3" t="n">
        <v>10</v>
      </c>
      <c r="W144" s="3" t="n">
        <v>1413</v>
      </c>
      <c r="X144" s="2" t="n">
        <v>0.0643148414207928</v>
      </c>
    </row>
    <row r="145" customFormat="false" ht="12.75" hidden="false" customHeight="false" outlineLevel="0" collapsed="false">
      <c r="A145" s="19"/>
      <c r="B145" s="20" t="s">
        <v>50</v>
      </c>
      <c r="C145" s="2" t="n">
        <v>0.837909285306517</v>
      </c>
      <c r="D145" s="2" t="n">
        <v>0.81235650981628</v>
      </c>
      <c r="E145" s="2" t="n">
        <v>1.03145512491309</v>
      </c>
      <c r="F145" s="20" t="n">
        <v>0.302327441760881</v>
      </c>
      <c r="G145" s="20" t="n">
        <f aca="false">EXP(C145)</f>
        <v>2.31152917330285</v>
      </c>
      <c r="H145" s="15" t="n">
        <f aca="false">EXP(C145-1.96*D145)</f>
        <v>0.470335281394088</v>
      </c>
      <c r="I145" s="16" t="n">
        <f aca="false">EXP(C145+1.96*D145)</f>
        <v>11.360336616026</v>
      </c>
      <c r="J145" s="24" t="n">
        <f aca="false">C145^2+D145^2</f>
        <v>1.36201506944377</v>
      </c>
      <c r="K145" s="2" t="n">
        <v>0.790102272727273</v>
      </c>
      <c r="M145" s="25" t="n">
        <v>29</v>
      </c>
      <c r="N145" s="3" t="n">
        <v>8289379</v>
      </c>
      <c r="O145" s="3" t="n">
        <v>8459239</v>
      </c>
      <c r="P145" s="3" t="n">
        <v>2</v>
      </c>
      <c r="Q145" s="3" t="n">
        <v>1254</v>
      </c>
      <c r="R145" s="2" t="n">
        <v>0.938950748269014</v>
      </c>
      <c r="T145" s="3" t="n">
        <v>8287310</v>
      </c>
      <c r="U145" s="3" t="n">
        <v>8459316</v>
      </c>
      <c r="V145" s="3" t="n">
        <v>6</v>
      </c>
      <c r="W145" s="3" t="n">
        <v>1413</v>
      </c>
      <c r="X145" s="2" t="n">
        <v>0.0246868394187503</v>
      </c>
    </row>
    <row r="146" customFormat="false" ht="12.75" hidden="false" customHeight="false" outlineLevel="0" collapsed="false">
      <c r="A146" s="19"/>
      <c r="B146" s="20" t="s">
        <v>51</v>
      </c>
      <c r="C146" s="2" t="n">
        <v>-0.477143622084023</v>
      </c>
      <c r="D146" s="2" t="n">
        <v>0.527067026822083</v>
      </c>
      <c r="E146" s="2" t="n">
        <v>-0.905280728640776</v>
      </c>
      <c r="F146" s="20" t="n">
        <v>0.36531668321181</v>
      </c>
      <c r="G146" s="20" t="n">
        <f aca="false">EXP(C146)</f>
        <v>0.620553397720731</v>
      </c>
      <c r="H146" s="15" t="n">
        <f aca="false">EXP(C146-1.96*D146)</f>
        <v>0.22086690589392</v>
      </c>
      <c r="I146" s="16" t="n">
        <f aca="false">EXP(C146+1.96*D146)</f>
        <v>1.74352295045821</v>
      </c>
      <c r="J146" s="24" t="n">
        <f aca="false">C146^2+D146^2</f>
        <v>0.505465686858531</v>
      </c>
      <c r="K146" s="2" t="n">
        <v>0.84019</v>
      </c>
      <c r="M146" s="25" t="n">
        <v>30</v>
      </c>
      <c r="N146" s="3" t="n">
        <v>8459239</v>
      </c>
      <c r="O146" s="3" t="n">
        <v>8582325</v>
      </c>
      <c r="P146" s="3" t="n">
        <v>9</v>
      </c>
      <c r="Q146" s="3" t="n">
        <v>1256</v>
      </c>
      <c r="R146" s="2" t="n">
        <v>5.82202339981137</v>
      </c>
      <c r="T146" s="3" t="n">
        <v>8459316</v>
      </c>
      <c r="U146" s="3" t="n">
        <v>8582601</v>
      </c>
      <c r="V146" s="3" t="n">
        <v>6</v>
      </c>
      <c r="W146" s="3" t="n">
        <v>1415</v>
      </c>
      <c r="X146" s="2" t="n">
        <v>0.0343941492112777</v>
      </c>
    </row>
    <row r="147" customFormat="false" ht="12.75" hidden="false" customHeight="false" outlineLevel="0" collapsed="false">
      <c r="A147" s="19"/>
      <c r="B147" s="20" t="s">
        <v>52</v>
      </c>
      <c r="C147" s="2" t="n">
        <v>0.844136902010117</v>
      </c>
      <c r="D147" s="2" t="n">
        <v>0.582948748039688</v>
      </c>
      <c r="E147" s="2" t="n">
        <v>1.44804651326337</v>
      </c>
      <c r="F147" s="20" t="n">
        <v>0.147604042645061</v>
      </c>
      <c r="G147" s="20" t="n">
        <f aca="false">EXP(C147)</f>
        <v>2.32596940844831</v>
      </c>
      <c r="H147" s="15" t="n">
        <f aca="false">EXP(C147-1.96*D147)</f>
        <v>0.741972837114174</v>
      </c>
      <c r="I147" s="16" t="n">
        <f aca="false">EXP(C147+1.96*D147)</f>
        <v>7.29155222188392</v>
      </c>
      <c r="J147" s="24" t="n">
        <f aca="false">C147^2+D147^2</f>
        <v>1.05239635217628</v>
      </c>
      <c r="K147" s="2" t="n">
        <v>0.7015</v>
      </c>
      <c r="M147" s="25" t="n">
        <v>31</v>
      </c>
      <c r="N147" s="3" t="n">
        <v>8582325</v>
      </c>
      <c r="O147" s="3" t="n">
        <v>8702040</v>
      </c>
      <c r="P147" s="3" t="n">
        <v>4</v>
      </c>
      <c r="Q147" s="3" t="n">
        <v>1261</v>
      </c>
      <c r="R147" s="2" t="n">
        <v>2.6497332870399</v>
      </c>
      <c r="T147" s="3" t="n">
        <v>8582601</v>
      </c>
      <c r="U147" s="3" t="n">
        <v>8701693</v>
      </c>
      <c r="V147" s="3" t="n">
        <v>11</v>
      </c>
      <c r="W147" s="3" t="n">
        <v>1415</v>
      </c>
      <c r="X147" s="2" t="n">
        <v>0.0652760184572096</v>
      </c>
    </row>
    <row r="148" customFormat="false" ht="12.75" hidden="false" customHeight="false" outlineLevel="0" collapsed="false">
      <c r="A148" s="19"/>
      <c r="B148" s="20" t="s">
        <v>53</v>
      </c>
      <c r="C148" s="2" t="n">
        <v>0.37481112747939</v>
      </c>
      <c r="D148" s="2" t="n">
        <v>0.450847670822943</v>
      </c>
      <c r="E148" s="2" t="n">
        <v>0.831347596396003</v>
      </c>
      <c r="F148" s="20" t="n">
        <v>0.405777293700861</v>
      </c>
      <c r="G148" s="20" t="n">
        <f aca="false">EXP(C148)</f>
        <v>1.45471663267245</v>
      </c>
      <c r="H148" s="15" t="n">
        <f aca="false">EXP(C148-1.96*D148)</f>
        <v>0.601186361193074</v>
      </c>
      <c r="I148" s="16" t="n">
        <f aca="false">EXP(C148+1.96*D148)</f>
        <v>3.52004073607759</v>
      </c>
      <c r="J148" s="24" t="n">
        <f aca="false">C148^2+D148^2</f>
        <v>0.343747003568844</v>
      </c>
      <c r="K148" s="2" t="n">
        <v>0.84525</v>
      </c>
      <c r="M148" s="25" t="n">
        <v>32</v>
      </c>
      <c r="N148" s="3" t="n">
        <v>8702040</v>
      </c>
      <c r="O148" s="3" t="n">
        <v>8842146</v>
      </c>
      <c r="P148" s="3" t="n">
        <v>8</v>
      </c>
      <c r="Q148" s="3" t="n">
        <v>1263</v>
      </c>
      <c r="R148" s="2" t="n">
        <v>4.52119393509311</v>
      </c>
      <c r="T148" s="3" t="n">
        <v>8701693</v>
      </c>
      <c r="U148" s="3" t="n">
        <v>8842063</v>
      </c>
      <c r="V148" s="3" t="n">
        <v>13</v>
      </c>
      <c r="W148" s="3" t="n">
        <v>1413</v>
      </c>
      <c r="X148" s="2" t="n">
        <v>0.0655430867395698</v>
      </c>
    </row>
    <row r="149" customFormat="false" ht="12.75" hidden="false" customHeight="false" outlineLevel="0" collapsed="false">
      <c r="A149" s="19"/>
      <c r="B149" s="20" t="s">
        <v>54</v>
      </c>
      <c r="C149" s="2" t="n">
        <v>-0.434238727280254</v>
      </c>
      <c r="D149" s="2" t="n">
        <v>0.569439266409963</v>
      </c>
      <c r="E149" s="2" t="n">
        <v>-0.76257250403176</v>
      </c>
      <c r="F149" s="20" t="n">
        <v>0.445718387833819</v>
      </c>
      <c r="G149" s="20" t="n">
        <f aca="false">EXP(C149)</f>
        <v>0.647757599615777</v>
      </c>
      <c r="H149" s="15" t="n">
        <f aca="false">EXP(C149-1.96*D149)</f>
        <v>0.212175887674716</v>
      </c>
      <c r="I149" s="16" t="n">
        <f aca="false">EXP(C149+1.96*D149)</f>
        <v>1.9775569809481</v>
      </c>
      <c r="J149" s="24" t="n">
        <f aca="false">C149^2+D149^2</f>
        <v>0.512824350399492</v>
      </c>
      <c r="K149" s="2" t="n">
        <v>0.860583333333333</v>
      </c>
      <c r="M149" s="25" t="n">
        <v>33</v>
      </c>
      <c r="N149" s="3" t="n">
        <v>8842146</v>
      </c>
      <c r="O149" s="3" t="n">
        <v>8990478</v>
      </c>
      <c r="P149" s="3" t="n">
        <v>8</v>
      </c>
      <c r="Q149" s="3" t="n">
        <v>1264</v>
      </c>
      <c r="R149" s="2" t="n">
        <v>4.26708464530412</v>
      </c>
      <c r="T149" s="3" t="n">
        <v>8842063</v>
      </c>
      <c r="U149" s="3" t="n">
        <v>8990507</v>
      </c>
      <c r="V149" s="3" t="n">
        <v>5</v>
      </c>
      <c r="W149" s="3" t="n">
        <v>1292</v>
      </c>
      <c r="X149" s="2" t="n">
        <v>0.0260702287748085</v>
      </c>
    </row>
    <row r="150" customFormat="false" ht="12.75" hidden="false" customHeight="false" outlineLevel="0" collapsed="false">
      <c r="A150" s="19"/>
      <c r="B150" s="20" t="s">
        <v>55</v>
      </c>
      <c r="C150" s="2" t="n">
        <v>0.23526091996438</v>
      </c>
      <c r="D150" s="2" t="n">
        <v>0.504446087426345</v>
      </c>
      <c r="E150" s="2" t="n">
        <v>0.466374754068701</v>
      </c>
      <c r="F150" s="20" t="n">
        <v>0.640947279008489</v>
      </c>
      <c r="G150" s="20" t="n">
        <f aca="false">EXP(C150)</f>
        <v>1.26523885174452</v>
      </c>
      <c r="H150" s="15" t="n">
        <f aca="false">EXP(C150-1.96*D150)</f>
        <v>0.470738090200901</v>
      </c>
      <c r="I150" s="16" t="n">
        <f aca="false">EXP(C150+1.96*D150)</f>
        <v>3.40067945485483</v>
      </c>
      <c r="J150" s="24" t="n">
        <f aca="false">C150^2+D150^2</f>
        <v>0.309813555582234</v>
      </c>
      <c r="K150" s="2" t="n">
        <v>0.905825581395349</v>
      </c>
      <c r="M150" s="25" t="n">
        <v>34</v>
      </c>
      <c r="N150" s="3" t="n">
        <v>8990478</v>
      </c>
      <c r="O150" s="3" t="n">
        <v>9113429</v>
      </c>
      <c r="P150" s="3" t="n">
        <v>7</v>
      </c>
      <c r="Q150" s="3" t="n">
        <v>1263</v>
      </c>
      <c r="R150" s="2" t="n">
        <v>4.5079637227354</v>
      </c>
      <c r="T150" s="3" t="n">
        <v>8990507</v>
      </c>
      <c r="U150" s="3" t="n">
        <v>9113532</v>
      </c>
      <c r="V150" s="3" t="n">
        <v>9</v>
      </c>
      <c r="W150" s="3" t="n">
        <v>1294</v>
      </c>
      <c r="X150" s="2" t="n">
        <v>0.0565346697291707</v>
      </c>
    </row>
    <row r="151" customFormat="false" ht="12.75" hidden="false" customHeight="false" outlineLevel="0" collapsed="false">
      <c r="A151" s="19"/>
      <c r="B151" s="20" t="s">
        <v>56</v>
      </c>
      <c r="C151" s="2" t="n">
        <v>0.0733006714704744</v>
      </c>
      <c r="D151" s="2" t="n">
        <v>0.604266595353793</v>
      </c>
      <c r="E151" s="2" t="n">
        <v>0.121305185549033</v>
      </c>
      <c r="F151" s="20" t="n">
        <v>0.903449312877896</v>
      </c>
      <c r="G151" s="20" t="n">
        <f aca="false">EXP(C151)</f>
        <v>1.07605402702676</v>
      </c>
      <c r="H151" s="15" t="n">
        <f aca="false">EXP(C151-1.96*D151)</f>
        <v>0.329209202834393</v>
      </c>
      <c r="I151" s="16" t="n">
        <f aca="false">EXP(C151+1.96*D151)</f>
        <v>3.51719289470464</v>
      </c>
      <c r="J151" s="24" t="n">
        <f aca="false">C151^2+D151^2</f>
        <v>0.370511106698487</v>
      </c>
      <c r="K151" s="2" t="n">
        <v>0.966814159292035</v>
      </c>
      <c r="M151" s="25" t="n">
        <v>35</v>
      </c>
      <c r="N151" s="3" t="n">
        <v>9113429</v>
      </c>
      <c r="O151" s="3" t="n">
        <v>9325684</v>
      </c>
      <c r="P151" s="3" t="n">
        <v>5</v>
      </c>
      <c r="Q151" s="3" t="n">
        <v>1260</v>
      </c>
      <c r="R151" s="2" t="n">
        <v>1.86960839041367</v>
      </c>
      <c r="T151" s="3" t="n">
        <v>9113532</v>
      </c>
      <c r="U151" s="3" t="n">
        <v>9325813</v>
      </c>
      <c r="V151" s="3" t="n">
        <v>6</v>
      </c>
      <c r="W151" s="3" t="n">
        <v>1414</v>
      </c>
      <c r="X151" s="2" t="n">
        <v>0.0199889838045056</v>
      </c>
    </row>
    <row r="152" customFormat="false" ht="12.75" hidden="false" customHeight="false" outlineLevel="0" collapsed="false">
      <c r="A152" s="19"/>
      <c r="B152" s="20" t="s">
        <v>57</v>
      </c>
      <c r="C152" s="2" t="n">
        <v>-0.204874927908932</v>
      </c>
      <c r="D152" s="2" t="n">
        <v>0.486677990256897</v>
      </c>
      <c r="E152" s="2" t="n">
        <v>-0.420966084372929</v>
      </c>
      <c r="F152" s="20" t="n">
        <v>0.673779847847586</v>
      </c>
      <c r="G152" s="20" t="n">
        <f aca="false">EXP(C152)</f>
        <v>0.814749212426802</v>
      </c>
      <c r="H152" s="15" t="n">
        <f aca="false">EXP(C152-1.96*D152)</f>
        <v>0.313873955642919</v>
      </c>
      <c r="I152" s="16" t="n">
        <f aca="false">EXP(C152+1.96*D152)</f>
        <v>2.11491354161697</v>
      </c>
      <c r="J152" s="24" t="n">
        <f aca="false">C152^2+D152^2</f>
        <v>0.278829202286182</v>
      </c>
      <c r="K152" s="2" t="n">
        <v>0.905825581395349</v>
      </c>
      <c r="M152" s="25" t="n">
        <v>36</v>
      </c>
      <c r="N152" s="3" t="n">
        <v>9325684</v>
      </c>
      <c r="O152" s="3" t="n">
        <v>9496350</v>
      </c>
      <c r="P152" s="3" t="n">
        <v>9</v>
      </c>
      <c r="Q152" s="3" t="n">
        <v>1261</v>
      </c>
      <c r="R152" s="2" t="n">
        <v>4.1822492570476</v>
      </c>
      <c r="T152" s="3" t="n">
        <v>9325813</v>
      </c>
      <c r="U152" s="3" t="n">
        <v>9496531</v>
      </c>
      <c r="V152" s="3" t="n">
        <v>8</v>
      </c>
      <c r="W152" s="3" t="n">
        <v>1415</v>
      </c>
      <c r="X152" s="2" t="n">
        <v>0.0331172474334858</v>
      </c>
    </row>
    <row r="153" customFormat="false" ht="12.75" hidden="false" customHeight="false" outlineLevel="0" collapsed="false">
      <c r="A153" s="19"/>
      <c r="B153" s="20" t="s">
        <v>58</v>
      </c>
      <c r="C153" s="2" t="n">
        <v>0.176796470796737</v>
      </c>
      <c r="D153" s="2" t="n">
        <v>0.539853421159369</v>
      </c>
      <c r="E153" s="2" t="n">
        <v>0.327489766420403</v>
      </c>
      <c r="F153" s="20" t="n">
        <v>0.743297481837967</v>
      </c>
      <c r="G153" s="20" t="n">
        <f aca="false">EXP(C153)</f>
        <v>1.19338817906266</v>
      </c>
      <c r="H153" s="15" t="n">
        <f aca="false">EXP(C153-1.96*D153)</f>
        <v>0.414237319173027</v>
      </c>
      <c r="I153" s="16" t="n">
        <f aca="false">EXP(C153+1.96*D153)</f>
        <v>3.43806624852071</v>
      </c>
      <c r="J153" s="24" t="n">
        <f aca="false">C153^2+D153^2</f>
        <v>0.322698708423657</v>
      </c>
      <c r="K153" s="2" t="n">
        <v>0.96044382022472</v>
      </c>
      <c r="M153" s="25" t="n">
        <v>37</v>
      </c>
      <c r="N153" s="3" t="n">
        <v>9496350</v>
      </c>
      <c r="O153" s="3" t="n">
        <v>9635653</v>
      </c>
      <c r="P153" s="3" t="n">
        <v>6</v>
      </c>
      <c r="Q153" s="3" t="n">
        <v>1263</v>
      </c>
      <c r="R153" s="2" t="n">
        <v>3.41036214683379</v>
      </c>
      <c r="T153" s="3" t="n">
        <v>9496531</v>
      </c>
      <c r="U153" s="3" t="n">
        <v>9635667</v>
      </c>
      <c r="V153" s="3" t="n">
        <v>8</v>
      </c>
      <c r="W153" s="3" t="n">
        <v>1415</v>
      </c>
      <c r="X153" s="2" t="n">
        <v>0.0406344170261458</v>
      </c>
    </row>
    <row r="154" customFormat="false" ht="12.75" hidden="false" customHeight="false" outlineLevel="0" collapsed="false">
      <c r="A154" s="19"/>
      <c r="B154" s="20" t="s">
        <v>59</v>
      </c>
      <c r="C154" s="2" t="n">
        <v>0.108260526204204</v>
      </c>
      <c r="D154" s="2" t="n">
        <v>0.668594939696705</v>
      </c>
      <c r="E154" s="2" t="n">
        <v>0.161922443285787</v>
      </c>
      <c r="F154" s="20" t="n">
        <v>0.871366928856128</v>
      </c>
      <c r="G154" s="20" t="n">
        <f aca="false">EXP(C154)</f>
        <v>1.11433802182754</v>
      </c>
      <c r="H154" s="15" t="n">
        <f aca="false">EXP(C154-1.96*D154)</f>
        <v>0.300536654041654</v>
      </c>
      <c r="I154" s="16" t="n">
        <f aca="false">EXP(C154+1.96*D154)</f>
        <v>4.13177298073737</v>
      </c>
      <c r="J154" s="24" t="n">
        <f aca="false">C154^2+D154^2</f>
        <v>0.458739534922052</v>
      </c>
      <c r="K154" s="2" t="n">
        <v>0.966814159292035</v>
      </c>
      <c r="M154" s="25" t="n">
        <v>38</v>
      </c>
      <c r="N154" s="3" t="n">
        <v>9635653</v>
      </c>
      <c r="O154" s="3" t="n">
        <v>9776248</v>
      </c>
      <c r="P154" s="3" t="n">
        <v>4</v>
      </c>
      <c r="Q154" s="3" t="n">
        <v>1263</v>
      </c>
      <c r="R154" s="2" t="n">
        <v>2.25264405269923</v>
      </c>
      <c r="T154" s="3" t="n">
        <v>9635667</v>
      </c>
      <c r="U154" s="3" t="n">
        <v>9776502</v>
      </c>
      <c r="V154" s="3" t="n">
        <v>5</v>
      </c>
      <c r="W154" s="3" t="n">
        <v>1414</v>
      </c>
      <c r="X154" s="2" t="n">
        <v>0.0251078772499985</v>
      </c>
    </row>
    <row r="155" customFormat="false" ht="12.75" hidden="false" customHeight="false" outlineLevel="0" collapsed="false">
      <c r="A155" s="19"/>
      <c r="B155" s="20" t="s">
        <v>60</v>
      </c>
      <c r="C155" s="2" t="n">
        <v>0.0516173711878436</v>
      </c>
      <c r="D155" s="2" t="n">
        <v>0.382035252902787</v>
      </c>
      <c r="E155" s="2" t="n">
        <v>0.135111539565115</v>
      </c>
      <c r="F155" s="20" t="n">
        <v>0.892523686587945</v>
      </c>
      <c r="G155" s="20" t="n">
        <f aca="false">EXP(C155)</f>
        <v>1.05297276770406</v>
      </c>
      <c r="H155" s="15" t="n">
        <f aca="false">EXP(C155-1.96*D155)</f>
        <v>0.497991771840996</v>
      </c>
      <c r="I155" s="16" t="n">
        <f aca="false">EXP(C155+1.96*D155)</f>
        <v>2.22644572103563</v>
      </c>
      <c r="J155" s="24" t="n">
        <f aca="false">C155^2+D155^2</f>
        <v>0.14861528746884</v>
      </c>
      <c r="K155" s="2" t="n">
        <v>0.966814159292035</v>
      </c>
      <c r="M155" s="25" t="n">
        <v>39</v>
      </c>
      <c r="N155" s="3" t="n">
        <v>9776248</v>
      </c>
      <c r="O155" s="3" t="n">
        <v>10015045</v>
      </c>
      <c r="P155" s="3" t="n">
        <v>13</v>
      </c>
      <c r="Q155" s="3" t="n">
        <v>1263</v>
      </c>
      <c r="R155" s="2" t="n">
        <v>4.31094512773395</v>
      </c>
      <c r="T155" s="3" t="n">
        <v>9776502</v>
      </c>
      <c r="U155" s="3" t="n">
        <v>10014532</v>
      </c>
      <c r="V155" s="3" t="n">
        <v>15</v>
      </c>
      <c r="W155" s="3" t="n">
        <v>1409</v>
      </c>
      <c r="X155" s="2" t="n">
        <v>0.0447248167005567</v>
      </c>
    </row>
    <row r="156" customFormat="false" ht="12.75" hidden="false" customHeight="false" outlineLevel="0" collapsed="false">
      <c r="A156" s="19"/>
      <c r="B156" s="20" t="s">
        <v>61</v>
      </c>
      <c r="C156" s="2" t="n">
        <v>1.00128018010764</v>
      </c>
      <c r="D156" s="2" t="n">
        <v>0.656240033037111</v>
      </c>
      <c r="E156" s="2" t="n">
        <v>1.52578344767183</v>
      </c>
      <c r="F156" s="20" t="n">
        <v>0.127063804266965</v>
      </c>
      <c r="G156" s="20" t="n">
        <f aca="false">EXP(C156)</f>
        <v>2.7217639471768</v>
      </c>
      <c r="H156" s="15" t="n">
        <f aca="false">EXP(C156-1.96*D156)</f>
        <v>0.752051641904289</v>
      </c>
      <c r="I156" s="16" t="n">
        <f aca="false">EXP(C156+1.96*D156)</f>
        <v>9.85038602587641</v>
      </c>
      <c r="J156" s="24" t="n">
        <f aca="false">C156^2+D156^2</f>
        <v>1.43321298003694</v>
      </c>
      <c r="K156" s="2" t="n">
        <v>0.7015</v>
      </c>
      <c r="M156" s="25" t="n">
        <v>40</v>
      </c>
      <c r="N156" s="3" t="n">
        <v>10015045</v>
      </c>
      <c r="O156" s="3" t="n">
        <v>10137658</v>
      </c>
      <c r="P156" s="3" t="n">
        <v>3</v>
      </c>
      <c r="Q156" s="3" t="n">
        <v>1257</v>
      </c>
      <c r="R156" s="2" t="n">
        <v>1.94649259939405</v>
      </c>
      <c r="T156" s="3" t="n">
        <v>10014532</v>
      </c>
      <c r="U156" s="3" t="n">
        <v>10137343</v>
      </c>
      <c r="V156" s="3" t="n">
        <v>10</v>
      </c>
      <c r="W156" s="3" t="n">
        <v>1408</v>
      </c>
      <c r="X156" s="2" t="n">
        <v>0.0578309168337749</v>
      </c>
    </row>
    <row r="157" customFormat="false" ht="12.75" hidden="false" customHeight="false" outlineLevel="0" collapsed="false">
      <c r="A157" s="19"/>
      <c r="B157" s="20" t="s">
        <v>62</v>
      </c>
      <c r="C157" s="2" t="n">
        <v>0.457468436877385</v>
      </c>
      <c r="D157" s="2" t="n">
        <v>0.381992149467152</v>
      </c>
      <c r="E157" s="2" t="n">
        <v>1.19758596483073</v>
      </c>
      <c r="F157" s="20" t="n">
        <v>0.231078242733688</v>
      </c>
      <c r="G157" s="20" t="n">
        <f aca="false">EXP(C157)</f>
        <v>1.58006887344593</v>
      </c>
      <c r="H157" s="15" t="n">
        <f aca="false">EXP(C157-1.96*D157)</f>
        <v>0.747339153543089</v>
      </c>
      <c r="I157" s="16" t="n">
        <f aca="false">EXP(C157+1.96*D157)</f>
        <v>3.3406755594115</v>
      </c>
      <c r="J157" s="24" t="n">
        <f aca="false">C157^2+D157^2</f>
        <v>0.355195372993573</v>
      </c>
      <c r="K157" s="2" t="n">
        <v>0.719837837837838</v>
      </c>
      <c r="M157" s="25" t="n">
        <v>41</v>
      </c>
      <c r="N157" s="3" t="n">
        <v>10137658</v>
      </c>
      <c r="O157" s="3" t="n">
        <v>10491411</v>
      </c>
      <c r="P157" s="3" t="n">
        <v>11</v>
      </c>
      <c r="Q157" s="3" t="n">
        <v>1258</v>
      </c>
      <c r="R157" s="2" t="n">
        <v>2.472043975318</v>
      </c>
      <c r="T157" s="3" t="n">
        <v>10137343</v>
      </c>
      <c r="U157" s="3" t="n">
        <v>10490821</v>
      </c>
      <c r="V157" s="3" t="n">
        <v>19</v>
      </c>
      <c r="W157" s="3" t="n">
        <v>1387</v>
      </c>
      <c r="X157" s="2" t="n">
        <v>0.0387538407962767</v>
      </c>
    </row>
    <row r="158" customFormat="false" ht="12.75" hidden="false" customHeight="false" outlineLevel="0" collapsed="false">
      <c r="A158" s="19"/>
      <c r="B158" s="20" t="s">
        <v>63</v>
      </c>
      <c r="C158" s="2" t="n">
        <v>-0.0919232406324225</v>
      </c>
      <c r="D158" s="2" t="n">
        <v>0.993705883213523</v>
      </c>
      <c r="E158" s="2" t="n">
        <v>-0.0925054809328028</v>
      </c>
      <c r="F158" s="20" t="n">
        <v>0.926296436740475</v>
      </c>
      <c r="G158" s="20" t="n">
        <f aca="false">EXP(C158)</f>
        <v>0.912175164846664</v>
      </c>
      <c r="H158" s="15" t="n">
        <f aca="false">EXP(C158-1.96*D158)</f>
        <v>0.130082453520777</v>
      </c>
      <c r="I158" s="16" t="n">
        <f aca="false">EXP(C158+1.96*D158)</f>
        <v>6.39643171575129</v>
      </c>
      <c r="J158" s="24" t="n">
        <f aca="false">C158^2+D158^2</f>
        <v>0.995901264501534</v>
      </c>
      <c r="K158" s="2" t="n">
        <v>0.966814159292035</v>
      </c>
      <c r="M158" s="25" t="n">
        <v>42</v>
      </c>
      <c r="N158" s="3" t="n">
        <v>10491411</v>
      </c>
      <c r="O158" s="3" t="n">
        <v>10660827</v>
      </c>
      <c r="P158" s="3" t="n">
        <v>2</v>
      </c>
      <c r="Q158" s="3" t="n">
        <v>1262</v>
      </c>
      <c r="R158" s="2" t="n">
        <v>0.935443736680077</v>
      </c>
      <c r="T158" s="3" t="n">
        <v>10490821</v>
      </c>
      <c r="U158" s="3" t="n">
        <v>10661178</v>
      </c>
      <c r="V158" s="3" t="n">
        <v>2</v>
      </c>
      <c r="W158" s="3" t="n">
        <v>1415</v>
      </c>
      <c r="X158" s="2" t="n">
        <v>0.00829685637712249</v>
      </c>
    </row>
    <row r="159" customFormat="false" ht="12.75" hidden="false" customHeight="false" outlineLevel="0" collapsed="false">
      <c r="A159" s="19"/>
      <c r="B159" s="20" t="s">
        <v>64</v>
      </c>
      <c r="C159" s="2" t="n">
        <v>0.0265034565106181</v>
      </c>
      <c r="D159" s="2" t="n">
        <v>0.300826334650389</v>
      </c>
      <c r="E159" s="2" t="n">
        <v>0.088102182082628</v>
      </c>
      <c r="F159" s="20" t="n">
        <v>0.929795462074641</v>
      </c>
      <c r="G159" s="20" t="n">
        <f aca="false">EXP(C159)</f>
        <v>1.02685779660043</v>
      </c>
      <c r="H159" s="15" t="n">
        <f aca="false">EXP(C159-1.96*D159)</f>
        <v>0.569431855822646</v>
      </c>
      <c r="I159" s="16" t="n">
        <f aca="false">EXP(C159+1.96*D159)</f>
        <v>1.85173506479675</v>
      </c>
      <c r="J159" s="24" t="n">
        <f aca="false">C159^2+D159^2</f>
        <v>0.0911989168261981</v>
      </c>
      <c r="K159" s="2" t="n">
        <v>0.966814159292035</v>
      </c>
      <c r="M159" s="25" t="n">
        <v>43</v>
      </c>
      <c r="N159" s="3" t="n">
        <v>10660827</v>
      </c>
      <c r="O159" s="3" t="n">
        <v>11333433</v>
      </c>
      <c r="P159" s="3" t="n">
        <v>22</v>
      </c>
      <c r="Q159" s="3" t="n">
        <v>1262</v>
      </c>
      <c r="R159" s="2" t="n">
        <v>2.59285754091303</v>
      </c>
      <c r="T159" s="3" t="n">
        <v>10661178</v>
      </c>
      <c r="U159" s="3" t="n">
        <v>11333247</v>
      </c>
      <c r="V159" s="3" t="n">
        <v>24</v>
      </c>
      <c r="W159" s="3" t="n">
        <v>1369</v>
      </c>
      <c r="X159" s="2" t="n">
        <v>0.0260851855361155</v>
      </c>
    </row>
    <row r="160" customFormat="false" ht="12.75" hidden="false" customHeight="false" outlineLevel="0" collapsed="false">
      <c r="A160" s="19"/>
      <c r="B160" s="20" t="s">
        <v>65</v>
      </c>
      <c r="C160" s="2" t="n">
        <v>0.896490526735941</v>
      </c>
      <c r="D160" s="2" t="n">
        <v>0.66394370209088</v>
      </c>
      <c r="E160" s="2" t="n">
        <v>1.35025081782195</v>
      </c>
      <c r="F160" s="20" t="n">
        <v>0.176935542501454</v>
      </c>
      <c r="G160" s="20" t="n">
        <f aca="false">EXP(C160)</f>
        <v>2.45098632882573</v>
      </c>
      <c r="H160" s="15" t="n">
        <f aca="false">EXP(C160-1.96*D160)</f>
        <v>0.667084116474376</v>
      </c>
      <c r="I160" s="16" t="n">
        <f aca="false">EXP(C160+1.96*D160)</f>
        <v>9.00536204615419</v>
      </c>
      <c r="J160" s="24" t="n">
        <f aca="false">C160^2+D160^2</f>
        <v>1.24451650407343</v>
      </c>
      <c r="K160" s="2" t="n">
        <v>0.7015</v>
      </c>
      <c r="M160" s="25" t="n">
        <v>44</v>
      </c>
      <c r="N160" s="3" t="n">
        <v>11333433</v>
      </c>
      <c r="O160" s="3" t="n">
        <v>11565072</v>
      </c>
      <c r="P160" s="3" t="n">
        <v>3</v>
      </c>
      <c r="Q160" s="3" t="n">
        <v>1263</v>
      </c>
      <c r="R160" s="2" t="n">
        <v>1.02543819522406</v>
      </c>
      <c r="T160" s="3" t="n">
        <v>11333247</v>
      </c>
      <c r="U160" s="3" t="n">
        <v>11567010</v>
      </c>
      <c r="V160" s="3" t="n">
        <v>9</v>
      </c>
      <c r="W160" s="3" t="n">
        <v>1414</v>
      </c>
      <c r="X160" s="2" t="n">
        <v>0.0272280994276526</v>
      </c>
    </row>
    <row r="161" customFormat="false" ht="12.75" hidden="false" customHeight="false" outlineLevel="0" collapsed="false">
      <c r="A161" s="19"/>
      <c r="B161" s="20" t="s">
        <v>66</v>
      </c>
      <c r="C161" s="2" t="n">
        <v>0.213065749386654</v>
      </c>
      <c r="D161" s="2" t="n">
        <v>0.584590174895023</v>
      </c>
      <c r="E161" s="2" t="n">
        <v>0.364470287966977</v>
      </c>
      <c r="F161" s="20" t="n">
        <v>0.715506857014258</v>
      </c>
      <c r="G161" s="20" t="n">
        <f aca="false">EXP(C161)</f>
        <v>1.23746601120013</v>
      </c>
      <c r="H161" s="15" t="n">
        <f aca="false">EXP(C161-1.96*D161)</f>
        <v>0.393477656806029</v>
      </c>
      <c r="I161" s="16" t="n">
        <f aca="false">EXP(C161+1.96*D161)</f>
        <v>3.89176387118328</v>
      </c>
      <c r="J161" s="24" t="n">
        <f aca="false">C161^2+D161^2</f>
        <v>0.38714268614549</v>
      </c>
      <c r="K161" s="2" t="n">
        <v>0.943392045454545</v>
      </c>
      <c r="M161" s="25" t="n">
        <v>45</v>
      </c>
      <c r="N161" s="3" t="n">
        <v>11565072</v>
      </c>
      <c r="O161" s="3" t="n">
        <v>11688998</v>
      </c>
      <c r="P161" s="3" t="n">
        <v>5</v>
      </c>
      <c r="Q161" s="3" t="n">
        <v>1256</v>
      </c>
      <c r="R161" s="2" t="n">
        <v>3.21238145278697</v>
      </c>
      <c r="T161" s="3" t="n">
        <v>11567010</v>
      </c>
      <c r="U161" s="3" t="n">
        <v>11689092</v>
      </c>
      <c r="V161" s="3" t="n">
        <v>7</v>
      </c>
      <c r="W161" s="3" t="n">
        <v>1414</v>
      </c>
      <c r="X161" s="2" t="n">
        <v>0.040550572971486</v>
      </c>
    </row>
    <row r="162" customFormat="false" ht="12.75" hidden="false" customHeight="false" outlineLevel="0" collapsed="false">
      <c r="A162" s="19"/>
      <c r="B162" s="20" t="s">
        <v>67</v>
      </c>
      <c r="C162" s="2" t="n">
        <v>0.13388131441137</v>
      </c>
      <c r="D162" s="2" t="n">
        <v>0.475340479369375</v>
      </c>
      <c r="E162" s="2" t="n">
        <v>0.281653509898817</v>
      </c>
      <c r="F162" s="20" t="n">
        <v>0.778209205486808</v>
      </c>
      <c r="G162" s="20" t="n">
        <f aca="false">EXP(C162)</f>
        <v>1.14325712344756</v>
      </c>
      <c r="H162" s="15" t="n">
        <f aca="false">EXP(C162-1.96*D162)</f>
        <v>0.450324869189572</v>
      </c>
      <c r="I162" s="16" t="n">
        <f aca="false">EXP(C162+1.96*D162)</f>
        <v>2.90243097758693</v>
      </c>
      <c r="J162" s="24" t="n">
        <f aca="false">C162^2+D162^2</f>
        <v>0.243872777675623</v>
      </c>
      <c r="K162" s="2" t="n">
        <v>0.966814159292035</v>
      </c>
      <c r="M162" s="25" t="n">
        <v>46</v>
      </c>
      <c r="N162" s="3" t="n">
        <v>11688998</v>
      </c>
      <c r="O162" s="3" t="n">
        <v>11793452</v>
      </c>
      <c r="P162" s="3" t="n">
        <v>8</v>
      </c>
      <c r="Q162" s="3" t="n">
        <v>1261</v>
      </c>
      <c r="R162" s="2" t="n">
        <v>6.07397685434046</v>
      </c>
      <c r="T162" s="3" t="n">
        <v>11689092</v>
      </c>
      <c r="U162" s="3" t="n">
        <v>11795547</v>
      </c>
      <c r="V162" s="3" t="n">
        <v>10</v>
      </c>
      <c r="W162" s="3" t="n">
        <v>1394</v>
      </c>
      <c r="X162" s="2" t="n">
        <v>0.0673862303111755</v>
      </c>
    </row>
    <row r="163" customFormat="false" ht="12.75" hidden="false" customHeight="false" outlineLevel="0" collapsed="false">
      <c r="A163" s="19"/>
      <c r="B163" s="20" t="s">
        <v>68</v>
      </c>
      <c r="C163" s="2" t="n">
        <v>1.01531907820111</v>
      </c>
      <c r="D163" s="2" t="n">
        <v>0.656243079186031</v>
      </c>
      <c r="E163" s="2" t="n">
        <v>1.54716919751818</v>
      </c>
      <c r="F163" s="20" t="n">
        <v>0.121822451442381</v>
      </c>
      <c r="G163" s="20" t="n">
        <f aca="false">EXP(C163)</f>
        <v>2.7602439905669</v>
      </c>
      <c r="H163" s="15" t="n">
        <f aca="false">EXP(C163-1.96*D163)</f>
        <v>0.762679523921856</v>
      </c>
      <c r="I163" s="16" t="n">
        <f aca="false">EXP(C163+1.96*D163)</f>
        <v>9.98970950246898</v>
      </c>
      <c r="J163" s="24" t="n">
        <f aca="false">C163^2+D163^2</f>
        <v>1.46152780953872</v>
      </c>
      <c r="K163" s="2" t="n">
        <v>0.7015</v>
      </c>
      <c r="M163" s="25" t="n">
        <v>47</v>
      </c>
      <c r="N163" s="3" t="n">
        <v>11793452</v>
      </c>
      <c r="O163" s="3" t="n">
        <v>11930270</v>
      </c>
      <c r="P163" s="3" t="n">
        <v>3</v>
      </c>
      <c r="Q163" s="3" t="n">
        <v>1262</v>
      </c>
      <c r="R163" s="2" t="n">
        <v>1.73748848269733</v>
      </c>
      <c r="T163" s="3" t="n">
        <v>11795547</v>
      </c>
      <c r="U163" s="3" t="n">
        <v>11931342</v>
      </c>
      <c r="V163" s="3" t="n">
        <v>10</v>
      </c>
      <c r="W163" s="3" t="n">
        <v>1394</v>
      </c>
      <c r="X163" s="2" t="n">
        <v>0.0528266957382539</v>
      </c>
    </row>
    <row r="164" customFormat="false" ht="12.75" hidden="false" customHeight="false" outlineLevel="0" collapsed="false">
      <c r="A164" s="19"/>
      <c r="B164" s="20" t="s">
        <v>69</v>
      </c>
      <c r="C164" s="2" t="n">
        <v>-0.25214264358754</v>
      </c>
      <c r="D164" s="2" t="n">
        <v>0.193845874116429</v>
      </c>
      <c r="E164" s="2" t="n">
        <v>-1.3007377368068</v>
      </c>
      <c r="F164" s="20" t="n">
        <v>0.193348240568432</v>
      </c>
      <c r="G164" s="20" t="n">
        <f aca="false">EXP(C164)</f>
        <v>0.77713387699811</v>
      </c>
      <c r="H164" s="15" t="n">
        <f aca="false">EXP(C164-1.96*D164)</f>
        <v>0.53148486540453</v>
      </c>
      <c r="I164" s="16" t="n">
        <f aca="false">EXP(C164+1.96*D164)</f>
        <v>1.13632033965527</v>
      </c>
      <c r="J164" s="24" t="n">
        <f aca="false">C164^2+D164^2</f>
        <v>0.101152135627276</v>
      </c>
      <c r="K164" s="2" t="n">
        <v>0.719837837837838</v>
      </c>
      <c r="M164" s="25" t="n">
        <v>48</v>
      </c>
      <c r="N164" s="3" t="n">
        <v>11930270</v>
      </c>
      <c r="O164" s="3" t="n">
        <v>12839350</v>
      </c>
      <c r="P164" s="3" t="n">
        <v>65</v>
      </c>
      <c r="Q164" s="3" t="n">
        <v>1261</v>
      </c>
      <c r="R164" s="2" t="n">
        <v>5.690387969357</v>
      </c>
      <c r="T164" s="3" t="n">
        <v>11931342</v>
      </c>
      <c r="U164" s="3" t="n">
        <v>12838741</v>
      </c>
      <c r="V164" s="3" t="n">
        <v>56</v>
      </c>
      <c r="W164" s="3" t="n">
        <v>1414</v>
      </c>
      <c r="X164" s="2" t="n">
        <v>0.0436455852343232</v>
      </c>
    </row>
    <row r="165" customFormat="false" ht="12.75" hidden="false" customHeight="false" outlineLevel="0" collapsed="false">
      <c r="A165" s="19"/>
      <c r="B165" s="20" t="s">
        <v>70</v>
      </c>
      <c r="C165" s="2" t="n">
        <v>0.063962570612339</v>
      </c>
      <c r="D165" s="2" t="n">
        <v>0.347703425814988</v>
      </c>
      <c r="E165" s="2" t="n">
        <v>0.183957263183174</v>
      </c>
      <c r="F165" s="20" t="n">
        <v>0.85404698172979</v>
      </c>
      <c r="G165" s="20" t="n">
        <f aca="false">EXP(C165)</f>
        <v>1.0660524963226</v>
      </c>
      <c r="H165" s="15" t="n">
        <f aca="false">EXP(C165-1.96*D165)</f>
        <v>0.539271489393905</v>
      </c>
      <c r="I165" s="16" t="n">
        <f aca="false">EXP(C165+1.96*D165)</f>
        <v>2.10741332940284</v>
      </c>
      <c r="J165" s="24" t="n">
        <f aca="false">C165^2+D165^2</f>
        <v>0.124988882762817</v>
      </c>
      <c r="K165" s="2" t="n">
        <v>0.966814159292035</v>
      </c>
      <c r="M165" s="25" t="n">
        <v>49</v>
      </c>
      <c r="N165" s="3" t="n">
        <v>12839350</v>
      </c>
      <c r="O165" s="3" t="n">
        <v>13087513</v>
      </c>
      <c r="P165" s="3" t="n">
        <v>16</v>
      </c>
      <c r="Q165" s="3" t="n">
        <v>1257</v>
      </c>
      <c r="R165" s="2" t="n">
        <v>5.13028533266039</v>
      </c>
      <c r="T165" s="3" t="n">
        <v>12838741</v>
      </c>
      <c r="U165" s="3" t="n">
        <v>13087513</v>
      </c>
      <c r="V165" s="3" t="n">
        <v>18</v>
      </c>
      <c r="W165" s="3" t="n">
        <v>1353</v>
      </c>
      <c r="X165" s="2" t="n">
        <v>0.0534777603642306</v>
      </c>
    </row>
    <row r="166" customFormat="false" ht="12.75" hidden="false" customHeight="false" outlineLevel="0" collapsed="false">
      <c r="A166" s="19"/>
      <c r="B166" s="20" t="s">
        <v>71</v>
      </c>
      <c r="C166" s="2" t="n">
        <v>0.177963066659012</v>
      </c>
      <c r="D166" s="2" t="n">
        <v>0.760316913002215</v>
      </c>
      <c r="E166" s="2" t="n">
        <v>0.234064327145243</v>
      </c>
      <c r="F166" s="20" t="n">
        <v>0.814935039534946</v>
      </c>
      <c r="G166" s="20" t="n">
        <f aca="false">EXP(C166)</f>
        <v>1.19478119315869</v>
      </c>
      <c r="H166" s="15" t="n">
        <f aca="false">EXP(C166-1.96*D166)</f>
        <v>0.269211467729826</v>
      </c>
      <c r="I166" s="16" t="n">
        <f aca="false">EXP(C166+1.96*D166)</f>
        <v>5.30253080065043</v>
      </c>
      <c r="J166" s="24" t="n">
        <f aca="false">C166^2+D166^2</f>
        <v>0.609752661291898</v>
      </c>
      <c r="K166" s="2" t="n">
        <v>0.966814159292035</v>
      </c>
      <c r="M166" s="25" t="n">
        <v>50</v>
      </c>
      <c r="N166" s="3" t="n">
        <v>13087513</v>
      </c>
      <c r="O166" s="3" t="n">
        <v>13203539</v>
      </c>
      <c r="P166" s="3" t="n">
        <v>3</v>
      </c>
      <c r="Q166" s="3" t="n">
        <v>1235</v>
      </c>
      <c r="R166" s="2" t="n">
        <v>2.09364186444684</v>
      </c>
      <c r="T166" s="3" t="n">
        <v>13087513</v>
      </c>
      <c r="U166" s="3" t="n">
        <v>13203912</v>
      </c>
      <c r="V166" s="3" t="n">
        <v>4</v>
      </c>
      <c r="W166" s="3" t="n">
        <v>1353</v>
      </c>
      <c r="X166" s="2" t="n">
        <v>0.0253987852154713</v>
      </c>
    </row>
    <row r="167" customFormat="false" ht="12.75" hidden="false" customHeight="false" outlineLevel="0" collapsed="false">
      <c r="A167" s="19"/>
      <c r="B167" s="20" t="s">
        <v>72</v>
      </c>
      <c r="C167" s="2" t="n">
        <v>0.16263083118608</v>
      </c>
      <c r="D167" s="2" t="n">
        <v>0.759805353737493</v>
      </c>
      <c r="E167" s="2" t="n">
        <v>0.214042755011</v>
      </c>
      <c r="F167" s="20" t="n">
        <v>0.83051371602652</v>
      </c>
      <c r="G167" s="20" t="n">
        <f aca="false">EXP(C167)</f>
        <v>1.17660224464651</v>
      </c>
      <c r="H167" s="15" t="n">
        <f aca="false">EXP(C167-1.96*D167)</f>
        <v>0.265381288617934</v>
      </c>
      <c r="I167" s="16" t="n">
        <f aca="false">EXP(C167+1.96*D167)</f>
        <v>5.21661813203528</v>
      </c>
      <c r="J167" s="24" t="n">
        <f aca="false">C167^2+D167^2</f>
        <v>0.603752962820432</v>
      </c>
      <c r="K167" s="2" t="n">
        <v>0.966814159292035</v>
      </c>
      <c r="M167" s="25" t="n">
        <v>51</v>
      </c>
      <c r="N167" s="3" t="n">
        <v>13203539</v>
      </c>
      <c r="O167" s="3" t="n">
        <v>13423631</v>
      </c>
      <c r="P167" s="3" t="n">
        <v>3</v>
      </c>
      <c r="Q167" s="3" t="n">
        <v>1239</v>
      </c>
      <c r="R167" s="2" t="n">
        <v>1.10014286462751</v>
      </c>
      <c r="T167" s="3" t="n">
        <v>13203912</v>
      </c>
      <c r="U167" s="3" t="n">
        <v>13422287</v>
      </c>
      <c r="V167" s="3" t="n">
        <v>4</v>
      </c>
      <c r="W167" s="3" t="n">
        <v>1362</v>
      </c>
      <c r="X167" s="2" t="n">
        <v>0.0134486894672386</v>
      </c>
    </row>
    <row r="168" customFormat="false" ht="12.75" hidden="false" customHeight="false" outlineLevel="0" collapsed="false">
      <c r="A168" s="19"/>
      <c r="B168" s="20" t="s">
        <v>73</v>
      </c>
      <c r="C168" s="2" t="n">
        <v>0.2531046900792</v>
      </c>
      <c r="D168" s="2" t="n">
        <v>0.584611490194688</v>
      </c>
      <c r="E168" s="2" t="n">
        <v>0.432945117098042</v>
      </c>
      <c r="F168" s="20" t="n">
        <v>0.665054641967687</v>
      </c>
      <c r="G168" s="20" t="n">
        <f aca="false">EXP(C168)</f>
        <v>1.28801811249474</v>
      </c>
      <c r="H168" s="15" t="n">
        <f aca="false">EXP(C168-1.96*D168)</f>
        <v>0.409534622635587</v>
      </c>
      <c r="I168" s="16" t="n">
        <f aca="false">EXP(C168+1.96*D168)</f>
        <v>4.05091673919524</v>
      </c>
      <c r="J168" s="24" t="n">
        <f aca="false">C168^2+D168^2</f>
        <v>0.405832578607742</v>
      </c>
      <c r="K168" s="2" t="n">
        <v>0.905825581395349</v>
      </c>
      <c r="M168" s="25" t="n">
        <v>52</v>
      </c>
      <c r="N168" s="3" t="n">
        <v>13423631</v>
      </c>
      <c r="O168" s="3" t="n">
        <v>13565467</v>
      </c>
      <c r="P168" s="3" t="n">
        <v>5</v>
      </c>
      <c r="Q168" s="3" t="n">
        <v>1259</v>
      </c>
      <c r="R168" s="2" t="n">
        <v>2.800057388253</v>
      </c>
      <c r="T168" s="3" t="n">
        <v>13422287</v>
      </c>
      <c r="U168" s="3" t="n">
        <v>13568328</v>
      </c>
      <c r="V168" s="3" t="n">
        <v>7</v>
      </c>
      <c r="W168" s="3" t="n">
        <v>1362</v>
      </c>
      <c r="X168" s="2" t="n">
        <v>0.0351921770887243</v>
      </c>
    </row>
    <row r="169" customFormat="false" ht="12.75" hidden="false" customHeight="false" outlineLevel="0" collapsed="false">
      <c r="A169" s="19"/>
      <c r="B169" s="20" t="s">
        <v>74</v>
      </c>
      <c r="C169" s="2" t="n">
        <v>-0.72799969233549</v>
      </c>
      <c r="D169" s="2" t="n">
        <v>0.359819460627617</v>
      </c>
      <c r="E169" s="2" t="n">
        <v>-2.02323601693381</v>
      </c>
      <c r="F169" s="20" t="n">
        <v>0.0430488199796347</v>
      </c>
      <c r="G169" s="20" t="n">
        <f aca="false">EXP(C169)</f>
        <v>0.482873921094375</v>
      </c>
      <c r="H169" s="15" t="n">
        <f aca="false">EXP(C169-1.96*D169)</f>
        <v>0.238533424178786</v>
      </c>
      <c r="I169" s="16" t="n">
        <f aca="false">EXP(C169+1.96*D169)</f>
        <v>0.977503360276643</v>
      </c>
      <c r="J169" s="24" t="n">
        <f aca="false">C169^2+D169^2</f>
        <v>0.659453596286917</v>
      </c>
      <c r="K169" s="2" t="n">
        <v>0.449545454545455</v>
      </c>
      <c r="M169" s="25" t="n">
        <v>53</v>
      </c>
      <c r="N169" s="3" t="n">
        <v>13565467</v>
      </c>
      <c r="O169" s="3" t="n">
        <v>14068547</v>
      </c>
      <c r="P169" s="3" t="n">
        <v>23</v>
      </c>
      <c r="Q169" s="3" t="n">
        <v>1262</v>
      </c>
      <c r="R169" s="2" t="n">
        <v>3.62429780010295</v>
      </c>
      <c r="T169" s="3" t="n">
        <v>13568328</v>
      </c>
      <c r="U169" s="3" t="n">
        <v>14068526</v>
      </c>
      <c r="V169" s="3" t="n">
        <v>12</v>
      </c>
      <c r="W169" s="3" t="n">
        <v>1409</v>
      </c>
      <c r="X169" s="2" t="n">
        <v>0.0170266144514508</v>
      </c>
    </row>
    <row r="170" customFormat="false" ht="12.75" hidden="false" customHeight="false" outlineLevel="0" collapsed="false">
      <c r="A170" s="19"/>
      <c r="B170" s="20" t="s">
        <v>75</v>
      </c>
      <c r="C170" s="2" t="n">
        <v>-0.0937731616079685</v>
      </c>
      <c r="D170" s="2" t="n">
        <v>0.630785820667354</v>
      </c>
      <c r="E170" s="2" t="n">
        <v>-0.148660858465016</v>
      </c>
      <c r="F170" s="20" t="n">
        <v>0.881821248377188</v>
      </c>
      <c r="G170" s="20" t="n">
        <f aca="false">EXP(C170)</f>
        <v>0.910489272740217</v>
      </c>
      <c r="H170" s="15" t="n">
        <f aca="false">EXP(C170-1.96*D170)</f>
        <v>0.264447279181606</v>
      </c>
      <c r="I170" s="16" t="n">
        <f aca="false">EXP(C170+1.96*D170)</f>
        <v>3.13480523732562</v>
      </c>
      <c r="J170" s="24" t="n">
        <f aca="false">C170^2+D170^2</f>
        <v>0.406684157392941</v>
      </c>
      <c r="K170" s="2" t="n">
        <v>0.966814159292035</v>
      </c>
      <c r="M170" s="25" t="n">
        <v>54</v>
      </c>
      <c r="N170" s="3" t="n">
        <v>14068547</v>
      </c>
      <c r="O170" s="3" t="n">
        <v>14317723</v>
      </c>
      <c r="P170" s="3" t="n">
        <v>5</v>
      </c>
      <c r="Q170" s="3" t="n">
        <v>1260</v>
      </c>
      <c r="R170" s="2" t="n">
        <v>1.59258407273274</v>
      </c>
      <c r="T170" s="3" t="n">
        <v>14068526</v>
      </c>
      <c r="U170" s="3" t="n">
        <v>14318857</v>
      </c>
      <c r="V170" s="3" t="n">
        <v>5</v>
      </c>
      <c r="W170" s="3" t="n">
        <v>1415</v>
      </c>
      <c r="X170" s="2" t="n">
        <v>0.0141155865817403</v>
      </c>
    </row>
    <row r="171" customFormat="false" ht="12.75" hidden="false" customHeight="false" outlineLevel="0" collapsed="false">
      <c r="A171" s="19"/>
      <c r="B171" s="20" t="s">
        <v>76</v>
      </c>
      <c r="C171" s="2" t="n">
        <v>-1.90534773375441</v>
      </c>
      <c r="D171" s="2" t="n">
        <v>0.749443940901509</v>
      </c>
      <c r="E171" s="2" t="n">
        <v>-2.54234857308001</v>
      </c>
      <c r="F171" s="20" t="n">
        <v>0.0110110301449868</v>
      </c>
      <c r="G171" s="20" t="n">
        <f aca="false">EXP(C171)</f>
        <v>0.148770900962562</v>
      </c>
      <c r="H171" s="15" t="n">
        <f aca="false">EXP(C171-1.96*D171)</f>
        <v>0.034243522442688</v>
      </c>
      <c r="I171" s="16" t="n">
        <f aca="false">EXP(C171+1.96*D171)</f>
        <v>0.646334821724466</v>
      </c>
      <c r="J171" s="24" t="n">
        <f aca="false">C171^2+D171^2</f>
        <v>4.19201620707705</v>
      </c>
      <c r="K171" s="2" t="n">
        <v>0.207</v>
      </c>
      <c r="M171" s="25" t="n">
        <v>55</v>
      </c>
      <c r="N171" s="3" t="n">
        <v>14317723</v>
      </c>
      <c r="O171" s="3" t="n">
        <v>14447629</v>
      </c>
      <c r="P171" s="3" t="n">
        <v>15</v>
      </c>
      <c r="Q171" s="3" t="n">
        <v>1256</v>
      </c>
      <c r="R171" s="2" t="n">
        <v>9.19506956980587</v>
      </c>
      <c r="T171" s="3" t="n">
        <v>14318857</v>
      </c>
      <c r="U171" s="3" t="n">
        <v>14447709</v>
      </c>
      <c r="V171" s="3" t="n">
        <v>2</v>
      </c>
      <c r="W171" s="3" t="n">
        <v>1415</v>
      </c>
      <c r="X171" s="2" t="n">
        <v>0.0109693878390514</v>
      </c>
    </row>
    <row r="172" customFormat="false" ht="12.75" hidden="false" customHeight="false" outlineLevel="0" collapsed="false">
      <c r="A172" s="19"/>
      <c r="B172" s="20" t="s">
        <v>77</v>
      </c>
      <c r="C172" s="2" t="n">
        <v>-0.365503748911699</v>
      </c>
      <c r="D172" s="2" t="n">
        <v>0.539857724187603</v>
      </c>
      <c r="E172" s="2" t="n">
        <v>-0.677037175788717</v>
      </c>
      <c r="F172" s="20" t="n">
        <v>0.498382367518439</v>
      </c>
      <c r="G172" s="20" t="n">
        <f aca="false">EXP(C172)</f>
        <v>0.693847038136506</v>
      </c>
      <c r="H172" s="15" t="n">
        <f aca="false">EXP(C172-1.96*D172)</f>
        <v>0.24083941670224</v>
      </c>
      <c r="I172" s="16" t="n">
        <f aca="false">EXP(C172+1.96*D172)</f>
        <v>1.99894070050007</v>
      </c>
      <c r="J172" s="24" t="n">
        <f aca="false">C172^2+D172^2</f>
        <v>0.425039352833524</v>
      </c>
      <c r="K172" s="2" t="n">
        <v>0.905825581395349</v>
      </c>
      <c r="M172" s="25" t="n">
        <v>56</v>
      </c>
      <c r="N172" s="3" t="n">
        <v>14447629</v>
      </c>
      <c r="O172" s="3" t="n">
        <v>14682905</v>
      </c>
      <c r="P172" s="3" t="n">
        <v>8</v>
      </c>
      <c r="Q172" s="3" t="n">
        <v>1256</v>
      </c>
      <c r="R172" s="2" t="n">
        <v>2.70736128004822</v>
      </c>
      <c r="T172" s="3" t="n">
        <v>14447709</v>
      </c>
      <c r="U172" s="3" t="n">
        <v>14682905</v>
      </c>
      <c r="V172" s="3" t="n">
        <v>6</v>
      </c>
      <c r="W172" s="3" t="n">
        <v>1415</v>
      </c>
      <c r="X172" s="2" t="n">
        <v>0.0180287193894129</v>
      </c>
    </row>
    <row r="173" customFormat="false" ht="12.75" hidden="false" customHeight="false" outlineLevel="0" collapsed="false">
      <c r="A173" s="19"/>
      <c r="B173" s="20" t="s">
        <v>78</v>
      </c>
      <c r="C173" s="2" t="n">
        <v>0.069598672321833</v>
      </c>
      <c r="D173" s="2" t="n">
        <v>0.353510113890341</v>
      </c>
      <c r="E173" s="2" t="n">
        <v>0.19687887159976</v>
      </c>
      <c r="F173" s="20" t="n">
        <v>0.843922328095097</v>
      </c>
      <c r="G173" s="20" t="n">
        <f aca="false">EXP(C173)</f>
        <v>1.07207784039564</v>
      </c>
      <c r="H173" s="15" t="n">
        <f aca="false">EXP(C173-1.96*D173)</f>
        <v>0.53618225329464</v>
      </c>
      <c r="I173" s="16" t="n">
        <f aca="false">EXP(C173+1.96*D173)</f>
        <v>2.14358250166815</v>
      </c>
      <c r="J173" s="24" t="n">
        <f aca="false">C173^2+D173^2</f>
        <v>0.129813375811724</v>
      </c>
      <c r="K173" s="2" t="n">
        <v>0.966814159292035</v>
      </c>
      <c r="M173" s="25" t="n">
        <v>57</v>
      </c>
      <c r="N173" s="3" t="n">
        <v>14682905</v>
      </c>
      <c r="O173" s="3" t="n">
        <v>14924507</v>
      </c>
      <c r="P173" s="3" t="n">
        <v>15</v>
      </c>
      <c r="Q173" s="3" t="n">
        <v>1241</v>
      </c>
      <c r="R173" s="2" t="n">
        <v>5.00384181798597</v>
      </c>
      <c r="T173" s="3" t="n">
        <v>14682905</v>
      </c>
      <c r="U173" s="3" t="n">
        <v>14924591</v>
      </c>
      <c r="V173" s="3" t="n">
        <v>18</v>
      </c>
      <c r="W173" s="3" t="n">
        <v>1414</v>
      </c>
      <c r="X173" s="2" t="n">
        <v>0.0526710045803759</v>
      </c>
    </row>
    <row r="174" customFormat="false" ht="12.75" hidden="false" customHeight="false" outlineLevel="0" collapsed="false">
      <c r="A174" s="19"/>
      <c r="B174" s="20" t="s">
        <v>79</v>
      </c>
      <c r="C174" s="2" t="n">
        <v>0.139061173564241</v>
      </c>
      <c r="D174" s="2" t="n">
        <v>0.244067825234296</v>
      </c>
      <c r="E174" s="2" t="n">
        <v>0.569764463754073</v>
      </c>
      <c r="F174" s="20" t="n">
        <v>0.568837460950735</v>
      </c>
      <c r="G174" s="20" t="n">
        <f aca="false">EXP(C174)</f>
        <v>1.14919439817073</v>
      </c>
      <c r="H174" s="15" t="n">
        <f aca="false">EXP(C174-1.96*D174)</f>
        <v>0.712260357407642</v>
      </c>
      <c r="I174" s="16" t="n">
        <f aca="false">EXP(C174+1.96*D174)</f>
        <v>1.85416435303748</v>
      </c>
      <c r="J174" s="24" t="n">
        <f aca="false">C174^2+D174^2</f>
        <v>0.0789071133076628</v>
      </c>
      <c r="K174" s="2" t="n">
        <v>0.905825581395349</v>
      </c>
      <c r="M174" s="25" t="n">
        <v>58</v>
      </c>
      <c r="N174" s="3" t="n">
        <v>14924507</v>
      </c>
      <c r="O174" s="3" t="n">
        <v>15085361</v>
      </c>
      <c r="P174" s="3" t="n">
        <v>32</v>
      </c>
      <c r="Q174" s="3" t="n">
        <v>1240</v>
      </c>
      <c r="R174" s="2" t="n">
        <v>16.057669381555</v>
      </c>
      <c r="T174" s="3" t="n">
        <v>14924591</v>
      </c>
      <c r="U174" s="3" t="n">
        <v>15088262</v>
      </c>
      <c r="V174" s="3" t="n">
        <v>41</v>
      </c>
      <c r="W174" s="3" t="n">
        <v>1414</v>
      </c>
      <c r="X174" s="2" t="n">
        <v>0.177158792446609</v>
      </c>
    </row>
    <row r="175" customFormat="false" ht="12.75" hidden="false" customHeight="false" outlineLevel="0" collapsed="false">
      <c r="A175" s="19"/>
      <c r="B175" s="20" t="s">
        <v>80</v>
      </c>
      <c r="C175" s="2" t="n">
        <v>-0.0959124563273965</v>
      </c>
      <c r="D175" s="2" t="n">
        <v>0.269519428396125</v>
      </c>
      <c r="E175" s="2" t="n">
        <v>-0.355864721508795</v>
      </c>
      <c r="F175" s="20" t="n">
        <v>0.721941876715982</v>
      </c>
      <c r="G175" s="20" t="n">
        <f aca="false">EXP(C175)</f>
        <v>0.908543549826389</v>
      </c>
      <c r="H175" s="15" t="n">
        <f aca="false">EXP(C175-1.96*D175)</f>
        <v>0.535705592796883</v>
      </c>
      <c r="I175" s="16" t="n">
        <f aca="false">EXP(C175+1.96*D175)</f>
        <v>1.54086758292276</v>
      </c>
      <c r="J175" s="24" t="n">
        <f aca="false">C175^2+D175^2</f>
        <v>0.0818399215617287</v>
      </c>
      <c r="K175" s="2" t="n">
        <v>0.943392045454545</v>
      </c>
      <c r="M175" s="25" t="n">
        <v>59</v>
      </c>
      <c r="N175" s="3" t="n">
        <v>15085361</v>
      </c>
      <c r="O175" s="3" t="n">
        <v>15275996</v>
      </c>
      <c r="P175" s="3" t="n">
        <v>29</v>
      </c>
      <c r="Q175" s="3" t="n">
        <v>1260</v>
      </c>
      <c r="R175" s="2" t="n">
        <v>12.0818055403388</v>
      </c>
      <c r="T175" s="3" t="n">
        <v>15088262</v>
      </c>
      <c r="U175" s="3" t="n">
        <v>15274828</v>
      </c>
      <c r="V175" s="3" t="n">
        <v>29</v>
      </c>
      <c r="W175" s="3" t="n">
        <v>1415</v>
      </c>
      <c r="X175" s="2" t="n">
        <v>0.109852275584207</v>
      </c>
    </row>
    <row r="176" customFormat="false" ht="12.75" hidden="false" customHeight="false" outlineLevel="0" collapsed="false">
      <c r="A176" s="19"/>
      <c r="B176" s="20" t="s">
        <v>81</v>
      </c>
      <c r="C176" s="2" t="n">
        <v>1.01079309833199</v>
      </c>
      <c r="D176" s="2" t="n">
        <v>0.435770136940234</v>
      </c>
      <c r="E176" s="2" t="n">
        <v>2.31955568463064</v>
      </c>
      <c r="F176" s="20" t="n">
        <v>0.0203649255017644</v>
      </c>
      <c r="G176" s="20" t="n">
        <f aca="false">EXP(C176)</f>
        <v>2.7477794103289</v>
      </c>
      <c r="H176" s="15" t="n">
        <f aca="false">EXP(C176-1.96*D176)</f>
        <v>1.1696255208519</v>
      </c>
      <c r="I176" s="16" t="n">
        <f aca="false">EXP(C176+1.96*D176)</f>
        <v>6.45530689372113</v>
      </c>
      <c r="J176" s="24" t="n">
        <f aca="false">C176^2+D176^2</f>
        <v>1.21159829988449</v>
      </c>
      <c r="K176" s="2" t="n">
        <v>0.260666666666667</v>
      </c>
      <c r="M176" s="25" t="n">
        <v>60</v>
      </c>
      <c r="N176" s="3" t="n">
        <v>15275996</v>
      </c>
      <c r="O176" s="3" t="n">
        <v>15634802</v>
      </c>
      <c r="P176" s="3" t="n">
        <v>7</v>
      </c>
      <c r="Q176" s="3" t="n">
        <v>1257</v>
      </c>
      <c r="R176" s="2" t="n">
        <v>1.55210473617658</v>
      </c>
      <c r="T176" s="3" t="n">
        <v>15274828</v>
      </c>
      <c r="U176" s="3" t="n">
        <v>15635407</v>
      </c>
      <c r="V176" s="3" t="n">
        <v>22</v>
      </c>
      <c r="W176" s="3" t="n">
        <v>1415</v>
      </c>
      <c r="X176" s="2" t="n">
        <v>0.0431187151226556</v>
      </c>
    </row>
    <row r="177" customFormat="false" ht="12.75" hidden="false" customHeight="false" outlineLevel="0" collapsed="false">
      <c r="A177" s="19"/>
      <c r="B177" s="20" t="s">
        <v>82</v>
      </c>
      <c r="C177" s="2" t="n">
        <v>-0.707863687113919</v>
      </c>
      <c r="D177" s="2" t="n">
        <v>0.703855510545957</v>
      </c>
      <c r="E177" s="2" t="n">
        <v>-1.00569460138893</v>
      </c>
      <c r="F177" s="20" t="n">
        <v>0.314562500916703</v>
      </c>
      <c r="G177" s="20" t="n">
        <f aca="false">EXP(C177)</f>
        <v>0.492695625985642</v>
      </c>
      <c r="H177" s="15" t="n">
        <f aca="false">EXP(C177-1.96*D177)</f>
        <v>0.124006600149192</v>
      </c>
      <c r="I177" s="16" t="n">
        <f aca="false">EXP(C177+1.96*D177)</f>
        <v>1.95754886895805</v>
      </c>
      <c r="J177" s="24" t="n">
        <f aca="false">C177^2+D177^2</f>
        <v>0.996483579260422</v>
      </c>
      <c r="K177" s="2" t="n">
        <v>0.7985</v>
      </c>
      <c r="M177" s="25" t="n">
        <v>61</v>
      </c>
      <c r="N177" s="3" t="n">
        <v>15634802</v>
      </c>
      <c r="O177" s="3" t="n">
        <v>15996311</v>
      </c>
      <c r="P177" s="3" t="n">
        <v>6</v>
      </c>
      <c r="Q177" s="3" t="n">
        <v>1253</v>
      </c>
      <c r="R177" s="2" t="n">
        <v>1.3246292593693</v>
      </c>
      <c r="T177" s="3" t="n">
        <v>15635407</v>
      </c>
      <c r="U177" s="3" t="n">
        <v>15996705</v>
      </c>
      <c r="V177" s="3" t="n">
        <v>3</v>
      </c>
      <c r="W177" s="3" t="n">
        <v>1413</v>
      </c>
      <c r="X177" s="2" t="n">
        <v>0.00587642956930508</v>
      </c>
    </row>
    <row r="178" customFormat="false" ht="12.75" hidden="false" customHeight="false" outlineLevel="0" collapsed="false">
      <c r="A178" s="19"/>
      <c r="B178" s="20" t="s">
        <v>83</v>
      </c>
      <c r="C178" s="2" t="n">
        <v>-0.421312296424871</v>
      </c>
      <c r="D178" s="2" t="n">
        <v>0.907573687192305</v>
      </c>
      <c r="E178" s="2" t="n">
        <v>-0.464218280422226</v>
      </c>
      <c r="F178" s="20" t="n">
        <v>0.642491365376058</v>
      </c>
      <c r="G178" s="20" t="n">
        <f aca="false">EXP(C178)</f>
        <v>0.656185145132402</v>
      </c>
      <c r="H178" s="15" t="n">
        <f aca="false">EXP(C178-1.96*D178)</f>
        <v>0.110785794284004</v>
      </c>
      <c r="I178" s="16" t="n">
        <f aca="false">EXP(C178+1.96*D178)</f>
        <v>3.88658985996548</v>
      </c>
      <c r="J178" s="24" t="n">
        <f aca="false">C178^2+D178^2</f>
        <v>1.00119404880263</v>
      </c>
      <c r="K178" s="2" t="n">
        <v>0.905825581395349</v>
      </c>
      <c r="M178" s="25" t="n">
        <v>62</v>
      </c>
      <c r="N178" s="3" t="n">
        <v>15996311</v>
      </c>
      <c r="O178" s="3" t="n">
        <v>16124907</v>
      </c>
      <c r="P178" s="3" t="n">
        <v>3</v>
      </c>
      <c r="Q178" s="3" t="n">
        <v>1253</v>
      </c>
      <c r="R178" s="2" t="n">
        <v>1.86185580506213</v>
      </c>
      <c r="T178" s="3" t="n">
        <v>15996705</v>
      </c>
      <c r="U178" s="3" t="n">
        <v>16126157</v>
      </c>
      <c r="V178" s="3" t="n">
        <v>2</v>
      </c>
      <c r="W178" s="3" t="n">
        <v>1414</v>
      </c>
      <c r="X178" s="2" t="n">
        <v>0.0109262673191717</v>
      </c>
    </row>
    <row r="179" customFormat="false" ht="12.75" hidden="false" customHeight="false" outlineLevel="0" collapsed="false">
      <c r="A179" s="19"/>
      <c r="B179" s="20" t="s">
        <v>84</v>
      </c>
      <c r="C179" s="2" t="n">
        <v>0.16910930748663</v>
      </c>
      <c r="D179" s="2" t="n">
        <v>0.371811707235371</v>
      </c>
      <c r="E179" s="2" t="n">
        <v>0.454825128407207</v>
      </c>
      <c r="F179" s="20" t="n">
        <v>0.649235050728409</v>
      </c>
      <c r="G179" s="20" t="n">
        <f aca="false">EXP(C179)</f>
        <v>1.18424957919449</v>
      </c>
      <c r="H179" s="15" t="n">
        <f aca="false">EXP(C179-1.96*D179)</f>
        <v>0.571413799757059</v>
      </c>
      <c r="I179" s="16" t="n">
        <f aca="false">EXP(C179+1.96*D179)</f>
        <v>2.45434581107174</v>
      </c>
      <c r="J179" s="24" t="n">
        <f aca="false">C179^2+D179^2</f>
        <v>0.166841903515889</v>
      </c>
      <c r="K179" s="2" t="n">
        <v>0.905825581395349</v>
      </c>
      <c r="M179" s="25" t="n">
        <v>63</v>
      </c>
      <c r="N179" s="3" t="n">
        <v>16124907</v>
      </c>
      <c r="O179" s="3" t="n">
        <v>16407237</v>
      </c>
      <c r="P179" s="3" t="n">
        <v>13</v>
      </c>
      <c r="Q179" s="3" t="n">
        <v>1261</v>
      </c>
      <c r="R179" s="2" t="n">
        <v>3.65201701325125</v>
      </c>
      <c r="T179" s="3" t="n">
        <v>16126157</v>
      </c>
      <c r="U179" s="3" t="n">
        <v>16407485</v>
      </c>
      <c r="V179" s="3" t="n">
        <v>17</v>
      </c>
      <c r="W179" s="3" t="n">
        <v>1414</v>
      </c>
      <c r="X179" s="2" t="n">
        <v>0.0427352799384065</v>
      </c>
    </row>
    <row r="180" customFormat="false" ht="12.75" hidden="false" customHeight="false" outlineLevel="0" collapsed="false">
      <c r="A180" s="19"/>
      <c r="B180" s="20" t="s">
        <v>85</v>
      </c>
      <c r="C180" s="2" t="n">
        <v>0.420557047078749</v>
      </c>
      <c r="D180" s="2" t="n">
        <v>0.28238460924443</v>
      </c>
      <c r="E180" s="2" t="n">
        <v>1.48930583789259</v>
      </c>
      <c r="F180" s="20" t="n">
        <v>0.136406851146782</v>
      </c>
      <c r="G180" s="20" t="n">
        <f aca="false">EXP(C180)</f>
        <v>1.52280959603445</v>
      </c>
      <c r="H180" s="15" t="n">
        <f aca="false">EXP(C180-1.96*D180)</f>
        <v>0.875537945181288</v>
      </c>
      <c r="I180" s="16" t="n">
        <f aca="false">EXP(C180+1.96*D180)</f>
        <v>2.6485991595652</v>
      </c>
      <c r="J180" s="24" t="n">
        <f aca="false">C180^2+D180^2</f>
        <v>0.256609297385727</v>
      </c>
      <c r="K180" s="2" t="n">
        <v>0.7015</v>
      </c>
      <c r="M180" s="25" t="n">
        <v>64</v>
      </c>
      <c r="N180" s="3" t="n">
        <v>16407237</v>
      </c>
      <c r="O180" s="3" t="n">
        <v>16945779</v>
      </c>
      <c r="P180" s="3" t="n">
        <v>21</v>
      </c>
      <c r="Q180" s="3" t="n">
        <v>1260</v>
      </c>
      <c r="R180" s="2" t="n">
        <v>3.09592262528607</v>
      </c>
      <c r="T180" s="3" t="n">
        <v>16407485</v>
      </c>
      <c r="U180" s="3" t="n">
        <v>16941300</v>
      </c>
      <c r="V180" s="3" t="n">
        <v>35</v>
      </c>
      <c r="W180" s="3" t="n">
        <v>1409</v>
      </c>
      <c r="X180" s="2" t="n">
        <v>0.0465335599003615</v>
      </c>
    </row>
    <row r="181" customFormat="false" ht="12.75" hidden="false" customHeight="false" outlineLevel="0" collapsed="false">
      <c r="A181" s="19"/>
      <c r="B181" s="20" t="s">
        <v>86</v>
      </c>
      <c r="C181" s="2" t="n">
        <v>-0.0900522683231503</v>
      </c>
      <c r="D181" s="2" t="n">
        <v>0.576527315332083</v>
      </c>
      <c r="E181" s="2" t="n">
        <v>-0.156197748013517</v>
      </c>
      <c r="F181" s="20" t="n">
        <v>0.875877151774438</v>
      </c>
      <c r="G181" s="20" t="n">
        <f aca="false">EXP(C181)</f>
        <v>0.913883416869097</v>
      </c>
      <c r="H181" s="15" t="n">
        <f aca="false">EXP(C181-1.96*D181)</f>
        <v>0.295216643810287</v>
      </c>
      <c r="I181" s="16" t="n">
        <f aca="false">EXP(C181+1.96*D181)</f>
        <v>2.82905085854524</v>
      </c>
      <c r="J181" s="24" t="n">
        <f aca="false">C181^2+D181^2</f>
        <v>0.340493156354164</v>
      </c>
      <c r="K181" s="2" t="n">
        <v>0.966814159292035</v>
      </c>
      <c r="M181" s="25" t="n">
        <v>65</v>
      </c>
      <c r="N181" s="3" t="n">
        <v>16945779</v>
      </c>
      <c r="O181" s="3" t="n">
        <v>17236917</v>
      </c>
      <c r="P181" s="3" t="n">
        <v>6</v>
      </c>
      <c r="Q181" s="3" t="n">
        <v>1263</v>
      </c>
      <c r="R181" s="2" t="n">
        <v>1.63178176033492</v>
      </c>
      <c r="T181" s="3" t="n">
        <v>16941300</v>
      </c>
      <c r="U181" s="3" t="n">
        <v>17236870</v>
      </c>
      <c r="V181" s="3" t="n">
        <v>6</v>
      </c>
      <c r="W181" s="3" t="n">
        <v>1413</v>
      </c>
      <c r="X181" s="2" t="n">
        <v>0.0143664258925519</v>
      </c>
    </row>
    <row r="182" customFormat="false" ht="12.75" hidden="false" customHeight="false" outlineLevel="0" collapsed="false">
      <c r="A182" s="19"/>
      <c r="B182" s="20" t="s">
        <v>87</v>
      </c>
      <c r="C182" s="2" t="n">
        <v>0.667564948515771</v>
      </c>
      <c r="D182" s="2" t="n">
        <v>0.246059800863816</v>
      </c>
      <c r="E182" s="2" t="n">
        <v>2.71301913669856</v>
      </c>
      <c r="F182" s="20" t="n">
        <v>0.00666732561176051</v>
      </c>
      <c r="G182" s="20" t="n">
        <f aca="false">EXP(C182)</f>
        <v>1.9494844412493</v>
      </c>
      <c r="H182" s="15" t="n">
        <f aca="false">EXP(C182-1.96*D182)</f>
        <v>1.20356470259929</v>
      </c>
      <c r="I182" s="16" t="n">
        <f aca="false">EXP(C182+1.96*D182)</f>
        <v>3.1576944542037</v>
      </c>
      <c r="J182" s="24" t="n">
        <f aca="false">C182^2+D182^2</f>
        <v>0.506188386088005</v>
      </c>
      <c r="K182" s="2" t="n">
        <v>0.207</v>
      </c>
      <c r="M182" s="25" t="n">
        <v>66</v>
      </c>
      <c r="N182" s="3" t="n">
        <v>17236917</v>
      </c>
      <c r="O182" s="3" t="n">
        <v>17617746</v>
      </c>
      <c r="P182" s="3" t="n">
        <v>26</v>
      </c>
      <c r="Q182" s="3" t="n">
        <v>1261</v>
      </c>
      <c r="R182" s="2" t="n">
        <v>5.41719667409806</v>
      </c>
      <c r="T182" s="3" t="n">
        <v>17236870</v>
      </c>
      <c r="U182" s="3" t="n">
        <v>17616552</v>
      </c>
      <c r="V182" s="3" t="n">
        <v>55</v>
      </c>
      <c r="W182" s="3" t="n">
        <v>1412</v>
      </c>
      <c r="X182" s="2" t="n">
        <v>0.102590697899225</v>
      </c>
    </row>
    <row r="183" customFormat="false" ht="12.75" hidden="false" customHeight="false" outlineLevel="0" collapsed="false">
      <c r="A183" s="19"/>
      <c r="B183" s="20" t="s">
        <v>88</v>
      </c>
      <c r="C183" s="2" t="n">
        <v>-0.598206789501842</v>
      </c>
      <c r="D183" s="2" t="n">
        <v>0.625204251417403</v>
      </c>
      <c r="E183" s="2" t="n">
        <v>-0.956818172854143</v>
      </c>
      <c r="F183" s="20" t="n">
        <v>0.338659038055969</v>
      </c>
      <c r="G183" s="20" t="n">
        <f aca="false">EXP(C183)</f>
        <v>0.549796653789465</v>
      </c>
      <c r="H183" s="15" t="n">
        <f aca="false">EXP(C183-1.96*D183)</f>
        <v>0.161442357056848</v>
      </c>
      <c r="I183" s="16" t="n">
        <f aca="false">EXP(C183+1.96*D183)</f>
        <v>1.87234853373489</v>
      </c>
      <c r="J183" s="24" t="n">
        <f aca="false">C183^2+D183^2</f>
        <v>0.748731718996497</v>
      </c>
      <c r="K183" s="2" t="n">
        <v>0.81146875</v>
      </c>
      <c r="M183" s="25" t="n">
        <v>67</v>
      </c>
      <c r="N183" s="3" t="n">
        <v>17617746</v>
      </c>
      <c r="O183" s="3" t="n">
        <v>17744561</v>
      </c>
      <c r="P183" s="3" t="n">
        <v>7</v>
      </c>
      <c r="Q183" s="3" t="n">
        <v>1256</v>
      </c>
      <c r="R183" s="2" t="n">
        <v>4.39496844994933</v>
      </c>
      <c r="T183" s="3" t="n">
        <v>17616552</v>
      </c>
      <c r="U183" s="3" t="n">
        <v>17743118</v>
      </c>
      <c r="V183" s="3" t="n">
        <v>4</v>
      </c>
      <c r="W183" s="3" t="n">
        <v>1405</v>
      </c>
      <c r="X183" s="2" t="n">
        <v>0.0224939959307237</v>
      </c>
    </row>
    <row r="184" customFormat="false" ht="12.75" hidden="false" customHeight="false" outlineLevel="0" collapsed="false">
      <c r="A184" s="19"/>
      <c r="B184" s="20" t="s">
        <v>89</v>
      </c>
      <c r="C184" s="2" t="n">
        <v>0.391137023106895</v>
      </c>
      <c r="D184" s="2" t="n">
        <v>0.516611449069725</v>
      </c>
      <c r="E184" s="2" t="n">
        <v>0.757120315105724</v>
      </c>
      <c r="F184" s="20" t="n">
        <v>0.448977784174493</v>
      </c>
      <c r="G184" s="20" t="n">
        <f aca="false">EXP(C184)</f>
        <v>1.47866111027198</v>
      </c>
      <c r="H184" s="15" t="n">
        <f aca="false">EXP(C184-1.96*D184)</f>
        <v>0.537180337369694</v>
      </c>
      <c r="I184" s="16" t="n">
        <f aca="false">EXP(C184+1.96*D184)</f>
        <v>4.07021353338558</v>
      </c>
      <c r="J184" s="24" t="n">
        <f aca="false">C184^2+D184^2</f>
        <v>0.419875560154845</v>
      </c>
      <c r="K184" s="2" t="n">
        <v>0.860583333333333</v>
      </c>
      <c r="M184" s="25" t="n">
        <v>68</v>
      </c>
      <c r="N184" s="3" t="n">
        <v>17744561</v>
      </c>
      <c r="O184" s="3" t="n">
        <v>17876465</v>
      </c>
      <c r="P184" s="3" t="n">
        <v>6</v>
      </c>
      <c r="Q184" s="3" t="n">
        <v>1256</v>
      </c>
      <c r="R184" s="2" t="n">
        <v>3.62173658457031</v>
      </c>
      <c r="T184" s="3" t="n">
        <v>17743118</v>
      </c>
      <c r="U184" s="3" t="n">
        <v>17876922</v>
      </c>
      <c r="V184" s="3" t="n">
        <v>10</v>
      </c>
      <c r="W184" s="3" t="n">
        <v>1404</v>
      </c>
      <c r="X184" s="2" t="n">
        <v>0.0532308983476363</v>
      </c>
    </row>
    <row r="185" customFormat="false" ht="12.75" hidden="false" customHeight="false" outlineLevel="0" collapsed="false">
      <c r="A185" s="19"/>
      <c r="B185" s="20" t="s">
        <v>90</v>
      </c>
      <c r="C185" s="2" t="n">
        <v>-0.338300176667548</v>
      </c>
      <c r="D185" s="2" t="n">
        <v>0.36005230292156</v>
      </c>
      <c r="E185" s="2" t="n">
        <v>-0.939586204344454</v>
      </c>
      <c r="F185" s="20" t="n">
        <v>0.347429855371238</v>
      </c>
      <c r="G185" s="20" t="n">
        <f aca="false">EXP(C185)</f>
        <v>0.712981235441834</v>
      </c>
      <c r="H185" s="15" t="n">
        <f aca="false">EXP(C185-1.96*D185)</f>
        <v>0.352042739967104</v>
      </c>
      <c r="I185" s="16" t="n">
        <f aca="false">EXP(C185+1.96*D185)</f>
        <v>1.44397876842927</v>
      </c>
      <c r="J185" s="24" t="n">
        <f aca="false">C185^2+D185^2</f>
        <v>0.244084670372413</v>
      </c>
      <c r="K185" s="2" t="n">
        <v>0.815326530612245</v>
      </c>
      <c r="M185" s="25" t="n">
        <v>69</v>
      </c>
      <c r="N185" s="3" t="n">
        <v>17876465</v>
      </c>
      <c r="O185" s="3" t="n">
        <v>18317447</v>
      </c>
      <c r="P185" s="3" t="n">
        <v>18</v>
      </c>
      <c r="Q185" s="3" t="n">
        <v>1260</v>
      </c>
      <c r="R185" s="2" t="n">
        <v>3.24040515485602</v>
      </c>
      <c r="T185" s="3" t="n">
        <v>17876922</v>
      </c>
      <c r="U185" s="3" t="n">
        <v>18317160</v>
      </c>
      <c r="V185" s="3" t="n">
        <v>14</v>
      </c>
      <c r="W185" s="3" t="n">
        <v>1411</v>
      </c>
      <c r="X185" s="2" t="n">
        <v>0.022537902465482</v>
      </c>
    </row>
    <row r="186" customFormat="false" ht="12.75" hidden="false" customHeight="false" outlineLevel="0" collapsed="false">
      <c r="A186" s="19"/>
      <c r="B186" s="20" t="s">
        <v>91</v>
      </c>
      <c r="C186" s="2" t="n">
        <v>0.104107214608782</v>
      </c>
      <c r="D186" s="2" t="n">
        <v>0.668598944303731</v>
      </c>
      <c r="E186" s="2" t="n">
        <v>0.155709510904474</v>
      </c>
      <c r="F186" s="20" t="n">
        <v>0.876262000000073</v>
      </c>
      <c r="G186" s="20" t="n">
        <f aca="false">EXP(C186)</f>
        <v>1.1097194266719</v>
      </c>
      <c r="H186" s="15" t="n">
        <f aca="false">EXP(C186-1.96*D186)</f>
        <v>0.299288671079971</v>
      </c>
      <c r="I186" s="16" t="n">
        <f aca="false">EXP(C186+1.96*D186)</f>
        <v>4.11468032347926</v>
      </c>
      <c r="J186" s="24" t="n">
        <f aca="false">C186^2+D186^2</f>
        <v>0.457862860457663</v>
      </c>
      <c r="K186" s="2" t="n">
        <v>0.966814159292035</v>
      </c>
      <c r="M186" s="25" t="n">
        <v>70</v>
      </c>
      <c r="N186" s="3" t="n">
        <v>18317447</v>
      </c>
      <c r="O186" s="3" t="n">
        <v>18457739</v>
      </c>
      <c r="P186" s="3" t="n">
        <v>4</v>
      </c>
      <c r="Q186" s="3" t="n">
        <v>1256</v>
      </c>
      <c r="R186" s="2" t="n">
        <v>2.27009126989239</v>
      </c>
      <c r="T186" s="3" t="n">
        <v>18317160</v>
      </c>
      <c r="U186" s="3" t="n">
        <v>18459203</v>
      </c>
      <c r="V186" s="3" t="n">
        <v>5</v>
      </c>
      <c r="W186" s="3" t="n">
        <v>1412</v>
      </c>
      <c r="X186" s="2" t="n">
        <v>0.0249296092539029</v>
      </c>
    </row>
    <row r="187" customFormat="false" ht="12.75" hidden="false" customHeight="false" outlineLevel="0" collapsed="false">
      <c r="A187" s="19"/>
      <c r="B187" s="20" t="s">
        <v>92</v>
      </c>
      <c r="C187" s="2" t="n">
        <v>0.668494600577256</v>
      </c>
      <c r="D187" s="2" t="n">
        <v>1.14673110128949</v>
      </c>
      <c r="E187" s="2" t="n">
        <v>0.582956719169421</v>
      </c>
      <c r="F187" s="20" t="n">
        <v>0.559922436575303</v>
      </c>
      <c r="G187" s="20" t="n">
        <f aca="false">EXP(C187)</f>
        <v>1.9512976261639</v>
      </c>
      <c r="H187" s="15" t="n">
        <f aca="false">EXP(C187-1.96*D187)</f>
        <v>0.206160897764409</v>
      </c>
      <c r="I187" s="16" t="n">
        <f aca="false">EXP(C187+1.96*D187)</f>
        <v>18.4688874910895</v>
      </c>
      <c r="J187" s="24" t="n">
        <f aca="false">C187^2+D187^2</f>
        <v>1.76187724966555</v>
      </c>
      <c r="K187" s="2" t="n">
        <v>0.905825581395349</v>
      </c>
      <c r="M187" s="25" t="n">
        <v>71</v>
      </c>
      <c r="N187" s="3" t="n">
        <v>18457739</v>
      </c>
      <c r="O187" s="3" t="n">
        <v>18572663</v>
      </c>
      <c r="P187" s="3" t="n">
        <v>1</v>
      </c>
      <c r="Q187" s="3" t="n">
        <v>1254</v>
      </c>
      <c r="R187" s="2" t="n">
        <v>0.693892348008315</v>
      </c>
      <c r="T187" s="3" t="n">
        <v>18459203</v>
      </c>
      <c r="U187" s="3" t="n">
        <v>18574517</v>
      </c>
      <c r="V187" s="3" t="n">
        <v>3</v>
      </c>
      <c r="W187" s="3" t="n">
        <v>1415</v>
      </c>
      <c r="X187" s="2" t="n">
        <v>0.0183858104198639</v>
      </c>
    </row>
    <row r="188" customFormat="false" ht="12.75" hidden="false" customHeight="false" outlineLevel="0" collapsed="false">
      <c r="A188" s="19"/>
      <c r="B188" s="20" t="s">
        <v>93</v>
      </c>
      <c r="C188" s="2" t="n">
        <v>-1.10560044602481</v>
      </c>
      <c r="D188" s="2" t="n">
        <v>1.11045240472209</v>
      </c>
      <c r="E188" s="2" t="n">
        <v>-0.9956306468637</v>
      </c>
      <c r="F188" s="20" t="n">
        <v>0.319429638459171</v>
      </c>
      <c r="G188" s="20" t="n">
        <f aca="false">EXP(C188)</f>
        <v>0.331012067679045</v>
      </c>
      <c r="H188" s="15" t="n">
        <f aca="false">EXP(C188-1.96*D188)</f>
        <v>0.0375498025435395</v>
      </c>
      <c r="I188" s="16" t="n">
        <f aca="false">EXP(C188+1.96*D188)</f>
        <v>2.91796445060157</v>
      </c>
      <c r="J188" s="24" t="n">
        <f aca="false">C188^2+D188^2</f>
        <v>2.45545688940333</v>
      </c>
      <c r="K188" s="2" t="n">
        <v>0.7985</v>
      </c>
      <c r="M188" s="25" t="n">
        <v>72</v>
      </c>
      <c r="N188" s="3" t="n">
        <v>18572663</v>
      </c>
      <c r="O188" s="3" t="n">
        <v>18708860</v>
      </c>
      <c r="P188" s="3" t="n">
        <v>4</v>
      </c>
      <c r="Q188" s="3" t="n">
        <v>1261</v>
      </c>
      <c r="R188" s="2" t="n">
        <v>2.32907347781509</v>
      </c>
      <c r="T188" s="3" t="n">
        <v>18574517</v>
      </c>
      <c r="U188" s="3" t="n">
        <v>18708941</v>
      </c>
      <c r="V188" s="3" t="n">
        <v>1</v>
      </c>
      <c r="W188" s="3" t="n">
        <v>1414</v>
      </c>
      <c r="X188" s="2" t="n">
        <v>0.00526106631628807</v>
      </c>
    </row>
    <row r="189" customFormat="false" ht="12.75" hidden="false" customHeight="false" outlineLevel="0" collapsed="false">
      <c r="A189" s="19"/>
      <c r="B189" s="20" t="s">
        <v>94</v>
      </c>
      <c r="C189" s="2" t="n">
        <v>-0.242905315784339</v>
      </c>
      <c r="D189" s="2" t="n">
        <v>0.412051301622265</v>
      </c>
      <c r="E189" s="2" t="n">
        <v>-0.589502605204762</v>
      </c>
      <c r="F189" s="20" t="n">
        <v>0.555524165029446</v>
      </c>
      <c r="G189" s="20" t="n">
        <f aca="false">EXP(C189)</f>
        <v>0.784345775420351</v>
      </c>
      <c r="H189" s="15" t="n">
        <f aca="false">EXP(C189-1.96*D189)</f>
        <v>0.349753776786172</v>
      </c>
      <c r="I189" s="16" t="n">
        <f aca="false">EXP(C189+1.96*D189)</f>
        <v>1.75894682560029</v>
      </c>
      <c r="J189" s="24" t="n">
        <f aca="false">C189^2+D189^2</f>
        <v>0.228789267604892</v>
      </c>
      <c r="K189" s="2" t="n">
        <v>0.905825581395349</v>
      </c>
      <c r="M189" s="25" t="n">
        <v>73</v>
      </c>
      <c r="N189" s="3" t="n">
        <v>18708860</v>
      </c>
      <c r="O189" s="3" t="n">
        <v>18994021</v>
      </c>
      <c r="P189" s="3" t="n">
        <v>13</v>
      </c>
      <c r="Q189" s="3" t="n">
        <v>1253</v>
      </c>
      <c r="R189" s="2" t="n">
        <v>3.63885286451612</v>
      </c>
      <c r="T189" s="3" t="n">
        <v>18708941</v>
      </c>
      <c r="U189" s="3" t="n">
        <v>18994911</v>
      </c>
      <c r="V189" s="3" t="n">
        <v>11</v>
      </c>
      <c r="W189" s="3" t="n">
        <v>1389</v>
      </c>
      <c r="X189" s="2" t="n">
        <v>0.0276929973447702</v>
      </c>
    </row>
    <row r="190" customFormat="false" ht="12.75" hidden="false" customHeight="false" outlineLevel="0" collapsed="false">
      <c r="A190" s="19"/>
      <c r="B190" s="20" t="s">
        <v>95</v>
      </c>
      <c r="C190" s="2" t="n">
        <v>1.29593439876051</v>
      </c>
      <c r="D190" s="2" t="n">
        <v>1.07295855936846</v>
      </c>
      <c r="E190" s="2" t="n">
        <v>1.20781402734072</v>
      </c>
      <c r="F190" s="20" t="n">
        <v>0.227118804629602</v>
      </c>
      <c r="G190" s="20" t="n">
        <f aca="false">EXP(C190)</f>
        <v>3.65440905459488</v>
      </c>
      <c r="H190" s="15" t="n">
        <f aca="false">EXP(C190-1.96*D190)</f>
        <v>0.446165920269795</v>
      </c>
      <c r="I190" s="16" t="n">
        <f aca="false">EXP(C190+1.96*D190)</f>
        <v>29.932150645279</v>
      </c>
      <c r="J190" s="24" t="n">
        <f aca="false">C190^2+D190^2</f>
        <v>2.83068603601281</v>
      </c>
      <c r="K190" s="2" t="n">
        <v>0.719837837837838</v>
      </c>
      <c r="M190" s="25" t="n">
        <v>74</v>
      </c>
      <c r="N190" s="3" t="n">
        <v>18994021</v>
      </c>
      <c r="O190" s="3" t="n">
        <v>19194357</v>
      </c>
      <c r="P190" s="3" t="n">
        <v>1</v>
      </c>
      <c r="Q190" s="3" t="n">
        <v>1251</v>
      </c>
      <c r="R190" s="2" t="n">
        <v>0.399010259076072</v>
      </c>
      <c r="T190" s="3" t="n">
        <v>18994911</v>
      </c>
      <c r="U190" s="3" t="n">
        <v>19194591</v>
      </c>
      <c r="V190" s="3" t="n">
        <v>6</v>
      </c>
      <c r="W190" s="3" t="n">
        <v>1390</v>
      </c>
      <c r="X190" s="2" t="n">
        <v>0.0216173215273935</v>
      </c>
    </row>
    <row r="191" customFormat="false" ht="12.75" hidden="false" customHeight="false" outlineLevel="0" collapsed="false">
      <c r="A191" s="19"/>
      <c r="B191" s="20" t="s">
        <v>96</v>
      </c>
      <c r="C191" s="2" t="n">
        <v>-0.298494612587757</v>
      </c>
      <c r="D191" s="2" t="n">
        <v>0.668601873336325</v>
      </c>
      <c r="E191" s="2" t="n">
        <v>-0.446445971050407</v>
      </c>
      <c r="F191" s="20" t="n">
        <v>0.655275132027799</v>
      </c>
      <c r="G191" s="20" t="n">
        <f aca="false">EXP(C191)</f>
        <v>0.741934278945156</v>
      </c>
      <c r="H191" s="15" t="n">
        <f aca="false">EXP(C191-1.96*D191)</f>
        <v>0.200096749014815</v>
      </c>
      <c r="I191" s="16" t="n">
        <f aca="false">EXP(C191+1.96*D191)</f>
        <v>2.75100158790242</v>
      </c>
      <c r="J191" s="24" t="n">
        <f aca="false">C191^2+D191^2</f>
        <v>0.536127498772758</v>
      </c>
      <c r="K191" s="2" t="n">
        <v>0.905825581395349</v>
      </c>
      <c r="M191" s="25" t="n">
        <v>75</v>
      </c>
      <c r="N191" s="3" t="n">
        <v>19194357</v>
      </c>
      <c r="O191" s="3" t="n">
        <v>19340226</v>
      </c>
      <c r="P191" s="3" t="n">
        <v>5</v>
      </c>
      <c r="Q191" s="3" t="n">
        <v>1250</v>
      </c>
      <c r="R191" s="2" t="n">
        <v>2.74224498461653</v>
      </c>
      <c r="T191" s="3" t="n">
        <v>19194591</v>
      </c>
      <c r="U191" s="3" t="n">
        <v>19340236</v>
      </c>
      <c r="V191" s="3" t="n">
        <v>4</v>
      </c>
      <c r="W191" s="3" t="n">
        <v>1412</v>
      </c>
      <c r="X191" s="2" t="n">
        <v>0.0194504527433259</v>
      </c>
    </row>
    <row r="192" customFormat="false" ht="12.75" hidden="false" customHeight="false" outlineLevel="0" collapsed="false">
      <c r="A192" s="19"/>
      <c r="B192" s="20" t="s">
        <v>97</v>
      </c>
      <c r="C192" s="2" t="n">
        <v>-0.16088866549923</v>
      </c>
      <c r="D192" s="2" t="n">
        <v>0.333440460583881</v>
      </c>
      <c r="E192" s="2" t="n">
        <v>-0.482510926291012</v>
      </c>
      <c r="F192" s="20" t="n">
        <v>0.629443038469591</v>
      </c>
      <c r="G192" s="20" t="n">
        <f aca="false">EXP(C192)</f>
        <v>0.851386854561134</v>
      </c>
      <c r="H192" s="15" t="n">
        <f aca="false">EXP(C192-1.96*D192)</f>
        <v>0.44289083198045</v>
      </c>
      <c r="I192" s="16" t="n">
        <f aca="false">EXP(C192+1.96*D192)</f>
        <v>1.6366551840285</v>
      </c>
      <c r="J192" s="24" t="n">
        <f aca="false">C192^2+D192^2</f>
        <v>0.137067703440514</v>
      </c>
      <c r="K192" s="2" t="n">
        <v>0.905825581395349</v>
      </c>
      <c r="M192" s="25" t="n">
        <v>76</v>
      </c>
      <c r="N192" s="3" t="n">
        <v>19340226</v>
      </c>
      <c r="O192" s="3" t="n">
        <v>19550380</v>
      </c>
      <c r="P192" s="3" t="n">
        <v>19</v>
      </c>
      <c r="Q192" s="3" t="n">
        <v>1241</v>
      </c>
      <c r="R192" s="2" t="n">
        <v>7.28752315018555</v>
      </c>
      <c r="T192" s="3" t="n">
        <v>19340236</v>
      </c>
      <c r="U192" s="3" t="n">
        <v>19546543</v>
      </c>
      <c r="V192" s="3" t="n">
        <v>18</v>
      </c>
      <c r="W192" s="3" t="n">
        <v>1411</v>
      </c>
      <c r="X192" s="2" t="n">
        <v>0.0618345959803246</v>
      </c>
    </row>
    <row r="193" customFormat="false" ht="12.75" hidden="false" customHeight="false" outlineLevel="0" collapsed="false">
      <c r="A193" s="19"/>
      <c r="B193" s="20" t="s">
        <v>98</v>
      </c>
      <c r="C193" s="2" t="n">
        <v>-0.0688327844894416</v>
      </c>
      <c r="D193" s="2" t="n">
        <v>0.265356029577151</v>
      </c>
      <c r="E193" s="2" t="n">
        <v>-0.259397853514494</v>
      </c>
      <c r="F193" s="20" t="n">
        <v>0.795328285699578</v>
      </c>
      <c r="G193" s="20" t="n">
        <f aca="false">EXP(C193)</f>
        <v>0.933482759824643</v>
      </c>
      <c r="H193" s="15" t="n">
        <f aca="false">EXP(C193-1.96*D193)</f>
        <v>0.554920398049228</v>
      </c>
      <c r="I193" s="16" t="n">
        <f aca="false">EXP(C193+1.96*D193)</f>
        <v>1.57029740833663</v>
      </c>
      <c r="J193" s="24" t="n">
        <f aca="false">C193^2+D193^2</f>
        <v>0.0751517746535198</v>
      </c>
      <c r="K193" s="2" t="n">
        <v>0.966814159292035</v>
      </c>
      <c r="M193" s="25" t="n">
        <v>77</v>
      </c>
      <c r="N193" s="3" t="n">
        <v>19550380</v>
      </c>
      <c r="O193" s="3" t="n">
        <v>20032029</v>
      </c>
      <c r="P193" s="3" t="n">
        <v>30</v>
      </c>
      <c r="Q193" s="3" t="n">
        <v>1251</v>
      </c>
      <c r="R193" s="2" t="n">
        <v>4.9827215673862</v>
      </c>
      <c r="T193" s="3" t="n">
        <v>19546543</v>
      </c>
      <c r="U193" s="3" t="n">
        <v>20032105</v>
      </c>
      <c r="V193" s="3" t="n">
        <v>30</v>
      </c>
      <c r="W193" s="3" t="n">
        <v>1368</v>
      </c>
      <c r="X193" s="2" t="n">
        <v>0.0451637989822175</v>
      </c>
    </row>
    <row r="194" customFormat="false" ht="12.75" hidden="false" customHeight="false" outlineLevel="0" collapsed="false">
      <c r="A194" s="19"/>
      <c r="B194" s="20" t="s">
        <v>99</v>
      </c>
      <c r="C194" s="2" t="n">
        <v>0.512297793661154</v>
      </c>
      <c r="D194" s="2" t="n">
        <v>0.861291803998866</v>
      </c>
      <c r="E194" s="2" t="n">
        <v>0.594801658720799</v>
      </c>
      <c r="F194" s="20" t="n">
        <v>0.55197605868649</v>
      </c>
      <c r="G194" s="20" t="n">
        <f aca="false">EXP(C194)</f>
        <v>1.66912209011538</v>
      </c>
      <c r="H194" s="15" t="n">
        <f aca="false">EXP(C194-1.96*D194)</f>
        <v>0.308561488159322</v>
      </c>
      <c r="I194" s="16" t="n">
        <f aca="false">EXP(C194+1.96*D194)</f>
        <v>9.02889264739554</v>
      </c>
      <c r="J194" s="24" t="n">
        <f aca="false">C194^2+D194^2</f>
        <v>1.00427260102571</v>
      </c>
      <c r="K194" s="2" t="n">
        <v>0.905825581395349</v>
      </c>
      <c r="M194" s="25" t="n">
        <v>78</v>
      </c>
      <c r="N194" s="3" t="n">
        <v>20032029</v>
      </c>
      <c r="O194" s="3" t="n">
        <v>20114724</v>
      </c>
      <c r="P194" s="3" t="n">
        <v>2</v>
      </c>
      <c r="Q194" s="3" t="n">
        <v>1263</v>
      </c>
      <c r="R194" s="2" t="n">
        <v>1.91491210979864</v>
      </c>
      <c r="T194" s="3" t="n">
        <v>20032105</v>
      </c>
      <c r="U194" s="3" t="n">
        <v>20114904</v>
      </c>
      <c r="V194" s="3" t="n">
        <v>4</v>
      </c>
      <c r="W194" s="3" t="n">
        <v>1368</v>
      </c>
      <c r="X194" s="2" t="n">
        <v>0.0353141536514588</v>
      </c>
    </row>
    <row r="195" customFormat="false" ht="12.75" hidden="false" customHeight="false" outlineLevel="0" collapsed="false">
      <c r="A195" s="19"/>
      <c r="B195" s="20" t="s">
        <v>100</v>
      </c>
      <c r="C195" s="2" t="n">
        <v>0.407265126217247</v>
      </c>
      <c r="D195" s="2" t="n">
        <v>0.385732077934847</v>
      </c>
      <c r="E195" s="2" t="n">
        <v>1.05582384643166</v>
      </c>
      <c r="F195" s="20" t="n">
        <v>0.291048701390439</v>
      </c>
      <c r="G195" s="20" t="n">
        <f aca="false">EXP(C195)</f>
        <v>1.50270245867122</v>
      </c>
      <c r="H195" s="15" t="n">
        <f aca="false">EXP(C195-1.96*D195)</f>
        <v>0.705555568182577</v>
      </c>
      <c r="I195" s="16" t="n">
        <f aca="false">EXP(C195+1.96*D195)</f>
        <v>3.20047744093799</v>
      </c>
      <c r="J195" s="24" t="n">
        <f aca="false">C195^2+D195^2</f>
        <v>0.314654118980685</v>
      </c>
      <c r="K195" s="2" t="n">
        <v>0.790102272727273</v>
      </c>
      <c r="M195" s="25" t="n">
        <v>79</v>
      </c>
      <c r="N195" s="3" t="n">
        <v>20114724</v>
      </c>
      <c r="O195" s="3" t="n">
        <v>20477555</v>
      </c>
      <c r="P195" s="3" t="n">
        <v>11</v>
      </c>
      <c r="Q195" s="3" t="n">
        <v>1261</v>
      </c>
      <c r="R195" s="2" t="n">
        <v>2.40445847973946</v>
      </c>
      <c r="T195" s="3" t="n">
        <v>20114904</v>
      </c>
      <c r="U195" s="3" t="n">
        <v>20478312</v>
      </c>
      <c r="V195" s="3" t="n">
        <v>18</v>
      </c>
      <c r="W195" s="3" t="n">
        <v>1386</v>
      </c>
      <c r="X195" s="2" t="n">
        <v>0.0357367283797082</v>
      </c>
    </row>
    <row r="196" customFormat="false" ht="12.75" hidden="false" customHeight="false" outlineLevel="0" collapsed="false">
      <c r="A196" s="19"/>
      <c r="B196" s="20" t="s">
        <v>101</v>
      </c>
      <c r="C196" s="2" t="n">
        <v>0.403909697871087</v>
      </c>
      <c r="D196" s="2" t="n">
        <v>0.372150012710476</v>
      </c>
      <c r="E196" s="2" t="n">
        <v>1.08534108310059</v>
      </c>
      <c r="F196" s="20" t="n">
        <v>0.277770616394871</v>
      </c>
      <c r="G196" s="20" t="n">
        <f aca="false">EXP(C196)</f>
        <v>1.49766869817975</v>
      </c>
      <c r="H196" s="15" t="n">
        <f aca="false">EXP(C196-1.96*D196)</f>
        <v>0.722163055429887</v>
      </c>
      <c r="I196" s="16" t="n">
        <f aca="false">EXP(C196+1.96*D196)</f>
        <v>3.10596272218913</v>
      </c>
      <c r="J196" s="24" t="n">
        <f aca="false">C196^2+D196^2</f>
        <v>0.30163867599472</v>
      </c>
      <c r="K196" s="2" t="n">
        <v>0.790102272727273</v>
      </c>
      <c r="M196" s="25" t="n">
        <v>80</v>
      </c>
      <c r="N196" s="3" t="n">
        <v>20477555</v>
      </c>
      <c r="O196" s="3" t="n">
        <v>20757068</v>
      </c>
      <c r="P196" s="3" t="n">
        <v>12</v>
      </c>
      <c r="Q196" s="3" t="n">
        <v>1259</v>
      </c>
      <c r="R196" s="2" t="n">
        <v>3.41040627390844</v>
      </c>
      <c r="T196" s="3" t="n">
        <v>20478312</v>
      </c>
      <c r="U196" s="3" t="n">
        <v>20757072</v>
      </c>
      <c r="V196" s="3" t="n">
        <v>19</v>
      </c>
      <c r="W196" s="3" t="n">
        <v>1347</v>
      </c>
      <c r="X196" s="2" t="n">
        <v>0.0506005863489419</v>
      </c>
    </row>
    <row r="197" customFormat="false" ht="12.75" hidden="false" customHeight="false" outlineLevel="0" collapsed="false">
      <c r="A197" s="19"/>
      <c r="B197" s="20" t="s">
        <v>102</v>
      </c>
      <c r="C197" s="2" t="n">
        <v>0.969318532643341</v>
      </c>
      <c r="D197" s="2" t="n">
        <v>1.11046896921477</v>
      </c>
      <c r="E197" s="2" t="n">
        <v>0.872891147358004</v>
      </c>
      <c r="F197" s="20" t="n">
        <v>0.382722411970777</v>
      </c>
      <c r="G197" s="20" t="n">
        <f aca="false">EXP(C197)</f>
        <v>2.63614739870505</v>
      </c>
      <c r="H197" s="15" t="n">
        <f aca="false">EXP(C197-1.96*D197)</f>
        <v>0.299033208357581</v>
      </c>
      <c r="I197" s="16" t="n">
        <f aca="false">EXP(C197+1.96*D197)</f>
        <v>23.2391350307473</v>
      </c>
      <c r="J197" s="24" t="n">
        <f aca="false">C197^2+D197^2</f>
        <v>2.17271974931475</v>
      </c>
      <c r="K197" s="2" t="n">
        <v>0.84525</v>
      </c>
      <c r="M197" s="25" t="n">
        <v>81</v>
      </c>
      <c r="N197" s="3" t="n">
        <v>20757068</v>
      </c>
      <c r="O197" s="3" t="n">
        <v>20904774</v>
      </c>
      <c r="P197" s="3" t="n">
        <v>1</v>
      </c>
      <c r="Q197" s="3" t="n">
        <v>1259</v>
      </c>
      <c r="R197" s="2" t="n">
        <v>0.537745144860771</v>
      </c>
      <c r="T197" s="3" t="n">
        <v>20757072</v>
      </c>
      <c r="U197" s="3" t="n">
        <v>20904774</v>
      </c>
      <c r="V197" s="3" t="n">
        <v>4</v>
      </c>
      <c r="W197" s="3" t="n">
        <v>1346</v>
      </c>
      <c r="X197" s="2" t="n">
        <v>0.0201200268248246</v>
      </c>
    </row>
    <row r="198" customFormat="false" ht="12.75" hidden="false" customHeight="false" outlineLevel="0" collapsed="false">
      <c r="A198" s="19"/>
      <c r="B198" s="20" t="s">
        <v>103</v>
      </c>
      <c r="C198" s="2" t="n">
        <v>-0.41502193041154</v>
      </c>
      <c r="D198" s="2" t="n">
        <v>0.907571547211121</v>
      </c>
      <c r="E198" s="2" t="n">
        <v>-0.457288388653062</v>
      </c>
      <c r="F198" s="20" t="n">
        <v>0.647463774465369</v>
      </c>
      <c r="G198" s="20" t="n">
        <f aca="false">EXP(C198)</f>
        <v>0.660325799329662</v>
      </c>
      <c r="H198" s="15" t="n">
        <f aca="false">EXP(C198-1.96*D198)</f>
        <v>0.111485341516366</v>
      </c>
      <c r="I198" s="16" t="n">
        <f aca="false">EXP(C198+1.96*D198)</f>
        <v>3.91109858327293</v>
      </c>
      <c r="J198" s="24" t="n">
        <f aca="false">C198^2+D198^2</f>
        <v>0.995929316029709</v>
      </c>
      <c r="K198" s="2" t="n">
        <v>0.905825581395349</v>
      </c>
      <c r="M198" s="25" t="n">
        <v>82</v>
      </c>
      <c r="N198" s="3" t="n">
        <v>20904774</v>
      </c>
      <c r="O198" s="3" t="n">
        <v>21044209</v>
      </c>
      <c r="P198" s="3" t="n">
        <v>3</v>
      </c>
      <c r="Q198" s="3" t="n">
        <v>1260</v>
      </c>
      <c r="R198" s="2" t="n">
        <v>1.70758444996872</v>
      </c>
      <c r="T198" s="3" t="n">
        <v>20904774</v>
      </c>
      <c r="U198" s="3" t="n">
        <v>21043969</v>
      </c>
      <c r="V198" s="3" t="n">
        <v>2</v>
      </c>
      <c r="W198" s="3" t="n">
        <v>1413</v>
      </c>
      <c r="X198" s="2" t="n">
        <v>0.0101686710515502</v>
      </c>
    </row>
    <row r="199" customFormat="false" ht="12.75" hidden="false" customHeight="false" outlineLevel="0" collapsed="false">
      <c r="A199" s="19"/>
      <c r="B199" s="20" t="s">
        <v>104</v>
      </c>
      <c r="C199" s="2" t="n">
        <v>0.6572141806061</v>
      </c>
      <c r="D199" s="2" t="n">
        <v>0.599734359345568</v>
      </c>
      <c r="E199" s="2" t="n">
        <v>1.0958421347132</v>
      </c>
      <c r="F199" s="20" t="n">
        <v>0.273147865801133</v>
      </c>
      <c r="G199" s="20" t="n">
        <f aca="false">EXP(C199)</f>
        <v>1.92940985318499</v>
      </c>
      <c r="H199" s="15" t="n">
        <f aca="false">EXP(C199-1.96*D199)</f>
        <v>0.595552838960274</v>
      </c>
      <c r="I199" s="16" t="n">
        <f aca="false">EXP(C199+1.96*D199)</f>
        <v>6.2507004215887</v>
      </c>
      <c r="J199" s="24" t="n">
        <f aca="false">C199^2+D199^2</f>
        <v>0.791611780969386</v>
      </c>
      <c r="K199" s="2" t="n">
        <v>0.790102272727273</v>
      </c>
      <c r="M199" s="25" t="n">
        <v>83</v>
      </c>
      <c r="N199" s="3" t="n">
        <v>21044209</v>
      </c>
      <c r="O199" s="3" t="n">
        <v>21151971</v>
      </c>
      <c r="P199" s="3" t="n">
        <v>4</v>
      </c>
      <c r="Q199" s="3" t="n">
        <v>1262</v>
      </c>
      <c r="R199" s="2" t="n">
        <v>2.94131007678289</v>
      </c>
      <c r="T199" s="3" t="n">
        <v>21043969</v>
      </c>
      <c r="U199" s="3" t="n">
        <v>21153089</v>
      </c>
      <c r="V199" s="3" t="n">
        <v>9</v>
      </c>
      <c r="W199" s="3" t="n">
        <v>1409</v>
      </c>
      <c r="X199" s="2" t="n">
        <v>0.0585365549078088</v>
      </c>
    </row>
    <row r="200" customFormat="false" ht="12.75" hidden="false" customHeight="false" outlineLevel="0" collapsed="false">
      <c r="A200" s="19"/>
      <c r="B200" s="20" t="s">
        <v>105</v>
      </c>
      <c r="C200" s="2" t="n">
        <v>0.920275526496289</v>
      </c>
      <c r="D200" s="2" t="n">
        <v>1.11045531213569</v>
      </c>
      <c r="E200" s="2" t="n">
        <v>0.828737110299705</v>
      </c>
      <c r="F200" s="20" t="n">
        <v>0.407253181715783</v>
      </c>
      <c r="G200" s="20" t="n">
        <f aca="false">EXP(C200)</f>
        <v>2.50998186118056</v>
      </c>
      <c r="H200" s="15" t="n">
        <f aca="false">EXP(C200-1.96*D200)</f>
        <v>0.284729154604277</v>
      </c>
      <c r="I200" s="16" t="n">
        <f aca="false">EXP(C200+1.96*D200)</f>
        <v>22.1263219504561</v>
      </c>
      <c r="J200" s="24" t="n">
        <f aca="false">C200^2+D200^2</f>
        <v>2.08001804491839</v>
      </c>
      <c r="K200" s="2" t="n">
        <v>0.84525</v>
      </c>
      <c r="M200" s="25" t="n">
        <v>84</v>
      </c>
      <c r="N200" s="3" t="n">
        <v>21151971</v>
      </c>
      <c r="O200" s="3" t="n">
        <v>21278932</v>
      </c>
      <c r="P200" s="3" t="n">
        <v>1</v>
      </c>
      <c r="Q200" s="3" t="n">
        <v>1255</v>
      </c>
      <c r="R200" s="2" t="n">
        <v>0.627604873579121</v>
      </c>
      <c r="T200" s="3" t="n">
        <v>21153089</v>
      </c>
      <c r="U200" s="3" t="n">
        <v>21278604</v>
      </c>
      <c r="V200" s="3" t="n">
        <v>4</v>
      </c>
      <c r="W200" s="3" t="n">
        <v>1409</v>
      </c>
      <c r="X200" s="2" t="n">
        <v>0.0226179566728726</v>
      </c>
    </row>
    <row r="201" customFormat="false" ht="12.75" hidden="false" customHeight="false" outlineLevel="0" collapsed="false">
      <c r="A201" s="19"/>
      <c r="B201" s="20" t="s">
        <v>106</v>
      </c>
      <c r="C201" s="2" t="n">
        <v>-0.461743728084138</v>
      </c>
      <c r="D201" s="2" t="n">
        <v>0.643640384546551</v>
      </c>
      <c r="E201" s="2" t="n">
        <v>-0.717393965901378</v>
      </c>
      <c r="F201" s="20" t="n">
        <v>0.473131041782488</v>
      </c>
      <c r="G201" s="20" t="n">
        <f aca="false">EXP(C201)</f>
        <v>0.630183817664224</v>
      </c>
      <c r="H201" s="15" t="n">
        <f aca="false">EXP(C201-1.96*D201)</f>
        <v>0.178479972703714</v>
      </c>
      <c r="I201" s="16" t="n">
        <f aca="false">EXP(C201+1.96*D201)</f>
        <v>2.22507678609474</v>
      </c>
      <c r="J201" s="24" t="n">
        <f aca="false">C201^2+D201^2</f>
        <v>0.627480215044271</v>
      </c>
      <c r="K201" s="2" t="n">
        <v>0.891909836065574</v>
      </c>
      <c r="M201" s="25" t="n">
        <v>85</v>
      </c>
      <c r="N201" s="3" t="n">
        <v>21278932</v>
      </c>
      <c r="O201" s="3" t="n">
        <v>21413680</v>
      </c>
      <c r="P201" s="3" t="n">
        <v>6</v>
      </c>
      <c r="Q201" s="3" t="n">
        <v>1254</v>
      </c>
      <c r="R201" s="2" t="n">
        <v>3.55095070255171</v>
      </c>
      <c r="T201" s="3" t="n">
        <v>21278604</v>
      </c>
      <c r="U201" s="3" t="n">
        <v>21413724</v>
      </c>
      <c r="V201" s="3" t="n">
        <v>4</v>
      </c>
      <c r="W201" s="3" t="n">
        <v>1412</v>
      </c>
      <c r="X201" s="2" t="n">
        <v>0.0209655209428782</v>
      </c>
    </row>
    <row r="202" customFormat="false" ht="12.75" hidden="false" customHeight="false" outlineLevel="0" collapsed="false">
      <c r="A202" s="19"/>
      <c r="B202" s="20" t="s">
        <v>107</v>
      </c>
      <c r="C202" s="2" t="n">
        <v>-0.381916128812998</v>
      </c>
      <c r="D202" s="2" t="n">
        <v>0.25794631389854</v>
      </c>
      <c r="E202" s="2" t="n">
        <v>-1.4806031652122</v>
      </c>
      <c r="F202" s="20" t="n">
        <v>0.138712351434602</v>
      </c>
      <c r="G202" s="20" t="n">
        <f aca="false">EXP(C202)</f>
        <v>0.682552297276156</v>
      </c>
      <c r="H202" s="15" t="n">
        <f aca="false">EXP(C202-1.96*D202)</f>
        <v>0.411687421173004</v>
      </c>
      <c r="I202" s="16" t="n">
        <f aca="false">EXP(C202+1.96*D202)</f>
        <v>1.13162951928323</v>
      </c>
      <c r="J202" s="24" t="n">
        <f aca="false">C202^2+D202^2</f>
        <v>0.212396230301351</v>
      </c>
      <c r="K202" s="2" t="n">
        <v>0.7015</v>
      </c>
      <c r="M202" s="25" t="n">
        <v>86</v>
      </c>
      <c r="N202" s="3" t="n">
        <v>21413680</v>
      </c>
      <c r="O202" s="3" t="n">
        <v>21775635</v>
      </c>
      <c r="P202" s="3" t="n">
        <v>37</v>
      </c>
      <c r="Q202" s="3" t="n">
        <v>1252</v>
      </c>
      <c r="R202" s="2" t="n">
        <v>8.17427625908441</v>
      </c>
      <c r="T202" s="3" t="n">
        <v>21413724</v>
      </c>
      <c r="U202" s="3" t="n">
        <v>21776064</v>
      </c>
      <c r="V202" s="3" t="n">
        <v>28</v>
      </c>
      <c r="W202" s="3" t="n">
        <v>1412</v>
      </c>
      <c r="X202" s="2" t="n">
        <v>0.0547276820903348</v>
      </c>
    </row>
    <row r="203" customFormat="false" ht="12.75" hidden="false" customHeight="false" outlineLevel="0" collapsed="false">
      <c r="A203" s="19"/>
      <c r="B203" s="20" t="s">
        <v>108</v>
      </c>
      <c r="C203" s="2" t="n">
        <v>0.690466270734333</v>
      </c>
      <c r="D203" s="2" t="n">
        <v>0.488696807174052</v>
      </c>
      <c r="E203" s="2" t="n">
        <v>1.41287248166616</v>
      </c>
      <c r="F203" s="20" t="n">
        <v>0.157693221605274</v>
      </c>
      <c r="G203" s="20" t="n">
        <f aca="false">EXP(C203)</f>
        <v>1.99464536120776</v>
      </c>
      <c r="H203" s="15" t="n">
        <f aca="false">EXP(C203-1.96*D203)</f>
        <v>0.765382575609953</v>
      </c>
      <c r="I203" s="16" t="n">
        <f aca="false">EXP(C203+1.96*D203)</f>
        <v>5.19819792581111</v>
      </c>
      <c r="J203" s="24" t="n">
        <f aca="false">C203^2+D203^2</f>
        <v>0.71556824036389</v>
      </c>
      <c r="K203" s="2" t="n">
        <v>0.7015</v>
      </c>
      <c r="M203" s="25" t="n">
        <v>87</v>
      </c>
      <c r="N203" s="3" t="n">
        <v>21775635</v>
      </c>
      <c r="O203" s="3" t="n">
        <v>21909212</v>
      </c>
      <c r="P203" s="3" t="n">
        <v>6</v>
      </c>
      <c r="Q203" s="3" t="n">
        <v>1233</v>
      </c>
      <c r="R203" s="2" t="n">
        <v>3.64309252118689</v>
      </c>
      <c r="T203" s="3" t="n">
        <v>21776064</v>
      </c>
      <c r="U203" s="3" t="n">
        <v>21908703</v>
      </c>
      <c r="V203" s="3" t="n">
        <v>14</v>
      </c>
      <c r="W203" s="3" t="n">
        <v>1414</v>
      </c>
      <c r="X203" s="2" t="n">
        <v>0.0746461455455025</v>
      </c>
    </row>
    <row r="204" customFormat="false" ht="12.75" hidden="false" customHeight="false" outlineLevel="0" collapsed="false">
      <c r="A204" s="19"/>
      <c r="B204" s="20" t="s">
        <v>109</v>
      </c>
      <c r="C204" s="2" t="n">
        <v>-0.720878012563753</v>
      </c>
      <c r="D204" s="2" t="n">
        <v>0.33594271324675</v>
      </c>
      <c r="E204" s="2" t="n">
        <v>-2.1458361325857</v>
      </c>
      <c r="F204" s="20" t="n">
        <v>0.0318860547694483</v>
      </c>
      <c r="G204" s="20" t="n">
        <f aca="false">EXP(C204)</f>
        <v>0.486325068929037</v>
      </c>
      <c r="H204" s="15" t="n">
        <f aca="false">EXP(C204-1.96*D204)</f>
        <v>0.251748241999657</v>
      </c>
      <c r="I204" s="16" t="n">
        <f aca="false">EXP(C204+1.96*D204)</f>
        <v>0.939478547258952</v>
      </c>
      <c r="J204" s="24" t="n">
        <f aca="false">C204^2+D204^2</f>
        <v>0.632522615581455</v>
      </c>
      <c r="K204" s="2" t="n">
        <v>0.36685</v>
      </c>
      <c r="M204" s="25" t="n">
        <v>88</v>
      </c>
      <c r="N204" s="3" t="n">
        <v>21909212</v>
      </c>
      <c r="O204" s="3" t="n">
        <v>22167690</v>
      </c>
      <c r="P204" s="3" t="n">
        <v>26</v>
      </c>
      <c r="Q204" s="3" t="n">
        <v>1241</v>
      </c>
      <c r="R204" s="2" t="n">
        <v>8.11021461024492</v>
      </c>
      <c r="T204" s="3" t="n">
        <v>21908703</v>
      </c>
      <c r="U204" s="3" t="n">
        <v>22167193</v>
      </c>
      <c r="V204" s="3" t="n">
        <v>14</v>
      </c>
      <c r="W204" s="3" t="n">
        <v>1413</v>
      </c>
      <c r="X204" s="2" t="n">
        <v>0.0383302919615601</v>
      </c>
    </row>
    <row r="205" customFormat="false" ht="12.75" hidden="false" customHeight="false" outlineLevel="0" collapsed="false">
      <c r="A205" s="19"/>
      <c r="B205" s="20" t="s">
        <v>110</v>
      </c>
      <c r="C205" s="2" t="n">
        <v>-0.174585928424674</v>
      </c>
      <c r="D205" s="2" t="n">
        <v>0.419603387866734</v>
      </c>
      <c r="E205" s="2" t="n">
        <v>-0.416073686421528</v>
      </c>
      <c r="F205" s="20" t="n">
        <v>0.677356084164917</v>
      </c>
      <c r="G205" s="20" t="n">
        <f aca="false">EXP(C205)</f>
        <v>0.839804688034815</v>
      </c>
      <c r="H205" s="15" t="n">
        <f aca="false">EXP(C205-1.96*D205)</f>
        <v>0.368981574924033</v>
      </c>
      <c r="I205" s="16" t="n">
        <f aca="false">EXP(C205+1.96*D205)</f>
        <v>1.91140144108945</v>
      </c>
      <c r="J205" s="24" t="n">
        <f aca="false">C205^2+D205^2</f>
        <v>0.206547249513146</v>
      </c>
      <c r="K205" s="2" t="n">
        <v>0.905825581395349</v>
      </c>
      <c r="M205" s="25" t="n">
        <v>89</v>
      </c>
      <c r="N205" s="3" t="n">
        <v>22167690</v>
      </c>
      <c r="O205" s="3" t="n">
        <v>22294634</v>
      </c>
      <c r="P205" s="3" t="n">
        <v>12</v>
      </c>
      <c r="Q205" s="3" t="n">
        <v>1262</v>
      </c>
      <c r="R205" s="2" t="n">
        <v>7.49138430194087</v>
      </c>
      <c r="T205" s="3" t="n">
        <v>22167193</v>
      </c>
      <c r="U205" s="3" t="n">
        <v>22294199</v>
      </c>
      <c r="V205" s="3" t="n">
        <v>11</v>
      </c>
      <c r="W205" s="3" t="n">
        <v>1412</v>
      </c>
      <c r="X205" s="2" t="n">
        <v>0.0613385845704508</v>
      </c>
    </row>
    <row r="206" customFormat="false" ht="12.75" hidden="false" customHeight="false" outlineLevel="0" collapsed="false">
      <c r="A206" s="19"/>
      <c r="B206" s="20" t="s">
        <v>111</v>
      </c>
      <c r="C206" s="2" t="n">
        <v>0.126713292230303</v>
      </c>
      <c r="D206" s="2" t="n">
        <v>0.257010502030513</v>
      </c>
      <c r="E206" s="2" t="n">
        <v>0.493027682640217</v>
      </c>
      <c r="F206" s="20" t="n">
        <v>0.621993027415817</v>
      </c>
      <c r="G206" s="20" t="n">
        <f aca="false">EXP(C206)</f>
        <v>1.13509153156259</v>
      </c>
      <c r="H206" s="15" t="n">
        <f aca="false">EXP(C206-1.96*D206)</f>
        <v>0.685897354301798</v>
      </c>
      <c r="I206" s="16" t="n">
        <f aca="false">EXP(C206+1.96*D206)</f>
        <v>1.87846297546466</v>
      </c>
      <c r="J206" s="24" t="n">
        <f aca="false">C206^2+D206^2</f>
        <v>0.0821106565818185</v>
      </c>
      <c r="K206" s="2" t="n">
        <v>0.905825581395349</v>
      </c>
      <c r="M206" s="25" t="n">
        <v>90</v>
      </c>
      <c r="N206" s="3" t="n">
        <v>22294634</v>
      </c>
      <c r="O206" s="3" t="n">
        <v>22592041</v>
      </c>
      <c r="P206" s="3" t="n">
        <v>29</v>
      </c>
      <c r="Q206" s="3" t="n">
        <v>1264</v>
      </c>
      <c r="R206" s="2" t="n">
        <v>7.71977821003716</v>
      </c>
      <c r="T206" s="3" t="n">
        <v>22294199</v>
      </c>
      <c r="U206" s="3" t="n">
        <v>22592050</v>
      </c>
      <c r="V206" s="3" t="n">
        <v>36</v>
      </c>
      <c r="W206" s="3" t="n">
        <v>1413</v>
      </c>
      <c r="X206" s="2" t="n">
        <v>0.0855384303103546</v>
      </c>
    </row>
    <row r="207" customFormat="false" ht="12.75" hidden="false" customHeight="false" outlineLevel="0" collapsed="false">
      <c r="A207" s="19"/>
      <c r="B207" s="20" t="s">
        <v>112</v>
      </c>
      <c r="C207" s="2" t="n">
        <v>0.0344657400051756</v>
      </c>
      <c r="D207" s="2" t="n">
        <v>0.517732933366724</v>
      </c>
      <c r="E207" s="2" t="n">
        <v>0.0665704995451054</v>
      </c>
      <c r="F207" s="20" t="n">
        <v>0.946923631583746</v>
      </c>
      <c r="G207" s="20" t="n">
        <f aca="false">EXP(C207)</f>
        <v>1.03506656639345</v>
      </c>
      <c r="H207" s="15" t="n">
        <f aca="false">EXP(C207-1.96*D207)</f>
        <v>0.375201970726841</v>
      </c>
      <c r="I207" s="16" t="n">
        <f aca="false">EXP(C207+1.96*D207)</f>
        <v>2.85542955648681</v>
      </c>
      <c r="J207" s="24" t="n">
        <f aca="false">C207^2+D207^2</f>
        <v>0.269235277526617</v>
      </c>
      <c r="K207" s="2" t="n">
        <v>0.966814159292035</v>
      </c>
      <c r="M207" s="25" t="n">
        <v>91</v>
      </c>
      <c r="N207" s="3" t="n">
        <v>22592041</v>
      </c>
      <c r="O207" s="3" t="n">
        <v>22707899</v>
      </c>
      <c r="P207" s="3" t="n">
        <v>7</v>
      </c>
      <c r="Q207" s="3" t="n">
        <v>1263</v>
      </c>
      <c r="R207" s="2" t="n">
        <v>4.78394800250341</v>
      </c>
      <c r="T207" s="3" t="n">
        <v>22592050</v>
      </c>
      <c r="U207" s="3" t="n">
        <v>22708279</v>
      </c>
      <c r="V207" s="3" t="n">
        <v>8</v>
      </c>
      <c r="W207" s="3" t="n">
        <v>1414</v>
      </c>
      <c r="X207" s="2" t="n">
        <v>0.0486772546266909</v>
      </c>
    </row>
    <row r="208" customFormat="false" ht="12.75" hidden="false" customHeight="false" outlineLevel="0" collapsed="false">
      <c r="A208" s="19"/>
      <c r="B208" s="20" t="s">
        <v>113</v>
      </c>
      <c r="C208" s="2" t="n">
        <v>-0.0936857004974641</v>
      </c>
      <c r="D208" s="2" t="n">
        <v>0.81235375286667</v>
      </c>
      <c r="E208" s="2" t="n">
        <v>-0.115326235850899</v>
      </c>
      <c r="F208" s="20" t="n">
        <v>0.908186543896816</v>
      </c>
      <c r="G208" s="20" t="n">
        <f aca="false">EXP(C208)</f>
        <v>0.910568908625584</v>
      </c>
      <c r="H208" s="15" t="n">
        <f aca="false">EXP(C208-1.96*D208)</f>
        <v>0.185277781930305</v>
      </c>
      <c r="I208" s="16" t="n">
        <f aca="false">EXP(C208+1.96*D208)</f>
        <v>4.47509533370536</v>
      </c>
      <c r="J208" s="24" t="n">
        <f aca="false">C208^2+D208^2</f>
        <v>0.668695630274263</v>
      </c>
      <c r="K208" s="2" t="n">
        <v>0.966814159292035</v>
      </c>
      <c r="M208" s="25" t="n">
        <v>92</v>
      </c>
      <c r="N208" s="3" t="n">
        <v>22707899</v>
      </c>
      <c r="O208" s="3" t="n">
        <v>22845323</v>
      </c>
      <c r="P208" s="3" t="n">
        <v>3</v>
      </c>
      <c r="Q208" s="3" t="n">
        <v>1259</v>
      </c>
      <c r="R208" s="2" t="n">
        <v>1.73394863079819</v>
      </c>
      <c r="T208" s="3" t="n">
        <v>22708279</v>
      </c>
      <c r="U208" s="3" t="n">
        <v>22845119</v>
      </c>
      <c r="V208" s="3" t="n">
        <v>3</v>
      </c>
      <c r="W208" s="3" t="n">
        <v>1414</v>
      </c>
      <c r="X208" s="2" t="n">
        <v>0.0155045362138419</v>
      </c>
    </row>
    <row r="209" customFormat="false" ht="12.75" hidden="false" customHeight="false" outlineLevel="0" collapsed="false">
      <c r="A209" s="19"/>
      <c r="B209" s="20" t="s">
        <v>114</v>
      </c>
      <c r="C209" s="2" t="n">
        <v>0.370193017748537</v>
      </c>
      <c r="D209" s="2" t="n">
        <v>0.450849336817294</v>
      </c>
      <c r="E209" s="2" t="n">
        <v>0.821101391346966</v>
      </c>
      <c r="F209" s="20" t="n">
        <v>0.41158851758449</v>
      </c>
      <c r="G209" s="20" t="n">
        <f aca="false">EXP(C209)</f>
        <v>1.44801408010915</v>
      </c>
      <c r="H209" s="15" t="n">
        <f aca="false">EXP(C209-1.96*D209)</f>
        <v>0.598414463448042</v>
      </c>
      <c r="I209" s="16" t="n">
        <f aca="false">EXP(C209+1.96*D209)</f>
        <v>3.50383372105178</v>
      </c>
      <c r="J209" s="24" t="n">
        <f aca="false">C209^2+D209^2</f>
        <v>0.340307994898363</v>
      </c>
      <c r="K209" s="2" t="n">
        <v>0.84525</v>
      </c>
      <c r="M209" s="25" t="n">
        <v>93</v>
      </c>
      <c r="N209" s="3" t="n">
        <v>22845323</v>
      </c>
      <c r="O209" s="3" t="n">
        <v>23035594</v>
      </c>
      <c r="P209" s="3" t="n">
        <v>8</v>
      </c>
      <c r="Q209" s="3" t="n">
        <v>1259</v>
      </c>
      <c r="R209" s="2" t="n">
        <v>3.33975830287004</v>
      </c>
      <c r="T209" s="3" t="n">
        <v>22845119</v>
      </c>
      <c r="U209" s="3" t="n">
        <v>23035944</v>
      </c>
      <c r="V209" s="3" t="n">
        <v>13</v>
      </c>
      <c r="W209" s="3" t="n">
        <v>1415</v>
      </c>
      <c r="X209" s="2" t="n">
        <v>0.048145049925028</v>
      </c>
    </row>
    <row r="210" customFormat="false" ht="12.75" hidden="false" customHeight="false" outlineLevel="0" collapsed="false">
      <c r="A210" s="19"/>
      <c r="B210" s="20" t="s">
        <v>115</v>
      </c>
      <c r="C210" s="2" t="n">
        <v>0.295036934515376</v>
      </c>
      <c r="D210" s="2" t="n">
        <v>0.457778898121969</v>
      </c>
      <c r="E210" s="2" t="n">
        <v>0.644496580610773</v>
      </c>
      <c r="F210" s="20" t="n">
        <v>0.519253474242653</v>
      </c>
      <c r="G210" s="20" t="n">
        <f aca="false">EXP(C210)</f>
        <v>1.34317596732355</v>
      </c>
      <c r="H210" s="15" t="n">
        <f aca="false">EXP(C210-1.96*D210)</f>
        <v>0.547600262718917</v>
      </c>
      <c r="I210" s="16" t="n">
        <f aca="false">EXP(C210+1.96*D210)</f>
        <v>3.29459608042887</v>
      </c>
      <c r="J210" s="24" t="n">
        <f aca="false">C210^2+D210^2</f>
        <v>0.296608312293994</v>
      </c>
      <c r="K210" s="2" t="n">
        <v>0.905825581395349</v>
      </c>
      <c r="M210" s="25" t="n">
        <v>94</v>
      </c>
      <c r="N210" s="3" t="n">
        <v>23035594</v>
      </c>
      <c r="O210" s="3" t="n">
        <v>23168857</v>
      </c>
      <c r="P210" s="3" t="n">
        <v>8</v>
      </c>
      <c r="Q210" s="3" t="n">
        <v>1262</v>
      </c>
      <c r="R210" s="2" t="n">
        <v>4.75712230515629</v>
      </c>
      <c r="T210" s="3" t="n">
        <v>23035944</v>
      </c>
      <c r="U210" s="3" t="n">
        <v>23169813</v>
      </c>
      <c r="V210" s="3" t="n">
        <v>12</v>
      </c>
      <c r="W210" s="3" t="n">
        <v>1415</v>
      </c>
      <c r="X210" s="2" t="n">
        <v>0.063349732731437</v>
      </c>
    </row>
    <row r="211" customFormat="false" ht="12.75" hidden="false" customHeight="false" outlineLevel="0" collapsed="false">
      <c r="A211" s="19"/>
      <c r="B211" s="20" t="s">
        <v>116</v>
      </c>
      <c r="C211" s="2" t="n">
        <v>0.84364926893316</v>
      </c>
      <c r="D211" s="2" t="n">
        <v>0.812352451987115</v>
      </c>
      <c r="E211" s="2" t="n">
        <v>1.03852615557384</v>
      </c>
      <c r="F211" s="20" t="n">
        <v>0.299025164756897</v>
      </c>
      <c r="G211" s="20" t="n">
        <f aca="false">EXP(C211)</f>
        <v>2.32483546532532</v>
      </c>
      <c r="H211" s="15" t="n">
        <f aca="false">EXP(C211-1.96*D211)</f>
        <v>0.473046523506875</v>
      </c>
      <c r="I211" s="16" t="n">
        <f aca="false">EXP(C211+1.96*D211)</f>
        <v>11.4256413951974</v>
      </c>
      <c r="J211" s="24" t="n">
        <f aca="false">C211^2+D211^2</f>
        <v>1.37166059522093</v>
      </c>
      <c r="K211" s="2" t="n">
        <v>0.790102272727273</v>
      </c>
      <c r="M211" s="25" t="n">
        <v>95</v>
      </c>
      <c r="N211" s="3" t="n">
        <v>23168857</v>
      </c>
      <c r="O211" s="3" t="n">
        <v>23329190</v>
      </c>
      <c r="P211" s="3" t="n">
        <v>2</v>
      </c>
      <c r="Q211" s="3" t="n">
        <v>1263</v>
      </c>
      <c r="R211" s="2" t="n">
        <v>0.987654799197913</v>
      </c>
      <c r="T211" s="3" t="n">
        <v>23169813</v>
      </c>
      <c r="U211" s="3" t="n">
        <v>23329358</v>
      </c>
      <c r="V211" s="3" t="n">
        <v>6</v>
      </c>
      <c r="W211" s="3" t="n">
        <v>1415</v>
      </c>
      <c r="X211" s="2" t="n">
        <v>0.0265773461124596</v>
      </c>
    </row>
    <row r="212" customFormat="false" ht="12.75" hidden="false" customHeight="false" outlineLevel="0" collapsed="false">
      <c r="A212" s="19"/>
      <c r="B212" s="20" t="s">
        <v>117</v>
      </c>
      <c r="C212" s="2" t="n">
        <v>0.901335506837479</v>
      </c>
      <c r="D212" s="2" t="n">
        <v>0.664500192884882</v>
      </c>
      <c r="E212" s="2" t="n">
        <v>1.35641120422312</v>
      </c>
      <c r="F212" s="20" t="n">
        <v>0.174968370355619</v>
      </c>
      <c r="G212" s="20" t="n">
        <f aca="false">EXP(C212)</f>
        <v>2.4628901223538</v>
      </c>
      <c r="H212" s="15" t="n">
        <f aca="false">EXP(C212-1.96*D212)</f>
        <v>0.669593229434082</v>
      </c>
      <c r="I212" s="16" t="n">
        <f aca="false">EXP(C212+1.96*D212)</f>
        <v>9.05897414750524</v>
      </c>
      <c r="J212" s="24" t="n">
        <f aca="false">C212^2+D212^2</f>
        <v>1.25396620223002</v>
      </c>
      <c r="K212" s="2" t="n">
        <v>0.7015</v>
      </c>
      <c r="M212" s="25" t="n">
        <v>96</v>
      </c>
      <c r="N212" s="3" t="n">
        <v>23329190</v>
      </c>
      <c r="O212" s="3" t="n">
        <v>23465260</v>
      </c>
      <c r="P212" s="3" t="n">
        <v>3</v>
      </c>
      <c r="Q212" s="3" t="n">
        <v>1264</v>
      </c>
      <c r="R212" s="2" t="n">
        <v>1.7442754082919</v>
      </c>
      <c r="T212" s="3" t="n">
        <v>23329358</v>
      </c>
      <c r="U212" s="3" t="n">
        <v>23465295</v>
      </c>
      <c r="V212" s="3" t="n">
        <v>9</v>
      </c>
      <c r="W212" s="3" t="n">
        <v>1415</v>
      </c>
      <c r="X212" s="2" t="n">
        <v>0.0467894982842681</v>
      </c>
    </row>
    <row r="213" customFormat="false" ht="12.75" hidden="false" customHeight="false" outlineLevel="0" collapsed="false">
      <c r="A213" s="19"/>
      <c r="B213" s="20" t="s">
        <v>118</v>
      </c>
      <c r="C213" s="2" t="n">
        <v>0.281156985150103</v>
      </c>
      <c r="D213" s="2" t="n">
        <v>0.240751866398639</v>
      </c>
      <c r="E213" s="2" t="n">
        <v>1.16782889103157</v>
      </c>
      <c r="F213" s="20" t="n">
        <v>0.2428757918508</v>
      </c>
      <c r="G213" s="20" t="n">
        <f aca="false">EXP(C213)</f>
        <v>1.32466153980407</v>
      </c>
      <c r="H213" s="15" t="n">
        <f aca="false">EXP(C213-1.96*D213)</f>
        <v>0.826366686987938</v>
      </c>
      <c r="I213" s="16" t="n">
        <f aca="false">EXP(C213+1.96*D213)</f>
        <v>2.12342562044942</v>
      </c>
      <c r="J213" s="24" t="n">
        <f aca="false">C213^2+D213^2</f>
        <v>0.137010711473123</v>
      </c>
      <c r="K213" s="2" t="n">
        <v>0.735092105263158</v>
      </c>
      <c r="M213" s="25" t="n">
        <v>97</v>
      </c>
      <c r="N213" s="3" t="n">
        <v>23465260</v>
      </c>
      <c r="O213" s="3" t="n">
        <v>23945065</v>
      </c>
      <c r="P213" s="3" t="n">
        <v>31</v>
      </c>
      <c r="Q213" s="3" t="n">
        <v>1232</v>
      </c>
      <c r="R213" s="2" t="n">
        <v>5.24871808698555</v>
      </c>
      <c r="T213" s="3" t="n">
        <v>23465295</v>
      </c>
      <c r="U213" s="3" t="n">
        <v>23945746</v>
      </c>
      <c r="V213" s="3" t="n">
        <v>46</v>
      </c>
      <c r="W213" s="3" t="n">
        <v>1415</v>
      </c>
      <c r="X213" s="2" t="n">
        <v>0.0676631621585999</v>
      </c>
    </row>
    <row r="214" customFormat="false" ht="12.75" hidden="false" customHeight="false" outlineLevel="0" collapsed="false">
      <c r="A214" s="19"/>
      <c r="B214" s="20" t="s">
        <v>119</v>
      </c>
      <c r="C214" s="2" t="n">
        <v>0.935988580480274</v>
      </c>
      <c r="D214" s="2" t="n">
        <v>0.472471282875449</v>
      </c>
      <c r="E214" s="2" t="n">
        <v>1.981048614815</v>
      </c>
      <c r="F214" s="20" t="n">
        <v>0.0475858219916678</v>
      </c>
      <c r="G214" s="20" t="n">
        <f aca="false">EXP(C214)</f>
        <v>2.54973282833754</v>
      </c>
      <c r="H214" s="15" t="n">
        <f aca="false">EXP(C214-1.96*D214)</f>
        <v>1.00999448055822</v>
      </c>
      <c r="I214" s="16" t="n">
        <f aca="false">EXP(C214+1.96*D214)</f>
        <v>6.4368049737351</v>
      </c>
      <c r="J214" s="24" t="n">
        <f aca="false">C214^2+D214^2</f>
        <v>1.09930373593145</v>
      </c>
      <c r="K214" s="2" t="n">
        <v>0.456166666666667</v>
      </c>
      <c r="M214" s="25" t="n">
        <v>98</v>
      </c>
      <c r="N214" s="3" t="n">
        <v>23945065</v>
      </c>
      <c r="O214" s="3" t="n">
        <v>24128576</v>
      </c>
      <c r="P214" s="3" t="n">
        <v>6</v>
      </c>
      <c r="Q214" s="3" t="n">
        <v>1233</v>
      </c>
      <c r="R214" s="2" t="n">
        <v>2.65179400527806</v>
      </c>
      <c r="T214" s="3" t="n">
        <v>23945746</v>
      </c>
      <c r="U214" s="3" t="n">
        <v>24128865</v>
      </c>
      <c r="V214" s="3" t="n">
        <v>18</v>
      </c>
      <c r="W214" s="3" t="n">
        <v>1415</v>
      </c>
      <c r="X214" s="2" t="n">
        <v>0.0694676579521355</v>
      </c>
    </row>
    <row r="215" customFormat="false" ht="12.75" hidden="false" customHeight="false" outlineLevel="0" collapsed="false">
      <c r="A215" s="19"/>
      <c r="B215" s="20" t="s">
        <v>120</v>
      </c>
      <c r="C215" s="2" t="n">
        <v>0.502357862786541</v>
      </c>
      <c r="D215" s="2" t="n">
        <v>0.362500166960242</v>
      </c>
      <c r="E215" s="2" t="n">
        <v>1.38581415561565</v>
      </c>
      <c r="F215" s="20" t="n">
        <v>0.165803658794113</v>
      </c>
      <c r="G215" s="20" t="n">
        <f aca="false">EXP(C215)</f>
        <v>1.65261331588078</v>
      </c>
      <c r="H215" s="15" t="n">
        <f aca="false">EXP(C215-1.96*D215)</f>
        <v>0.812091334320608</v>
      </c>
      <c r="I215" s="16" t="n">
        <f aca="false">EXP(C215+1.96*D215)</f>
        <v>3.36308325973127</v>
      </c>
      <c r="J215" s="24" t="n">
        <f aca="false">C215^2+D215^2</f>
        <v>0.383769793349665</v>
      </c>
      <c r="K215" s="2" t="n">
        <v>0.7015</v>
      </c>
      <c r="M215" s="25" t="n">
        <v>99</v>
      </c>
      <c r="N215" s="3" t="n">
        <v>24128576</v>
      </c>
      <c r="O215" s="3" t="n">
        <v>24344147</v>
      </c>
      <c r="P215" s="3" t="n">
        <v>12</v>
      </c>
      <c r="Q215" s="3" t="n">
        <v>1263</v>
      </c>
      <c r="R215" s="2" t="n">
        <v>4.40798228506898</v>
      </c>
      <c r="T215" s="3" t="n">
        <v>24128865</v>
      </c>
      <c r="U215" s="3" t="n">
        <v>24344558</v>
      </c>
      <c r="V215" s="3" t="n">
        <v>22</v>
      </c>
      <c r="W215" s="3" t="n">
        <v>1415</v>
      </c>
      <c r="X215" s="2" t="n">
        <v>0.072082557988493</v>
      </c>
    </row>
    <row r="216" customFormat="false" ht="12.75" hidden="false" customHeight="false" outlineLevel="0" collapsed="false">
      <c r="A216" s="19"/>
      <c r="B216" s="20" t="s">
        <v>121</v>
      </c>
      <c r="C216" s="2" t="n">
        <v>0.0316595170790838</v>
      </c>
      <c r="D216" s="2" t="n">
        <v>0.26179703379391</v>
      </c>
      <c r="E216" s="2" t="n">
        <v>0.120931534709467</v>
      </c>
      <c r="F216" s="20" t="n">
        <v>0.903745264378133</v>
      </c>
      <c r="G216" s="20" t="n">
        <f aca="false">EXP(C216)</f>
        <v>1.03216601057139</v>
      </c>
      <c r="H216" s="15" t="n">
        <f aca="false">EXP(C216-1.96*D216)</f>
        <v>0.617878978014416</v>
      </c>
      <c r="I216" s="16" t="n">
        <f aca="false">EXP(C216+1.96*D216)</f>
        <v>1.72423194717267</v>
      </c>
      <c r="J216" s="24" t="n">
        <f aca="false">C216^2+D216^2</f>
        <v>0.0695400119249705</v>
      </c>
      <c r="K216" s="2" t="n">
        <v>0.966814159292035</v>
      </c>
      <c r="M216" s="25" t="n">
        <v>100</v>
      </c>
      <c r="N216" s="3" t="n">
        <v>24344147</v>
      </c>
      <c r="O216" s="3" t="n">
        <v>24996890</v>
      </c>
      <c r="P216" s="3" t="n">
        <v>29</v>
      </c>
      <c r="Q216" s="3" t="n">
        <v>1257</v>
      </c>
      <c r="R216" s="2" t="n">
        <v>3.53695059098109</v>
      </c>
      <c r="T216" s="3" t="n">
        <v>24344558</v>
      </c>
      <c r="U216" s="3" t="n">
        <v>24995487</v>
      </c>
      <c r="V216" s="3" t="n">
        <v>33</v>
      </c>
      <c r="W216" s="3" t="n">
        <v>1415</v>
      </c>
      <c r="X216" s="2" t="n">
        <v>0.0358281083963351</v>
      </c>
    </row>
    <row r="217" customFormat="false" ht="12.75" hidden="false" customHeight="false" outlineLevel="0" collapsed="false">
      <c r="A217" s="19"/>
      <c r="B217" s="20" t="s">
        <v>122</v>
      </c>
      <c r="C217" s="17" t="n">
        <v>1.94125232075818</v>
      </c>
      <c r="D217" s="17" t="n">
        <v>0.740188488670768</v>
      </c>
      <c r="E217" s="17" t="n">
        <v>2.62264592123594</v>
      </c>
      <c r="F217" s="20" t="n">
        <v>0.00872498960142114</v>
      </c>
      <c r="G217" s="20" t="n">
        <f aca="false">EXP(C217)</f>
        <v>6.96747101793729</v>
      </c>
      <c r="H217" s="15" t="n">
        <f aca="false">EXP(C217-1.96*D217)</f>
        <v>1.63310462798808</v>
      </c>
      <c r="I217" s="16" t="n">
        <f aca="false">EXP(C217+1.96*D217)</f>
        <v>29.7259903338847</v>
      </c>
      <c r="J217" s="24" t="n">
        <f aca="false">C217^2+D217^2</f>
        <v>4.31633957160974</v>
      </c>
      <c r="K217" s="2" t="n">
        <v>0.207</v>
      </c>
      <c r="M217" s="25" t="n">
        <v>101</v>
      </c>
      <c r="N217" s="3" t="n">
        <v>24996890</v>
      </c>
      <c r="O217" s="3" t="n">
        <v>25157150</v>
      </c>
      <c r="P217" s="3" t="n">
        <v>2</v>
      </c>
      <c r="Q217" s="3" t="n">
        <v>1252</v>
      </c>
      <c r="R217" s="2" t="n">
        <v>0.996786175397945</v>
      </c>
      <c r="T217" s="3" t="n">
        <v>24995487</v>
      </c>
      <c r="U217" s="3" t="n">
        <v>25157106</v>
      </c>
      <c r="V217" s="3" t="n">
        <v>19</v>
      </c>
      <c r="W217" s="3" t="n">
        <v>1413</v>
      </c>
      <c r="X217" s="2" t="n">
        <v>0.0831991757571509</v>
      </c>
    </row>
    <row r="218" customFormat="false" ht="12.75" hidden="false" customHeight="false" outlineLevel="0" collapsed="false">
      <c r="A218" s="19"/>
      <c r="B218" s="20" t="s">
        <v>123</v>
      </c>
      <c r="C218" s="2" t="n">
        <v>0.340514534436633</v>
      </c>
      <c r="D218" s="2" t="n">
        <v>0.569386582044921</v>
      </c>
      <c r="E218" s="2" t="n">
        <v>0.598037511199672</v>
      </c>
      <c r="F218" s="20" t="n">
        <v>0.549814904085734</v>
      </c>
      <c r="G218" s="20" t="n">
        <f aca="false">EXP(C218)</f>
        <v>1.40567067048941</v>
      </c>
      <c r="H218" s="15" t="n">
        <f aca="false">EXP(C218-1.96*D218)</f>
        <v>0.460481238191734</v>
      </c>
      <c r="I218" s="16" t="n">
        <f aca="false">EXP(C218+1.96*D218)</f>
        <v>4.29096751397161</v>
      </c>
      <c r="J218" s="24" t="n">
        <f aca="false">C218^2+D218^2</f>
        <v>0.440151227975395</v>
      </c>
      <c r="K218" s="2" t="n">
        <v>0.905825581395349</v>
      </c>
      <c r="M218" s="25" t="n">
        <v>102</v>
      </c>
      <c r="N218" s="3" t="n">
        <v>25157150</v>
      </c>
      <c r="O218" s="3" t="n">
        <v>25330212</v>
      </c>
      <c r="P218" s="3" t="n">
        <v>5</v>
      </c>
      <c r="Q218" s="3" t="n">
        <v>1256</v>
      </c>
      <c r="R218" s="2" t="n">
        <v>2.30031771225387</v>
      </c>
      <c r="T218" s="3" t="n">
        <v>25157106</v>
      </c>
      <c r="U218" s="3" t="n">
        <v>25329920</v>
      </c>
      <c r="V218" s="3" t="n">
        <v>8</v>
      </c>
      <c r="W218" s="3" t="n">
        <v>1411</v>
      </c>
      <c r="X218" s="2" t="n">
        <v>0.032808324410221</v>
      </c>
    </row>
    <row r="219" customFormat="false" ht="12.75" hidden="false" customHeight="false" outlineLevel="0" collapsed="false">
      <c r="A219" s="19"/>
      <c r="B219" s="20" t="s">
        <v>124</v>
      </c>
      <c r="C219" s="2" t="n">
        <v>-0.0234929862466939</v>
      </c>
      <c r="D219" s="2" t="n">
        <v>0.374902296109066</v>
      </c>
      <c r="E219" s="2" t="n">
        <v>-0.0626642901110942</v>
      </c>
      <c r="F219" s="20" t="n">
        <v>0.950033833845278</v>
      </c>
      <c r="G219" s="20" t="n">
        <f aca="false">EXP(C219)</f>
        <v>0.976780825544563</v>
      </c>
      <c r="H219" s="15" t="n">
        <f aca="false">EXP(C219-1.96*D219)</f>
        <v>0.468461439672037</v>
      </c>
      <c r="I219" s="16" t="n">
        <f aca="false">EXP(C219+1.96*D219)</f>
        <v>2.03666876364354</v>
      </c>
      <c r="J219" s="24" t="n">
        <f aca="false">C219^2+D219^2</f>
        <v>0.141103652030637</v>
      </c>
      <c r="K219" s="2" t="n">
        <v>0.966814159292035</v>
      </c>
      <c r="M219" s="25" t="n">
        <v>103</v>
      </c>
      <c r="N219" s="3" t="n">
        <v>25330212</v>
      </c>
      <c r="O219" s="3" t="n">
        <v>25474138</v>
      </c>
      <c r="P219" s="3" t="n">
        <v>14</v>
      </c>
      <c r="Q219" s="3" t="n">
        <v>1262</v>
      </c>
      <c r="R219" s="2" t="n">
        <v>7.70904716492933</v>
      </c>
      <c r="T219" s="3" t="n">
        <v>25329920</v>
      </c>
      <c r="U219" s="3" t="n">
        <v>25474091</v>
      </c>
      <c r="V219" s="3" t="n">
        <v>15</v>
      </c>
      <c r="W219" s="3" t="n">
        <v>1412</v>
      </c>
      <c r="X219" s="2" t="n">
        <v>0.0736849259681654</v>
      </c>
    </row>
    <row r="220" customFormat="false" ht="12.75" hidden="false" customHeight="false" outlineLevel="0" collapsed="false">
      <c r="A220" s="19"/>
      <c r="B220" s="20" t="s">
        <v>125</v>
      </c>
      <c r="C220" s="2" t="n">
        <v>-0.0400803663466184</v>
      </c>
      <c r="D220" s="2" t="n">
        <v>0.333418572528621</v>
      </c>
      <c r="E220" s="2" t="n">
        <v>-0.120210359137021</v>
      </c>
      <c r="F220" s="20" t="n">
        <v>0.904316511880187</v>
      </c>
      <c r="G220" s="20" t="n">
        <f aca="false">EXP(C220)</f>
        <v>0.960712227117895</v>
      </c>
      <c r="H220" s="15" t="n">
        <f aca="false">EXP(C220-1.96*D220)</f>
        <v>0.499783253021449</v>
      </c>
      <c r="I220" s="16" t="n">
        <f aca="false">EXP(C220+1.96*D220)</f>
        <v>1.84673651578761</v>
      </c>
      <c r="J220" s="24" t="n">
        <f aca="false">C220^2+D220^2</f>
        <v>0.112774380273502</v>
      </c>
      <c r="K220" s="2" t="n">
        <v>0.966814159292035</v>
      </c>
      <c r="M220" s="25" t="n">
        <v>104</v>
      </c>
      <c r="N220" s="3" t="n">
        <v>25474138</v>
      </c>
      <c r="O220" s="3" t="n">
        <v>25619483</v>
      </c>
      <c r="P220" s="3" t="n">
        <v>18</v>
      </c>
      <c r="Q220" s="3" t="n">
        <v>1261</v>
      </c>
      <c r="R220" s="2" t="n">
        <v>9.82370589590567</v>
      </c>
      <c r="T220" s="3" t="n">
        <v>25474091</v>
      </c>
      <c r="U220" s="3" t="n">
        <v>25619240</v>
      </c>
      <c r="V220" s="3" t="n">
        <v>19</v>
      </c>
      <c r="W220" s="3" t="n">
        <v>1414</v>
      </c>
      <c r="X220" s="2" t="n">
        <v>0.0925742374491966</v>
      </c>
    </row>
    <row r="221" customFormat="false" ht="12.75" hidden="false" customHeight="false" outlineLevel="0" collapsed="false">
      <c r="A221" s="19"/>
      <c r="B221" s="20" t="s">
        <v>126</v>
      </c>
      <c r="C221" s="2" t="n">
        <v>-0.39847705458104</v>
      </c>
      <c r="D221" s="2" t="n">
        <v>0.333083679019057</v>
      </c>
      <c r="E221" s="2" t="n">
        <v>-1.1963271684598</v>
      </c>
      <c r="F221" s="20" t="n">
        <v>0.231568910595775</v>
      </c>
      <c r="G221" s="20" t="n">
        <f aca="false">EXP(C221)</f>
        <v>0.671341684631433</v>
      </c>
      <c r="H221" s="15" t="n">
        <f aca="false">EXP(C221-1.96*D221)</f>
        <v>0.349475763661916</v>
      </c>
      <c r="I221" s="16" t="n">
        <f aca="false">EXP(C221+1.96*D221)</f>
        <v>1.28964496078698</v>
      </c>
      <c r="J221" s="24" t="n">
        <f aca="false">C221^2+D221^2</f>
        <v>0.269728700256451</v>
      </c>
      <c r="K221" s="2" t="n">
        <v>0.719837837837838</v>
      </c>
      <c r="M221" s="25" t="n">
        <v>105</v>
      </c>
      <c r="N221" s="3" t="n">
        <v>25619483</v>
      </c>
      <c r="O221" s="3" t="n">
        <v>25743850</v>
      </c>
      <c r="P221" s="3" t="n">
        <v>22</v>
      </c>
      <c r="Q221" s="3" t="n">
        <v>1263</v>
      </c>
      <c r="R221" s="2" t="n">
        <v>14.0116719352703</v>
      </c>
      <c r="T221" s="3" t="n">
        <v>25619240</v>
      </c>
      <c r="U221" s="3" t="n">
        <v>25743882</v>
      </c>
      <c r="V221" s="3" t="n">
        <v>16</v>
      </c>
      <c r="W221" s="3" t="n">
        <v>1403</v>
      </c>
      <c r="X221" s="2" t="n">
        <v>0.0914951139950778</v>
      </c>
    </row>
    <row r="222" customFormat="false" ht="12.75" hidden="false" customHeight="false" outlineLevel="0" collapsed="false">
      <c r="A222" s="19"/>
      <c r="B222" s="20" t="s">
        <v>127</v>
      </c>
      <c r="C222" s="2" t="n">
        <v>0.464158297467744</v>
      </c>
      <c r="D222" s="2" t="n">
        <v>0.557273063701456</v>
      </c>
      <c r="E222" s="2" t="n">
        <v>0.832909982019881</v>
      </c>
      <c r="F222" s="20" t="n">
        <v>0.404895499555598</v>
      </c>
      <c r="G222" s="20" t="n">
        <f aca="false">EXP(C222)</f>
        <v>1.59067475029643</v>
      </c>
      <c r="H222" s="15" t="n">
        <f aca="false">EXP(C222-1.96*D222)</f>
        <v>0.533606337601428</v>
      </c>
      <c r="I222" s="16" t="n">
        <f aca="false">EXP(C222+1.96*D222)</f>
        <v>4.74178431351496</v>
      </c>
      <c r="J222" s="24" t="n">
        <f aca="false">C222^2+D222^2</f>
        <v>0.525996192635362</v>
      </c>
      <c r="K222" s="2" t="n">
        <v>0.84525</v>
      </c>
      <c r="M222" s="25" t="n">
        <v>106</v>
      </c>
      <c r="N222" s="3" t="n">
        <v>25743850</v>
      </c>
      <c r="O222" s="3" t="n">
        <v>26052534</v>
      </c>
      <c r="P222" s="3" t="n">
        <v>5</v>
      </c>
      <c r="Q222" s="3" t="n">
        <v>1264</v>
      </c>
      <c r="R222" s="2" t="n">
        <v>1.2814978213353</v>
      </c>
      <c r="T222" s="3" t="n">
        <v>25743882</v>
      </c>
      <c r="U222" s="3" t="n">
        <v>26052537</v>
      </c>
      <c r="V222" s="3" t="n">
        <v>9</v>
      </c>
      <c r="W222" s="3" t="n">
        <v>1403</v>
      </c>
      <c r="X222" s="2" t="n">
        <v>0.0207831571631697</v>
      </c>
    </row>
    <row r="223" customFormat="false" ht="12.75" hidden="false" customHeight="false" outlineLevel="0" collapsed="false">
      <c r="A223" s="19"/>
      <c r="B223" s="20" t="s">
        <v>128</v>
      </c>
      <c r="C223" s="2" t="n">
        <v>0.0810010786064047</v>
      </c>
      <c r="D223" s="2" t="n">
        <v>0.668610279972796</v>
      </c>
      <c r="E223" s="2" t="n">
        <v>0.121148419389694</v>
      </c>
      <c r="F223" s="20" t="n">
        <v>0.903573478450965</v>
      </c>
      <c r="G223" s="20" t="n">
        <f aca="false">EXP(C223)</f>
        <v>1.08437206617679</v>
      </c>
      <c r="H223" s="15" t="n">
        <f aca="false">EXP(C223-1.96*D223)</f>
        <v>0.292446051060516</v>
      </c>
      <c r="I223" s="16" t="n">
        <f aca="false">EXP(C223+1.96*D223)</f>
        <v>4.02078528207307</v>
      </c>
      <c r="J223" s="24" t="n">
        <f aca="false">C223^2+D223^2</f>
        <v>0.453600881220702</v>
      </c>
      <c r="K223" s="2" t="n">
        <v>0.966814159292035</v>
      </c>
      <c r="M223" s="25" t="n">
        <v>107</v>
      </c>
      <c r="N223" s="3" t="n">
        <v>26052534</v>
      </c>
      <c r="O223" s="3" t="n">
        <v>26358124</v>
      </c>
      <c r="P223" s="3" t="n">
        <v>4</v>
      </c>
      <c r="Q223" s="3" t="n">
        <v>1230</v>
      </c>
      <c r="R223" s="2" t="n">
        <v>1.06419659617467</v>
      </c>
      <c r="T223" s="3" t="n">
        <v>26052537</v>
      </c>
      <c r="U223" s="3" t="n">
        <v>26358052</v>
      </c>
      <c r="V223" s="3" t="n">
        <v>5</v>
      </c>
      <c r="W223" s="3" t="n">
        <v>1415</v>
      </c>
      <c r="X223" s="2" t="n">
        <v>0.0115659424401212</v>
      </c>
    </row>
    <row r="224" customFormat="false" ht="12.75" hidden="false" customHeight="false" outlineLevel="0" collapsed="false">
      <c r="A224" s="19"/>
      <c r="B224" s="20" t="s">
        <v>129</v>
      </c>
      <c r="C224" s="2" t="n">
        <v>-1.33607003907279</v>
      </c>
      <c r="D224" s="2" t="n">
        <v>1.08811754942552</v>
      </c>
      <c r="E224" s="2" t="n">
        <v>-1.22787288908094</v>
      </c>
      <c r="F224" s="20" t="n">
        <v>0.219494688177342</v>
      </c>
      <c r="G224" s="20" t="n">
        <f aca="false">EXP(C224)</f>
        <v>0.262876736528145</v>
      </c>
      <c r="H224" s="15" t="n">
        <f aca="false">EXP(C224-1.96*D224)</f>
        <v>0.0311550030232546</v>
      </c>
      <c r="I224" s="16" t="n">
        <f aca="false">EXP(C224+1.96*D224)</f>
        <v>2.21807645327806</v>
      </c>
      <c r="J224" s="24" t="n">
        <f aca="false">C224^2+D224^2</f>
        <v>2.96908295067577</v>
      </c>
      <c r="K224" s="2" t="n">
        <v>0.719837837837838</v>
      </c>
      <c r="M224" s="25" t="n">
        <v>108</v>
      </c>
      <c r="N224" s="3" t="n">
        <v>26358124</v>
      </c>
      <c r="O224" s="3" t="n">
        <v>26616545</v>
      </c>
      <c r="P224" s="3" t="n">
        <v>5</v>
      </c>
      <c r="Q224" s="3" t="n">
        <v>1222</v>
      </c>
      <c r="R224" s="2" t="n">
        <v>1.58336372278232</v>
      </c>
      <c r="T224" s="3" t="n">
        <v>26358052</v>
      </c>
      <c r="U224" s="3" t="n">
        <v>26617054</v>
      </c>
      <c r="V224" s="3" t="n">
        <v>1</v>
      </c>
      <c r="W224" s="3" t="n">
        <v>1414</v>
      </c>
      <c r="X224" s="2" t="n">
        <v>0.00273053327194658</v>
      </c>
    </row>
    <row r="225" customFormat="false" ht="12.75" hidden="false" customHeight="false" outlineLevel="0" collapsed="false">
      <c r="A225" s="19"/>
      <c r="B225" s="20" t="s">
        <v>130</v>
      </c>
      <c r="C225" s="2" t="n">
        <v>-0.0903378263656514</v>
      </c>
      <c r="D225" s="2" t="n">
        <v>1.40358744041701</v>
      </c>
      <c r="E225" s="2" t="n">
        <v>-0.0643620937066892</v>
      </c>
      <c r="F225" s="20" t="n">
        <v>0.948681912258387</v>
      </c>
      <c r="G225" s="20" t="n">
        <f aca="false">EXP(C225)</f>
        <v>0.913622487366534</v>
      </c>
      <c r="H225" s="15" t="n">
        <f aca="false">EXP(C225-1.96*D225)</f>
        <v>0.0583457237240996</v>
      </c>
      <c r="I225" s="16" t="n">
        <f aca="false">EXP(C225+1.96*D225)</f>
        <v>14.3062078271392</v>
      </c>
      <c r="J225" s="24" t="n">
        <f aca="false">C225^2+D225^2</f>
        <v>1.97821862576884</v>
      </c>
      <c r="K225" s="2" t="n">
        <v>0.966814159292035</v>
      </c>
      <c r="M225" s="25" t="n">
        <v>109</v>
      </c>
      <c r="N225" s="3" t="n">
        <v>26616545</v>
      </c>
      <c r="O225" s="3" t="n">
        <v>26744814</v>
      </c>
      <c r="P225" s="3" t="n">
        <v>1</v>
      </c>
      <c r="Q225" s="3" t="n">
        <v>1263</v>
      </c>
      <c r="R225" s="2" t="n">
        <v>0.617270189348369</v>
      </c>
      <c r="T225" s="3" t="n">
        <v>26617054</v>
      </c>
      <c r="U225" s="3" t="n">
        <v>26744799</v>
      </c>
      <c r="V225" s="3" t="n">
        <v>1</v>
      </c>
      <c r="W225" s="3" t="n">
        <v>1414</v>
      </c>
      <c r="X225" s="2" t="n">
        <v>0.00553613510118367</v>
      </c>
    </row>
    <row r="226" customFormat="false" ht="12.75" hidden="false" customHeight="false" outlineLevel="0" collapsed="false">
      <c r="A226" s="19"/>
      <c r="B226" s="20" t="s">
        <v>131</v>
      </c>
      <c r="C226" s="2" t="n">
        <v>-1.39174782894276</v>
      </c>
      <c r="D226" s="2" t="n">
        <v>0.557829402826766</v>
      </c>
      <c r="E226" s="2" t="n">
        <v>-2.49493451203928</v>
      </c>
      <c r="F226" s="20" t="n">
        <v>0.0125980378406031</v>
      </c>
      <c r="G226" s="20" t="n">
        <f aca="false">EXP(C226)</f>
        <v>0.248640343834572</v>
      </c>
      <c r="H226" s="15" t="n">
        <f aca="false">EXP(C226-1.96*D226)</f>
        <v>0.0833177673960364</v>
      </c>
      <c r="I226" s="16" t="n">
        <f aca="false">EXP(C226+1.96*D226)</f>
        <v>0.742002846623504</v>
      </c>
      <c r="J226" s="24" t="n">
        <f aca="false">C226^2+D226^2</f>
        <v>2.24813566202495</v>
      </c>
      <c r="K226" s="2" t="n">
        <v>0.207</v>
      </c>
      <c r="M226" s="25" t="n">
        <v>110</v>
      </c>
      <c r="N226" s="3" t="n">
        <v>26744814</v>
      </c>
      <c r="O226" s="3" t="n">
        <v>27056340</v>
      </c>
      <c r="P226" s="3" t="n">
        <v>16</v>
      </c>
      <c r="Q226" s="3" t="n">
        <v>1256</v>
      </c>
      <c r="R226" s="2" t="n">
        <v>4.09006339695784</v>
      </c>
      <c r="T226" s="3" t="n">
        <v>26744799</v>
      </c>
      <c r="U226" s="3" t="n">
        <v>27056883</v>
      </c>
      <c r="V226" s="3" t="n">
        <v>4</v>
      </c>
      <c r="W226" s="3" t="n">
        <v>1414</v>
      </c>
      <c r="X226" s="2" t="n">
        <v>0.00906440033453439</v>
      </c>
    </row>
    <row r="227" customFormat="false" ht="12.75" hidden="false" customHeight="false" outlineLevel="0" collapsed="false">
      <c r="A227" s="19"/>
      <c r="B227" s="20" t="s">
        <v>132</v>
      </c>
      <c r="C227" s="2" t="n">
        <v>-1.74011812613611</v>
      </c>
      <c r="D227" s="2" t="n">
        <v>1.05323639950222</v>
      </c>
      <c r="E227" s="2" t="n">
        <v>-1.65216292083955</v>
      </c>
      <c r="F227" s="20" t="n">
        <v>0.0985013429905877</v>
      </c>
      <c r="G227" s="20" t="n">
        <f aca="false">EXP(C227)</f>
        <v>0.175499668294802</v>
      </c>
      <c r="H227" s="15" t="n">
        <f aca="false">EXP(C227-1.96*D227)</f>
        <v>0.0222711876585297</v>
      </c>
      <c r="I227" s="16" t="n">
        <f aca="false">EXP(C227+1.96*D227)</f>
        <v>1.38295873771192</v>
      </c>
      <c r="J227" s="24" t="n">
        <f aca="false">C227^2+D227^2</f>
        <v>4.13731800614385</v>
      </c>
      <c r="K227" s="2" t="n">
        <v>0.7015</v>
      </c>
      <c r="M227" s="25" t="n">
        <v>111</v>
      </c>
      <c r="N227" s="3" t="n">
        <v>27056340</v>
      </c>
      <c r="O227" s="3" t="n">
        <v>27368700</v>
      </c>
      <c r="P227" s="3" t="n">
        <v>8</v>
      </c>
      <c r="Q227" s="3" t="n">
        <v>1257</v>
      </c>
      <c r="R227" s="2" t="n">
        <v>2.03761792105258</v>
      </c>
      <c r="T227" s="3" t="n">
        <v>27056883</v>
      </c>
      <c r="U227" s="3" t="n">
        <v>27368682</v>
      </c>
      <c r="V227" s="3" t="n">
        <v>1</v>
      </c>
      <c r="W227" s="3" t="n">
        <v>1415</v>
      </c>
      <c r="X227" s="2" t="n">
        <v>0.00226656846532134</v>
      </c>
    </row>
    <row r="228" customFormat="false" ht="12.75" hidden="false" customHeight="false" outlineLevel="0" collapsed="false">
      <c r="A228" s="19"/>
      <c r="B228" s="20" t="s">
        <v>133</v>
      </c>
      <c r="C228" s="2" t="n">
        <v>-1.08275771964856</v>
      </c>
      <c r="D228" s="2" t="n">
        <v>0.66394435915103</v>
      </c>
      <c r="E228" s="2" t="n">
        <v>-1.63079587125803</v>
      </c>
      <c r="F228" s="20" t="n">
        <v>0.102933398934654</v>
      </c>
      <c r="G228" s="20" t="n">
        <f aca="false">EXP(C228)</f>
        <v>0.33866030652008</v>
      </c>
      <c r="H228" s="15" t="n">
        <f aca="false">EXP(C228-1.96*D228)</f>
        <v>0.0921729418729675</v>
      </c>
      <c r="I228" s="16" t="n">
        <f aca="false">EXP(C228+1.96*D228)</f>
        <v>1.24430012628154</v>
      </c>
      <c r="J228" s="24" t="n">
        <f aca="false">C228^2+D228^2</f>
        <v>1.61318639150702</v>
      </c>
      <c r="K228" s="2" t="n">
        <v>0.7015</v>
      </c>
      <c r="M228" s="25" t="n">
        <v>112</v>
      </c>
      <c r="N228" s="3" t="n">
        <v>27368700</v>
      </c>
      <c r="O228" s="3" t="n">
        <v>27611257</v>
      </c>
      <c r="P228" s="3" t="n">
        <v>9</v>
      </c>
      <c r="Q228" s="3" t="n">
        <v>1258</v>
      </c>
      <c r="R228" s="2" t="n">
        <v>2.94969896824794</v>
      </c>
      <c r="T228" s="3" t="n">
        <v>27368682</v>
      </c>
      <c r="U228" s="3" t="n">
        <v>27611257</v>
      </c>
      <c r="V228" s="3" t="n">
        <v>3</v>
      </c>
      <c r="W228" s="3" t="n">
        <v>1413</v>
      </c>
      <c r="X228" s="2" t="n">
        <v>0.00875251881080402</v>
      </c>
    </row>
    <row r="229" customFormat="false" ht="12.75" hidden="false" customHeight="false" outlineLevel="0" collapsed="false">
      <c r="A229" s="19"/>
      <c r="B229" s="20" t="s">
        <v>134</v>
      </c>
      <c r="C229" s="2" t="n">
        <v>-1.1102866336951</v>
      </c>
      <c r="D229" s="2" t="n">
        <v>0.440867214136185</v>
      </c>
      <c r="E229" s="2" t="n">
        <v>-2.51841506488648</v>
      </c>
      <c r="F229" s="20" t="n">
        <v>0.0117884311319846</v>
      </c>
      <c r="G229" s="20" t="n">
        <f aca="false">EXP(C229)</f>
        <v>0.329464511909226</v>
      </c>
      <c r="H229" s="15" t="n">
        <f aca="false">EXP(C229-1.96*D229)</f>
        <v>0.138846486004688</v>
      </c>
      <c r="I229" s="16" t="n">
        <f aca="false">EXP(C229+1.96*D229)</f>
        <v>0.781776102017588</v>
      </c>
      <c r="J229" s="24" t="n">
        <f aca="false">C229^2+D229^2</f>
        <v>1.4271003094622</v>
      </c>
      <c r="K229" s="2" t="n">
        <v>0.207</v>
      </c>
      <c r="M229" s="25" t="n">
        <v>113</v>
      </c>
      <c r="N229" s="3" t="n">
        <v>27611257</v>
      </c>
      <c r="O229" s="3" t="n">
        <v>28595805</v>
      </c>
      <c r="P229" s="3" t="n">
        <v>20</v>
      </c>
      <c r="Q229" s="3" t="n">
        <v>1256</v>
      </c>
      <c r="R229" s="2" t="n">
        <v>1.61789507434142</v>
      </c>
      <c r="T229" s="3" t="n">
        <v>27611257</v>
      </c>
      <c r="U229" s="3" t="n">
        <v>28595593</v>
      </c>
      <c r="V229" s="3" t="n">
        <v>7</v>
      </c>
      <c r="W229" s="3" t="n">
        <v>1414</v>
      </c>
      <c r="X229" s="2" t="n">
        <v>0.00502927359103492</v>
      </c>
    </row>
    <row r="230" customFormat="false" ht="12.75" hidden="false" customHeight="false" outlineLevel="0" collapsed="false">
      <c r="A230" s="19"/>
      <c r="B230" s="20" t="s">
        <v>135</v>
      </c>
      <c r="C230" s="2" t="n">
        <v>-0.669729624520889</v>
      </c>
      <c r="D230" s="2" t="n">
        <v>0.861282666063098</v>
      </c>
      <c r="E230" s="2" t="n">
        <v>-0.777595615133191</v>
      </c>
      <c r="F230" s="20" t="n">
        <v>0.436807446845288</v>
      </c>
      <c r="G230" s="20" t="n">
        <f aca="false">EXP(C230)</f>
        <v>0.511846949943803</v>
      </c>
      <c r="H230" s="15" t="n">
        <f aca="false">EXP(C230-1.96*D230)</f>
        <v>0.0946240459217489</v>
      </c>
      <c r="I230" s="16" t="n">
        <f aca="false">EXP(C230+1.96*D230)</f>
        <v>2.7687180104667</v>
      </c>
      <c r="J230" s="24" t="n">
        <f aca="false">C230^2+D230^2</f>
        <v>1.19034560082165</v>
      </c>
      <c r="K230" s="2" t="n">
        <v>0.860583333333333</v>
      </c>
      <c r="M230" s="25" t="n">
        <v>114</v>
      </c>
      <c r="N230" s="3" t="n">
        <v>28595805</v>
      </c>
      <c r="O230" s="3" t="n">
        <v>29608108</v>
      </c>
      <c r="P230" s="3" t="n">
        <v>4</v>
      </c>
      <c r="Q230" s="3" t="n">
        <v>1251</v>
      </c>
      <c r="R230" s="2" t="n">
        <v>0.315862506918286</v>
      </c>
      <c r="T230" s="3" t="n">
        <v>28595593</v>
      </c>
      <c r="U230" s="3" t="n">
        <v>29607930</v>
      </c>
      <c r="V230" s="3" t="n">
        <v>2</v>
      </c>
      <c r="W230" s="3" t="n">
        <v>1414</v>
      </c>
      <c r="X230" s="2" t="n">
        <v>0.00139719002367928</v>
      </c>
    </row>
    <row r="231" customFormat="false" ht="12.75" hidden="false" customHeight="false" outlineLevel="0" collapsed="false">
      <c r="A231" s="19"/>
      <c r="B231" s="13" t="s">
        <v>137</v>
      </c>
      <c r="C231" s="14" t="n">
        <v>-0.840066362323635</v>
      </c>
      <c r="D231" s="14" t="n">
        <v>0.567452304764373</v>
      </c>
      <c r="E231" s="14" t="n">
        <v>-1.48041757037618</v>
      </c>
      <c r="F231" s="13" t="n">
        <v>0.133352854228634</v>
      </c>
      <c r="G231" s="13" t="n">
        <f aca="false">EXP(C231)</f>
        <v>0.431681875066204</v>
      </c>
      <c r="H231" s="15" t="n">
        <f aca="false">EXP(C231-1.96*D231)</f>
        <v>0.141951066957182</v>
      </c>
      <c r="I231" s="16" t="n">
        <f aca="false">EXP(C231+1.96*D231)</f>
        <v>1.31277097985381</v>
      </c>
      <c r="J231" s="16" t="n">
        <f aca="false">C231^2+D231^2</f>
        <v>1.02771361129006</v>
      </c>
      <c r="K231" s="2" t="n">
        <v>0.7015</v>
      </c>
      <c r="M231" s="37" t="n">
        <v>115</v>
      </c>
      <c r="N231" s="3" t="n">
        <v>29608108</v>
      </c>
      <c r="O231" s="3" t="n">
        <v>30601818</v>
      </c>
      <c r="P231" s="3" t="n">
        <v>4</v>
      </c>
      <c r="Q231" s="3" t="n">
        <v>1255</v>
      </c>
      <c r="R231" s="2" t="n">
        <v>0.32074691485581</v>
      </c>
      <c r="T231" s="3" t="n">
        <v>29607930</v>
      </c>
      <c r="U231" s="3" t="n">
        <v>30601069</v>
      </c>
      <c r="V231" s="3" t="n">
        <v>11</v>
      </c>
      <c r="W231" s="3" t="n">
        <v>1414</v>
      </c>
      <c r="X231" s="2" t="n">
        <v>0.00783309220915479</v>
      </c>
    </row>
  </sheetData>
  <mergeCells count="3">
    <mergeCell ref="H1:I1"/>
    <mergeCell ref="A3:A116"/>
    <mergeCell ref="A117:A231"/>
  </mergeCells>
  <conditionalFormatting sqref="F2:F231">
    <cfRule type="cellIs" priority="2" operator="between" aboveAverage="0" equalAverage="0" bottom="0" percent="0" rank="0" text="" dxfId="8">
      <formula>0.05</formula>
      <formula>0.0999</formula>
    </cfRule>
    <cfRule type="cellIs" priority="3" operator="lessThan" aboveAverage="0" equalAverage="0" bottom="0" percent="0" rank="0" text="" dxfId="9">
      <formula>0.05</formula>
    </cfRule>
  </conditionalFormatting>
  <conditionalFormatting sqref="G2:G231">
    <cfRule type="cellIs" priority="4" operator="equal" aboveAverage="0" equalAverage="0" bottom="0" percent="0" rank="0" text="" dxfId="10">
      <formula>0</formula>
    </cfRule>
  </conditionalFormatting>
  <conditionalFormatting sqref="J117:J231">
    <cfRule type="cellIs" priority="5" operator="lessThan" aboveAverage="0" equalAverage="0" bottom="0" percent="0" rank="0" text="" dxfId="11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48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K1" activeCellId="0" sqref="K1"/>
    </sheetView>
  </sheetViews>
  <sheetFormatPr defaultColWidth="11.5625" defaultRowHeight="12.75" zeroHeight="false" outlineLevelRow="0" outlineLevelCol="0"/>
  <cols>
    <col collapsed="false" customWidth="true" hidden="false" outlineLevel="0" max="1" min="1" style="42" width="3.56"/>
    <col collapsed="false" customWidth="true" hidden="false" outlineLevel="0" max="2" min="2" style="4" width="18.41"/>
    <col collapsed="false" customWidth="true" hidden="false" outlineLevel="0" max="5" min="3" style="4" width="8.85"/>
    <col collapsed="false" customWidth="true" hidden="false" outlineLevel="0" max="6" min="6" style="4" width="12.14"/>
    <col collapsed="false" customWidth="true" hidden="false" outlineLevel="0" max="7" min="7" style="4" width="12.99"/>
    <col collapsed="false" customWidth="true" hidden="false" outlineLevel="0" max="10" min="8" style="4" width="8.85"/>
    <col collapsed="false" customWidth="true" hidden="false" outlineLevel="0" max="11" min="11" style="4" width="6.7"/>
    <col collapsed="false" customWidth="true" hidden="false" outlineLevel="0" max="12" min="12" style="4" width="20.99"/>
    <col collapsed="false" customWidth="true" hidden="false" outlineLevel="0" max="13" min="13" style="4" width="7.42"/>
    <col collapsed="false" customWidth="true" hidden="false" outlineLevel="0" max="15" min="14" style="4" width="8.14"/>
    <col collapsed="false" customWidth="true" hidden="false" outlineLevel="0" max="17" min="16" style="43" width="4.99"/>
    <col collapsed="false" customWidth="true" hidden="false" outlineLevel="0" max="18" min="18" style="4" width="8.41"/>
    <col collapsed="false" customWidth="true" hidden="false" outlineLevel="0" max="19" min="19" style="4" width="3.42"/>
    <col collapsed="false" customWidth="true" hidden="false" outlineLevel="0" max="21" min="20" style="4" width="7.99"/>
    <col collapsed="false" customWidth="true" hidden="false" outlineLevel="0" max="23" min="22" style="43" width="4.7"/>
    <col collapsed="false" customWidth="true" hidden="false" outlineLevel="0" max="24" min="24" style="4" width="8.7"/>
    <col collapsed="false" customWidth="false" hidden="false" outlineLevel="0" max="25" min="25" style="4" width="11.56"/>
  </cols>
  <sheetData>
    <row r="1" s="31" customFormat="true" ht="24.75" hidden="false" customHeight="false" outlineLevel="0" collapsed="false">
      <c r="A1" s="44"/>
      <c r="B1" s="45" t="s">
        <v>0</v>
      </c>
      <c r="C1" s="45" t="s">
        <v>1</v>
      </c>
      <c r="D1" s="45" t="s">
        <v>2</v>
      </c>
      <c r="E1" s="45" t="s">
        <v>3</v>
      </c>
      <c r="F1" s="45" t="s">
        <v>4</v>
      </c>
      <c r="G1" s="46" t="s">
        <v>5</v>
      </c>
      <c r="H1" s="45" t="s">
        <v>6</v>
      </c>
      <c r="I1" s="45"/>
      <c r="J1" s="45" t="s">
        <v>7</v>
      </c>
      <c r="K1" s="29" t="s">
        <v>8</v>
      </c>
      <c r="L1" s="47"/>
      <c r="M1" s="47"/>
      <c r="N1" s="10" t="s">
        <v>161</v>
      </c>
      <c r="O1" s="47"/>
      <c r="P1" s="48"/>
      <c r="Q1" s="48"/>
      <c r="R1" s="47"/>
      <c r="S1" s="49"/>
      <c r="T1" s="11" t="s">
        <v>157</v>
      </c>
      <c r="U1" s="47"/>
      <c r="V1" s="48"/>
      <c r="W1" s="48"/>
      <c r="X1" s="47"/>
      <c r="Y1" s="47"/>
    </row>
    <row r="2" customFormat="false" ht="19.5" hidden="false" customHeight="true" outlineLevel="0" collapsed="false">
      <c r="B2" s="50" t="s">
        <v>11</v>
      </c>
      <c r="C2" s="4" t="n">
        <v>0.393369866</v>
      </c>
      <c r="D2" s="4" t="n">
        <v>0.077122636</v>
      </c>
      <c r="E2" s="4" t="n">
        <v>5.100576021</v>
      </c>
      <c r="F2" s="51" t="n">
        <v>3.39E-007</v>
      </c>
      <c r="G2" s="52" t="n">
        <f aca="false">IF(F2&gt;0.1,0,EXP(C2))</f>
        <v>1.4819664169654</v>
      </c>
      <c r="H2" s="52" t="n">
        <f aca="false">EXP(C2-1.96*D2)</f>
        <v>1.27406107994164</v>
      </c>
      <c r="I2" s="53" t="n">
        <f aca="false">EXP(C2+1.96*D2)</f>
        <v>1.72379840777639</v>
      </c>
      <c r="J2" s="50"/>
      <c r="K2" s="41"/>
      <c r="N2" s="3" t="s">
        <v>13</v>
      </c>
      <c r="O2" s="3" t="s">
        <v>14</v>
      </c>
      <c r="P2" s="3" t="s">
        <v>15</v>
      </c>
      <c r="Q2" s="3" t="s">
        <v>16</v>
      </c>
      <c r="R2" s="17" t="s">
        <v>17</v>
      </c>
      <c r="S2" s="17"/>
      <c r="T2" s="18" t="s">
        <v>13</v>
      </c>
      <c r="U2" s="18" t="s">
        <v>14</v>
      </c>
      <c r="V2" s="18" t="s">
        <v>18</v>
      </c>
      <c r="W2" s="18" t="s">
        <v>19</v>
      </c>
      <c r="X2" s="17" t="s">
        <v>20</v>
      </c>
      <c r="Z2" s="17"/>
      <c r="AA2" s="2"/>
      <c r="AB2" s="2"/>
      <c r="AC2" s="4"/>
    </row>
    <row r="3" customFormat="false" ht="19.5" hidden="true" customHeight="true" outlineLevel="0" collapsed="false">
      <c r="A3" s="54" t="s">
        <v>21</v>
      </c>
      <c r="B3" s="4" t="s">
        <v>22</v>
      </c>
      <c r="C3" s="4" t="n">
        <v>1.064070356</v>
      </c>
      <c r="D3" s="4" t="n">
        <v>0.220771028</v>
      </c>
      <c r="E3" s="4" t="n">
        <v>4.819791652</v>
      </c>
      <c r="F3" s="51" t="n">
        <v>1.44E-006</v>
      </c>
      <c r="G3" s="55"/>
      <c r="H3" s="52" t="n">
        <f aca="false">EXP(C3-1.96*D3)</f>
        <v>1.88016425201768</v>
      </c>
      <c r="I3" s="53" t="n">
        <f aca="false">EXP(C3+1.96*D3)</f>
        <v>4.46728825815459</v>
      </c>
      <c r="J3" s="56"/>
    </row>
    <row r="4" customFormat="false" ht="19.5" hidden="true" customHeight="true" outlineLevel="0" collapsed="false">
      <c r="A4" s="54"/>
      <c r="B4" s="4" t="s">
        <v>23</v>
      </c>
      <c r="C4" s="4" t="n">
        <v>0.265437316</v>
      </c>
      <c r="D4" s="4" t="n">
        <v>0.318967839</v>
      </c>
      <c r="E4" s="4" t="n">
        <v>0.832175799</v>
      </c>
      <c r="F4" s="4" t="n">
        <v>0.405309722</v>
      </c>
      <c r="G4" s="55"/>
      <c r="H4" s="52" t="n">
        <f aca="false">EXP(C4-1.96*D4)</f>
        <v>0.697857990838225</v>
      </c>
      <c r="I4" s="53" t="n">
        <f aca="false">EXP(C4+1.96*D4)</f>
        <v>2.43662596333408</v>
      </c>
      <c r="J4" s="56"/>
    </row>
    <row r="5" customFormat="false" ht="19.5" hidden="true" customHeight="true" outlineLevel="0" collapsed="false">
      <c r="A5" s="54"/>
      <c r="B5" s="4" t="s">
        <v>24</v>
      </c>
      <c r="C5" s="4" t="n">
        <v>1.20385633</v>
      </c>
      <c r="D5" s="4" t="n">
        <v>0.204748941</v>
      </c>
      <c r="E5" s="4" t="n">
        <v>5.879670605</v>
      </c>
      <c r="F5" s="51" t="n">
        <v>4.11E-009</v>
      </c>
      <c r="G5" s="55"/>
      <c r="H5" s="52" t="n">
        <f aca="false">EXP(C5-1.96*D5)</f>
        <v>2.23121974243407</v>
      </c>
      <c r="I5" s="53" t="n">
        <f aca="false">EXP(C5+1.96*D5)</f>
        <v>4.97867730503665</v>
      </c>
      <c r="J5" s="56"/>
    </row>
    <row r="6" customFormat="false" ht="19.5" hidden="true" customHeight="true" outlineLevel="0" collapsed="false">
      <c r="A6" s="54"/>
      <c r="B6" s="4" t="s">
        <v>25</v>
      </c>
      <c r="C6" s="4" t="n">
        <v>0.522675966</v>
      </c>
      <c r="D6" s="4" t="n">
        <v>0.281619578</v>
      </c>
      <c r="E6" s="4" t="n">
        <v>1.855964594</v>
      </c>
      <c r="F6" s="4" t="n">
        <v>0.063458605</v>
      </c>
      <c r="G6" s="55"/>
      <c r="H6" s="52" t="n">
        <f aca="false">EXP(C6-1.96*D6)</f>
        <v>0.97112663035666</v>
      </c>
      <c r="I6" s="53" t="n">
        <f aca="false">EXP(C6+1.96*D6)</f>
        <v>2.92896857502835</v>
      </c>
      <c r="J6" s="56"/>
    </row>
    <row r="7" customFormat="false" ht="19.5" hidden="true" customHeight="true" outlineLevel="0" collapsed="false">
      <c r="A7" s="54"/>
      <c r="B7" s="4" t="s">
        <v>26</v>
      </c>
      <c r="C7" s="4" t="n">
        <v>-1.15037258</v>
      </c>
      <c r="D7" s="4" t="n">
        <v>0.700445882</v>
      </c>
      <c r="E7" s="4" t="n">
        <v>-1.642343271</v>
      </c>
      <c r="F7" s="4" t="n">
        <v>0.100518884</v>
      </c>
      <c r="G7" s="55"/>
      <c r="H7" s="52" t="n">
        <f aca="false">EXP(C7-1.96*D7)</f>
        <v>0.0801988174909692</v>
      </c>
      <c r="I7" s="53" t="n">
        <f aca="false">EXP(C7+1.96*D7)</f>
        <v>1.24919750446718</v>
      </c>
      <c r="J7" s="56"/>
    </row>
    <row r="8" customFormat="false" ht="19.5" hidden="true" customHeight="true" outlineLevel="0" collapsed="false">
      <c r="A8" s="54"/>
      <c r="B8" s="4" t="s">
        <v>27</v>
      </c>
      <c r="C8" s="4" t="n">
        <v>-1.139194821</v>
      </c>
      <c r="D8" s="4" t="n">
        <v>0.70045208</v>
      </c>
      <c r="E8" s="4" t="n">
        <v>-1.626370816</v>
      </c>
      <c r="F8" s="4" t="n">
        <v>0.103870795</v>
      </c>
      <c r="G8" s="55"/>
      <c r="H8" s="52" t="n">
        <f aca="false">EXP(C8-1.96*D8)</f>
        <v>0.0810993041699135</v>
      </c>
      <c r="I8" s="53" t="n">
        <f aca="false">EXP(C8+1.96*D8)</f>
        <v>1.26325440952093</v>
      </c>
      <c r="J8" s="56"/>
    </row>
    <row r="9" customFormat="false" ht="19.5" hidden="true" customHeight="true" outlineLevel="0" collapsed="false">
      <c r="A9" s="54"/>
      <c r="B9" s="4" t="s">
        <v>28</v>
      </c>
      <c r="C9" s="4" t="n">
        <v>0.175267114</v>
      </c>
      <c r="D9" s="4" t="n">
        <v>0.335485437</v>
      </c>
      <c r="E9" s="4" t="n">
        <v>0.522428382</v>
      </c>
      <c r="F9" s="4" t="n">
        <v>0.601372099</v>
      </c>
      <c r="G9" s="55"/>
      <c r="H9" s="52" t="n">
        <f aca="false">EXP(C9-1.96*D9)</f>
        <v>0.6173714918391</v>
      </c>
      <c r="I9" s="53" t="n">
        <f aca="false">EXP(C9+1.96*D9)</f>
        <v>2.29979173887468</v>
      </c>
      <c r="J9" s="56"/>
    </row>
    <row r="10" customFormat="false" ht="19.5" hidden="true" customHeight="true" outlineLevel="0" collapsed="false">
      <c r="A10" s="54"/>
      <c r="B10" s="4" t="s">
        <v>29</v>
      </c>
      <c r="C10" s="4" t="n">
        <v>-0.069809056</v>
      </c>
      <c r="D10" s="4" t="n">
        <v>0.378691364</v>
      </c>
      <c r="E10" s="4" t="n">
        <v>-0.184342879</v>
      </c>
      <c r="F10" s="4" t="n">
        <v>0.853744478</v>
      </c>
      <c r="G10" s="55"/>
      <c r="H10" s="52" t="n">
        <f aca="false">EXP(C10-1.96*D10)</f>
        <v>0.443949647532165</v>
      </c>
      <c r="I10" s="53" t="n">
        <f aca="false">EXP(C10+1.96*D10)</f>
        <v>1.95898409000222</v>
      </c>
      <c r="J10" s="56"/>
    </row>
    <row r="11" customFormat="false" ht="19.5" hidden="true" customHeight="true" outlineLevel="0" collapsed="false">
      <c r="A11" s="54"/>
      <c r="B11" s="4" t="s">
        <v>30</v>
      </c>
      <c r="C11" s="4" t="n">
        <v>-1.13517229</v>
      </c>
      <c r="D11" s="4" t="n">
        <v>0.700454328</v>
      </c>
      <c r="E11" s="4" t="n">
        <v>-1.620622851</v>
      </c>
      <c r="F11" s="4" t="n">
        <v>0.105098548</v>
      </c>
      <c r="G11" s="55"/>
      <c r="H11" s="52" t="n">
        <f aca="false">EXP(C11-1.96*D11)</f>
        <v>0.0814258268701749</v>
      </c>
      <c r="I11" s="53" t="n">
        <f aca="false">EXP(C11+1.96*D11)</f>
        <v>1.26835171191386</v>
      </c>
      <c r="J11" s="56"/>
    </row>
    <row r="12" customFormat="false" ht="19.5" hidden="true" customHeight="true" outlineLevel="0" collapsed="false">
      <c r="A12" s="54"/>
      <c r="B12" s="4" t="s">
        <v>31</v>
      </c>
      <c r="C12" s="4" t="n">
        <v>-0.567830911</v>
      </c>
      <c r="D12" s="4" t="n">
        <v>0.497574193</v>
      </c>
      <c r="E12" s="4" t="n">
        <v>-1.141198475</v>
      </c>
      <c r="F12" s="4" t="n">
        <v>0.253787339</v>
      </c>
      <c r="G12" s="55"/>
      <c r="H12" s="52" t="n">
        <f aca="false">EXP(C12-1.96*D12)</f>
        <v>0.21372260795827</v>
      </c>
      <c r="I12" s="53" t="n">
        <f aca="false">EXP(C12+1.96*D12)</f>
        <v>1.50292695072851</v>
      </c>
      <c r="J12" s="56"/>
    </row>
    <row r="13" customFormat="false" ht="19.5" hidden="true" customHeight="true" outlineLevel="0" collapsed="false">
      <c r="A13" s="54"/>
      <c r="B13" s="4" t="s">
        <v>32</v>
      </c>
      <c r="C13" s="4" t="n">
        <v>-0.577450222</v>
      </c>
      <c r="D13" s="4" t="n">
        <v>0.497566654</v>
      </c>
      <c r="E13" s="4" t="n">
        <v>-1.160548476</v>
      </c>
      <c r="F13" s="4" t="n">
        <v>0.245825569</v>
      </c>
      <c r="G13" s="55"/>
      <c r="H13" s="52" t="n">
        <f aca="false">EXP(C13-1.96*D13)</f>
        <v>0.211679727943851</v>
      </c>
      <c r="I13" s="53" t="n">
        <f aca="false">EXP(C13+1.96*D13)</f>
        <v>1.48851714518699</v>
      </c>
      <c r="J13" s="56"/>
    </row>
    <row r="14" customFormat="false" ht="19.5" hidden="true" customHeight="true" outlineLevel="0" collapsed="false">
      <c r="A14" s="54"/>
      <c r="B14" s="4" t="s">
        <v>33</v>
      </c>
      <c r="C14" s="4" t="n">
        <v>-0.826651612</v>
      </c>
      <c r="D14" s="4" t="n">
        <v>0.573226504</v>
      </c>
      <c r="E14" s="4" t="n">
        <v>-1.442102914</v>
      </c>
      <c r="F14" s="4" t="n">
        <v>0.149273343</v>
      </c>
      <c r="G14" s="55"/>
      <c r="H14" s="52" t="n">
        <f aca="false">EXP(C14-1.96*D14)</f>
        <v>0.142249096165674</v>
      </c>
      <c r="I14" s="53" t="n">
        <f aca="false">EXP(C14+1.96*D14)</f>
        <v>1.34564349803505</v>
      </c>
      <c r="J14" s="56"/>
    </row>
    <row r="15" customFormat="false" ht="19.5" hidden="true" customHeight="true" outlineLevel="0" collapsed="false">
      <c r="A15" s="54"/>
      <c r="B15" s="4" t="s">
        <v>34</v>
      </c>
      <c r="C15" s="4" t="n">
        <v>-0.827446524</v>
      </c>
      <c r="D15" s="4" t="n">
        <v>0.573225967</v>
      </c>
      <c r="E15" s="4" t="n">
        <v>-1.443490999</v>
      </c>
      <c r="F15" s="4" t="n">
        <v>0.148882206</v>
      </c>
      <c r="G15" s="55"/>
      <c r="H15" s="52" t="n">
        <f aca="false">EXP(C15-1.96*D15)</f>
        <v>0.142136215183909</v>
      </c>
      <c r="I15" s="53" t="n">
        <f aca="false">EXP(C15+1.96*D15)</f>
        <v>1.34457283971359</v>
      </c>
      <c r="J15" s="56"/>
    </row>
    <row r="16" customFormat="false" ht="19.5" hidden="true" customHeight="true" outlineLevel="0" collapsed="false">
      <c r="A16" s="54"/>
      <c r="B16" s="4" t="s">
        <v>35</v>
      </c>
      <c r="C16" s="4" t="n">
        <v>-0.823465628</v>
      </c>
      <c r="D16" s="4" t="n">
        <v>0.573228657</v>
      </c>
      <c r="E16" s="4" t="n">
        <v>-1.436539533</v>
      </c>
      <c r="F16" s="4" t="n">
        <v>0.150848876</v>
      </c>
      <c r="G16" s="55"/>
      <c r="H16" s="52" t="n">
        <f aca="false">EXP(C16-1.96*D16)</f>
        <v>0.142702420038333</v>
      </c>
      <c r="I16" s="53" t="n">
        <f aca="false">EXP(C16+1.96*D16)</f>
        <v>1.34994323000772</v>
      </c>
      <c r="J16" s="56"/>
    </row>
    <row r="17" customFormat="false" ht="19.5" hidden="true" customHeight="true" outlineLevel="0" collapsed="false">
      <c r="A17" s="54"/>
      <c r="B17" s="4" t="s">
        <v>36</v>
      </c>
      <c r="C17" s="4" t="n">
        <v>0.168032357</v>
      </c>
      <c r="D17" s="4" t="n">
        <v>0.335477003</v>
      </c>
      <c r="E17" s="4" t="n">
        <v>0.500875933</v>
      </c>
      <c r="F17" s="4" t="n">
        <v>0.616458441</v>
      </c>
      <c r="G17" s="55"/>
      <c r="H17" s="52" t="n">
        <f aca="false">EXP(C17-1.96*D17)</f>
        <v>0.612931209423825</v>
      </c>
      <c r="I17" s="53" t="n">
        <f aca="false">EXP(C17+1.96*D17)</f>
        <v>2.28317560445699</v>
      </c>
      <c r="J17" s="56"/>
    </row>
    <row r="18" customFormat="false" ht="19.5" hidden="true" customHeight="true" outlineLevel="0" collapsed="false">
      <c r="A18" s="54"/>
      <c r="B18" s="4" t="s">
        <v>37</v>
      </c>
      <c r="C18" s="4" t="n">
        <v>1.205477733</v>
      </c>
      <c r="D18" s="4" t="n">
        <v>0.204752064</v>
      </c>
      <c r="E18" s="4" t="n">
        <v>5.887499774</v>
      </c>
      <c r="F18" s="51" t="n">
        <v>3.92E-009</v>
      </c>
      <c r="G18" s="55"/>
      <c r="H18" s="52" t="n">
        <f aca="false">EXP(C18-1.96*D18)</f>
        <v>2.23482670368896</v>
      </c>
      <c r="I18" s="53" t="n">
        <f aca="false">EXP(C18+1.96*D18)</f>
        <v>4.98678681966225</v>
      </c>
      <c r="J18" s="56"/>
    </row>
    <row r="19" customFormat="false" ht="19.5" hidden="true" customHeight="true" outlineLevel="0" collapsed="false">
      <c r="A19" s="54"/>
      <c r="B19" s="4" t="s">
        <v>38</v>
      </c>
      <c r="C19" s="4" t="n">
        <v>-1.590338844</v>
      </c>
      <c r="D19" s="4" t="n">
        <v>0.98830044</v>
      </c>
      <c r="E19" s="4" t="n">
        <v>-1.609165371</v>
      </c>
      <c r="F19" s="4" t="n">
        <v>0.107580186</v>
      </c>
      <c r="G19" s="55"/>
      <c r="H19" s="52" t="n">
        <f aca="false">EXP(C19-1.96*D19)</f>
        <v>0.0293809813623432</v>
      </c>
      <c r="I19" s="53" t="n">
        <f aca="false">EXP(C19+1.96*D19)</f>
        <v>1.41443480244561</v>
      </c>
      <c r="J19" s="56"/>
    </row>
    <row r="20" customFormat="false" ht="19.5" hidden="true" customHeight="true" outlineLevel="0" collapsed="false">
      <c r="A20" s="54"/>
      <c r="B20" s="4" t="s">
        <v>39</v>
      </c>
      <c r="C20" s="4" t="n">
        <v>-1.591135022</v>
      </c>
      <c r="D20" s="4" t="n">
        <v>0.988300126</v>
      </c>
      <c r="E20" s="4" t="n">
        <v>-1.609971485</v>
      </c>
      <c r="F20" s="4" t="n">
        <v>0.107404082</v>
      </c>
      <c r="G20" s="55"/>
      <c r="H20" s="52" t="n">
        <f aca="false">EXP(C20-1.96*D20)</f>
        <v>0.0293576162490323</v>
      </c>
      <c r="I20" s="53" t="n">
        <f aca="false">EXP(C20+1.96*D20)</f>
        <v>1.41330823895251</v>
      </c>
      <c r="J20" s="56"/>
    </row>
    <row r="21" customFormat="false" ht="19.5" hidden="true" customHeight="true" outlineLevel="0" collapsed="false">
      <c r="A21" s="54"/>
      <c r="B21" s="4" t="s">
        <v>40</v>
      </c>
      <c r="C21" s="4" t="n">
        <v>-0.821069461</v>
      </c>
      <c r="D21" s="4" t="n">
        <v>0.573230282</v>
      </c>
      <c r="E21" s="4" t="n">
        <v>-1.43235535</v>
      </c>
      <c r="F21" s="4" t="n">
        <v>0.15204215</v>
      </c>
      <c r="G21" s="55"/>
      <c r="H21" s="52" t="n">
        <f aca="false">EXP(C21-1.96*D21)</f>
        <v>0.143044313269865</v>
      </c>
      <c r="I21" s="53" t="n">
        <f aca="false">EXP(C21+1.96*D21)</f>
        <v>1.35318610784349</v>
      </c>
      <c r="J21" s="56"/>
    </row>
    <row r="22" customFormat="false" ht="19.5" hidden="true" customHeight="true" outlineLevel="0" collapsed="false">
      <c r="A22" s="54"/>
      <c r="B22" s="4" t="s">
        <v>41</v>
      </c>
      <c r="C22" s="4" t="n">
        <v>-1.145597403</v>
      </c>
      <c r="D22" s="4" t="n">
        <v>0.700448521</v>
      </c>
      <c r="E22" s="4" t="n">
        <v>-1.635519768</v>
      </c>
      <c r="F22" s="4" t="n">
        <v>0.101940134</v>
      </c>
      <c r="G22" s="55"/>
      <c r="H22" s="52" t="n">
        <f aca="false">EXP(C22-1.96*D22)</f>
        <v>0.080582280048106</v>
      </c>
      <c r="I22" s="53" t="n">
        <f aca="false">EXP(C22+1.96*D22)</f>
        <v>1.25518340099766</v>
      </c>
      <c r="J22" s="56"/>
    </row>
    <row r="23" customFormat="false" ht="19.5" hidden="true" customHeight="true" outlineLevel="0" collapsed="false">
      <c r="A23" s="54"/>
      <c r="B23" s="4" t="s">
        <v>42</v>
      </c>
      <c r="C23" s="4" t="n">
        <v>-2.284481086</v>
      </c>
      <c r="D23" s="4" t="n">
        <v>0.988050168</v>
      </c>
      <c r="E23" s="4" t="n">
        <v>-2.312110417</v>
      </c>
      <c r="F23" s="4" t="n">
        <v>0.020771599</v>
      </c>
      <c r="G23" s="55"/>
      <c r="H23" s="52" t="n">
        <f aca="false">EXP(C23-1.96*D23)</f>
        <v>0.0146830807819966</v>
      </c>
      <c r="I23" s="53" t="n">
        <f aca="false">EXP(C23+1.96*D23)</f>
        <v>0.706167542923746</v>
      </c>
      <c r="J23" s="56"/>
    </row>
    <row r="24" customFormat="false" ht="19.5" hidden="true" customHeight="true" outlineLevel="0" collapsed="false">
      <c r="A24" s="54"/>
      <c r="B24" s="4" t="s">
        <v>43</v>
      </c>
      <c r="C24" s="4" t="n">
        <v>-1.579930425</v>
      </c>
      <c r="D24" s="4" t="n">
        <v>0.988304555</v>
      </c>
      <c r="E24" s="4" t="n">
        <v>-1.598627079</v>
      </c>
      <c r="F24" s="4" t="n">
        <v>0.109903489</v>
      </c>
      <c r="G24" s="55"/>
      <c r="H24" s="52" t="n">
        <f aca="false">EXP(C24-1.96*D24)</f>
        <v>0.0296881485123304</v>
      </c>
      <c r="I24" s="53" t="n">
        <f aca="false">EXP(C24+1.96*D24)</f>
        <v>1.42924524294661</v>
      </c>
      <c r="J24" s="56"/>
    </row>
    <row r="25" customFormat="false" ht="19.5" hidden="true" customHeight="true" outlineLevel="0" collapsed="false">
      <c r="A25" s="54"/>
      <c r="B25" s="4" t="s">
        <v>44</v>
      </c>
      <c r="C25" s="4" t="n">
        <v>-1.067856083</v>
      </c>
      <c r="D25" s="4" t="n">
        <v>0.445617792</v>
      </c>
      <c r="E25" s="4" t="n">
        <v>-2.396349745</v>
      </c>
      <c r="F25" s="4" t="n">
        <v>0.016559281</v>
      </c>
      <c r="G25" s="55"/>
      <c r="H25" s="52" t="n">
        <f aca="false">EXP(C25-1.96*D25)</f>
        <v>0.143521998580384</v>
      </c>
      <c r="I25" s="53" t="n">
        <f aca="false">EXP(C25+1.96*D25)</f>
        <v>0.823291284590484</v>
      </c>
      <c r="J25" s="56"/>
    </row>
    <row r="26" customFormat="false" ht="19.5" hidden="true" customHeight="true" outlineLevel="0" collapsed="false">
      <c r="A26" s="54"/>
      <c r="B26" s="4" t="s">
        <v>45</v>
      </c>
      <c r="C26" s="4" t="n">
        <v>-1.564520552</v>
      </c>
      <c r="D26" s="4" t="n">
        <v>0.988310725</v>
      </c>
      <c r="E26" s="4" t="n">
        <v>-1.583024966</v>
      </c>
      <c r="F26" s="4" t="n">
        <v>0.113415774</v>
      </c>
      <c r="G26" s="55"/>
      <c r="H26" s="52" t="n">
        <f aca="false">EXP(C26-1.96*D26)</f>
        <v>0.0301488176248745</v>
      </c>
      <c r="I26" s="53" t="n">
        <f aca="false">EXP(C26+1.96*D26)</f>
        <v>1.45145785560893</v>
      </c>
      <c r="J26" s="56"/>
    </row>
    <row r="27" customFormat="false" ht="19.5" hidden="true" customHeight="true" outlineLevel="0" collapsed="false">
      <c r="A27" s="54"/>
      <c r="B27" s="4" t="s">
        <v>46</v>
      </c>
      <c r="C27" s="4" t="n">
        <v>2.263496005</v>
      </c>
      <c r="D27" s="4" t="n">
        <v>0.133712249</v>
      </c>
      <c r="E27" s="4" t="n">
        <v>16.92811254</v>
      </c>
      <c r="F27" s="51" t="n">
        <v>2.79E-064</v>
      </c>
      <c r="G27" s="55"/>
      <c r="H27" s="52" t="n">
        <f aca="false">EXP(C27-1.96*D27)</f>
        <v>7.39955598927026</v>
      </c>
      <c r="I27" s="53" t="n">
        <f aca="false">EXP(C27+1.96*D27)</f>
        <v>12.4980422624723</v>
      </c>
      <c r="J27" s="56"/>
    </row>
    <row r="28" customFormat="false" ht="19.5" hidden="true" customHeight="true" outlineLevel="0" collapsed="false">
      <c r="A28" s="54"/>
      <c r="B28" s="4" t="s">
        <v>47</v>
      </c>
      <c r="C28" s="4" t="n">
        <v>-0.380104119</v>
      </c>
      <c r="D28" s="4" t="n">
        <v>0.446050272</v>
      </c>
      <c r="E28" s="4" t="n">
        <v>-0.852155334</v>
      </c>
      <c r="F28" s="4" t="n">
        <v>0.394127883</v>
      </c>
      <c r="G28" s="55"/>
      <c r="H28" s="52" t="n">
        <f aca="false">EXP(C28-1.96*D28)</f>
        <v>0.285257598624922</v>
      </c>
      <c r="I28" s="53" t="n">
        <f aca="false">EXP(C28+1.96*D28)</f>
        <v>1.63911164323548</v>
      </c>
      <c r="J28" s="56"/>
    </row>
    <row r="29" customFormat="false" ht="19.5" hidden="true" customHeight="true" outlineLevel="0" collapsed="false">
      <c r="A29" s="54"/>
      <c r="B29" s="4" t="s">
        <v>48</v>
      </c>
      <c r="C29" s="4" t="n">
        <v>-0.071405863</v>
      </c>
      <c r="D29" s="4" t="n">
        <v>0.378689726</v>
      </c>
      <c r="E29" s="4" t="n">
        <v>-0.188560338</v>
      </c>
      <c r="F29" s="4" t="n">
        <v>0.850437421</v>
      </c>
      <c r="G29" s="55"/>
      <c r="H29" s="52" t="n">
        <f aca="false">EXP(C29-1.96*D29)</f>
        <v>0.44324273433561</v>
      </c>
      <c r="I29" s="53" t="n">
        <f aca="false">EXP(C29+1.96*D29)</f>
        <v>1.95585218743275</v>
      </c>
      <c r="J29" s="56"/>
    </row>
    <row r="30" customFormat="false" ht="19.5" hidden="true" customHeight="true" outlineLevel="0" collapsed="false">
      <c r="A30" s="54"/>
      <c r="B30" s="4" t="s">
        <v>49</v>
      </c>
      <c r="C30" s="4" t="n">
        <v>0.890019838</v>
      </c>
      <c r="D30" s="4" t="n">
        <v>0.235993332</v>
      </c>
      <c r="E30" s="4" t="n">
        <v>3.771377065</v>
      </c>
      <c r="F30" s="4" t="n">
        <v>0.000162349</v>
      </c>
      <c r="G30" s="55"/>
      <c r="H30" s="52" t="n">
        <f aca="false">EXP(C30-1.96*D30)</f>
        <v>1.53337763573469</v>
      </c>
      <c r="I30" s="53" t="n">
        <f aca="false">EXP(C30+1.96*D30)</f>
        <v>3.86733936770932</v>
      </c>
      <c r="J30" s="56"/>
    </row>
    <row r="31" customFormat="false" ht="19.5" hidden="true" customHeight="true" outlineLevel="0" collapsed="false">
      <c r="A31" s="54"/>
      <c r="B31" s="4" t="s">
        <v>50</v>
      </c>
      <c r="C31" s="4" t="n">
        <v>2.12657269</v>
      </c>
      <c r="D31" s="4" t="n">
        <v>0.141423569</v>
      </c>
      <c r="E31" s="4" t="n">
        <v>15.03690437</v>
      </c>
      <c r="F31" s="51" t="n">
        <v>4.21E-051</v>
      </c>
      <c r="G31" s="55"/>
      <c r="H31" s="52" t="n">
        <f aca="false">EXP(C31-1.96*D31)</f>
        <v>6.35589351301167</v>
      </c>
      <c r="I31" s="53" t="n">
        <f aca="false">EXP(C31+1.96*D31)</f>
        <v>11.0647334665799</v>
      </c>
      <c r="J31" s="56"/>
    </row>
    <row r="32" customFormat="false" ht="19.5" hidden="true" customHeight="true" outlineLevel="0" collapsed="false">
      <c r="A32" s="54"/>
      <c r="B32" s="4" t="s">
        <v>51</v>
      </c>
      <c r="C32" s="4" t="n">
        <v>0.51786248</v>
      </c>
      <c r="D32" s="4" t="n">
        <v>0.281612907</v>
      </c>
      <c r="E32" s="4" t="n">
        <v>1.838915997</v>
      </c>
      <c r="F32" s="4" t="n">
        <v>0.065927543</v>
      </c>
      <c r="G32" s="55"/>
      <c r="H32" s="52" t="n">
        <f aca="false">EXP(C32-1.96*D32)</f>
        <v>0.966475994964303</v>
      </c>
      <c r="I32" s="53" t="n">
        <f aca="false">EXP(C32+1.96*D32)</f>
        <v>2.91486579041931</v>
      </c>
      <c r="J32" s="56"/>
    </row>
    <row r="33" customFormat="false" ht="19.5" hidden="true" customHeight="true" outlineLevel="0" collapsed="false">
      <c r="A33" s="54"/>
      <c r="B33" s="4" t="s">
        <v>52</v>
      </c>
      <c r="C33" s="4" t="n">
        <v>-0.825856067</v>
      </c>
      <c r="D33" s="4" t="n">
        <v>0.573227041</v>
      </c>
      <c r="E33" s="4" t="n">
        <v>-1.440713728</v>
      </c>
      <c r="F33" s="4" t="n">
        <v>0.149665575</v>
      </c>
      <c r="G33" s="55"/>
      <c r="H33" s="52" t="n">
        <f aca="false">EXP(C33-1.96*D33)</f>
        <v>0.142362156909873</v>
      </c>
      <c r="I33" s="53" t="n">
        <f aca="false">EXP(C33+1.96*D33)</f>
        <v>1.34671586137267</v>
      </c>
      <c r="J33" s="56"/>
    </row>
    <row r="34" customFormat="false" ht="19.5" hidden="true" customHeight="true" outlineLevel="0" collapsed="false">
      <c r="A34" s="54"/>
      <c r="B34" s="4" t="s">
        <v>53</v>
      </c>
      <c r="C34" s="4" t="n">
        <v>0.527512734</v>
      </c>
      <c r="D34" s="4" t="n">
        <v>0.281626314</v>
      </c>
      <c r="E34" s="4" t="n">
        <v>1.873094623</v>
      </c>
      <c r="F34" s="4" t="n">
        <v>0.06105532</v>
      </c>
      <c r="G34" s="55"/>
      <c r="H34" s="52" t="n">
        <f aca="false">EXP(C34-1.96*D34)</f>
        <v>0.975822238891932</v>
      </c>
      <c r="I34" s="53" t="n">
        <f aca="false">EXP(C34+1.96*D34)</f>
        <v>2.94320849005989</v>
      </c>
      <c r="J34" s="56"/>
    </row>
    <row r="35" customFormat="false" ht="19.5" hidden="true" customHeight="true" outlineLevel="0" collapsed="false">
      <c r="A35" s="54"/>
      <c r="B35" s="4" t="s">
        <v>54</v>
      </c>
      <c r="C35" s="4" t="n">
        <v>0.659844746</v>
      </c>
      <c r="D35" s="4" t="n">
        <v>0.263320049</v>
      </c>
      <c r="E35" s="4" t="n">
        <v>2.505865958</v>
      </c>
      <c r="F35" s="4" t="n">
        <v>0.012215192</v>
      </c>
      <c r="G35" s="55"/>
      <c r="H35" s="52" t="n">
        <f aca="false">EXP(C35-1.96*D35)</f>
        <v>1.15458093345708</v>
      </c>
      <c r="I35" s="53" t="n">
        <f aca="false">EXP(C35+1.96*D35)</f>
        <v>3.24122726001839</v>
      </c>
      <c r="J35" s="56"/>
    </row>
    <row r="36" customFormat="false" ht="19.5" hidden="true" customHeight="true" outlineLevel="0" collapsed="false">
      <c r="A36" s="54"/>
      <c r="B36" s="4" t="s">
        <v>55</v>
      </c>
      <c r="C36" s="4" t="n">
        <v>1.35007952</v>
      </c>
      <c r="D36" s="4" t="n">
        <v>0.192200074</v>
      </c>
      <c r="E36" s="4" t="n">
        <v>7.024344414</v>
      </c>
      <c r="F36" s="51" t="n">
        <v>2.15E-012</v>
      </c>
      <c r="G36" s="55"/>
      <c r="H36" s="52" t="n">
        <f aca="false">EXP(C36-1.96*D36)</f>
        <v>2.64684238038274</v>
      </c>
      <c r="I36" s="53" t="n">
        <f aca="false">EXP(C36+1.96*D36)</f>
        <v>5.62258580106544</v>
      </c>
      <c r="J36" s="56"/>
    </row>
    <row r="37" customFormat="false" ht="19.5" hidden="true" customHeight="true" outlineLevel="0" collapsed="false">
      <c r="A37" s="54"/>
      <c r="B37" s="4" t="s">
        <v>56</v>
      </c>
      <c r="C37" s="4" t="n">
        <v>0.990012491</v>
      </c>
      <c r="D37" s="4" t="n">
        <v>0.225436134</v>
      </c>
      <c r="E37" s="4" t="n">
        <v>4.391543064</v>
      </c>
      <c r="F37" s="51" t="n">
        <v>1.13E-005</v>
      </c>
      <c r="G37" s="55"/>
      <c r="H37" s="52" t="n">
        <f aca="false">EXP(C37-1.96*D37)</f>
        <v>1.73006273067834</v>
      </c>
      <c r="I37" s="53" t="n">
        <f aca="false">EXP(C37+1.96*D37)</f>
        <v>4.18650942372854</v>
      </c>
      <c r="J37" s="56"/>
    </row>
    <row r="38" customFormat="false" ht="19.5" hidden="true" customHeight="true" outlineLevel="0" collapsed="false">
      <c r="A38" s="54"/>
      <c r="B38" s="4" t="s">
        <v>57</v>
      </c>
      <c r="C38" s="4" t="n">
        <v>-2.280893996</v>
      </c>
      <c r="D38" s="4" t="n">
        <v>0.98805218</v>
      </c>
      <c r="E38" s="4" t="n">
        <v>-2.308475242</v>
      </c>
      <c r="F38" s="4" t="n">
        <v>0.020972718</v>
      </c>
      <c r="G38" s="55"/>
      <c r="H38" s="52" t="n">
        <f aca="false">EXP(C38-1.96*D38)</f>
        <v>0.0147357867814837</v>
      </c>
      <c r="I38" s="53" t="n">
        <f aca="false">EXP(C38+1.96*D38)</f>
        <v>0.7087079728957</v>
      </c>
      <c r="J38" s="56"/>
    </row>
    <row r="39" customFormat="false" ht="19.5" hidden="true" customHeight="true" outlineLevel="0" collapsed="false">
      <c r="A39" s="54"/>
      <c r="B39" s="4" t="s">
        <v>58</v>
      </c>
      <c r="C39" s="4" t="n">
        <v>0.4402249</v>
      </c>
      <c r="D39" s="4" t="n">
        <v>0.292467777</v>
      </c>
      <c r="E39" s="4" t="n">
        <v>1.505208215</v>
      </c>
      <c r="F39" s="4" t="n">
        <v>0.132270554</v>
      </c>
      <c r="G39" s="55"/>
      <c r="H39" s="52" t="n">
        <f aca="false">EXP(C39-1.96*D39)</f>
        <v>0.875454636561648</v>
      </c>
      <c r="I39" s="53" t="n">
        <f aca="false">EXP(C39+1.96*D39)</f>
        <v>2.75512205007157</v>
      </c>
      <c r="J39" s="56"/>
    </row>
    <row r="40" customFormat="false" ht="19.5" hidden="true" customHeight="true" outlineLevel="0" collapsed="false">
      <c r="A40" s="54"/>
      <c r="B40" s="4" t="s">
        <v>59</v>
      </c>
      <c r="C40" s="4" t="n">
        <v>-1.594313411</v>
      </c>
      <c r="D40" s="4" t="n">
        <v>0.988298879</v>
      </c>
      <c r="E40" s="4" t="n">
        <v>-1.613189538</v>
      </c>
      <c r="F40" s="4" t="n">
        <v>0.106703336</v>
      </c>
      <c r="G40" s="55"/>
      <c r="H40" s="52" t="n">
        <f aca="false">EXP(C40-1.96*D40)</f>
        <v>0.0292645259810443</v>
      </c>
      <c r="I40" s="53" t="n">
        <f aca="false">EXP(C40+1.96*D40)</f>
        <v>1.40881988343654</v>
      </c>
      <c r="J40" s="56"/>
    </row>
    <row r="41" customFormat="false" ht="19.5" hidden="true" customHeight="true" outlineLevel="0" collapsed="false">
      <c r="A41" s="54"/>
      <c r="B41" s="4" t="s">
        <v>60</v>
      </c>
      <c r="C41" s="4" t="n">
        <v>-2.282489847</v>
      </c>
      <c r="D41" s="4" t="n">
        <v>0.988051288</v>
      </c>
      <c r="E41" s="4" t="n">
        <v>-2.310092476</v>
      </c>
      <c r="F41" s="4" t="n">
        <v>0.020883035</v>
      </c>
      <c r="G41" s="55"/>
      <c r="H41" s="52" t="n">
        <f aca="false">EXP(C41-1.96*D41)</f>
        <v>0.0147123151373593</v>
      </c>
      <c r="I41" s="53" t="n">
        <f aca="false">EXP(C41+1.96*D41)</f>
        <v>0.707576645464716</v>
      </c>
      <c r="J41" s="56"/>
    </row>
    <row r="42" customFormat="false" ht="19.5" hidden="true" customHeight="true" outlineLevel="0" collapsed="false">
      <c r="A42" s="54"/>
      <c r="B42" s="4" t="s">
        <v>61</v>
      </c>
      <c r="C42" s="4" t="n">
        <v>1.08052743</v>
      </c>
      <c r="D42" s="4" t="n">
        <v>0.216326032</v>
      </c>
      <c r="E42" s="4" t="n">
        <v>4.994902453</v>
      </c>
      <c r="F42" s="51" t="n">
        <v>5.89E-007</v>
      </c>
      <c r="G42" s="55"/>
      <c r="H42" s="52" t="n">
        <f aca="false">EXP(C42-1.96*D42)</f>
        <v>1.92808716895518</v>
      </c>
      <c r="I42" s="53" t="n">
        <f aca="false">EXP(C42+1.96*D42)</f>
        <v>4.50202120552998</v>
      </c>
      <c r="J42" s="56"/>
    </row>
    <row r="43" customFormat="false" ht="19.5" hidden="true" customHeight="true" outlineLevel="0" collapsed="false">
      <c r="A43" s="54"/>
      <c r="B43" s="4" t="s">
        <v>62</v>
      </c>
      <c r="C43" s="4" t="n">
        <v>-0.382492655</v>
      </c>
      <c r="D43" s="4" t="n">
        <v>0.446048198</v>
      </c>
      <c r="E43" s="4" t="n">
        <v>-0.85751418</v>
      </c>
      <c r="F43" s="4" t="n">
        <v>0.391160782</v>
      </c>
      <c r="G43" s="55"/>
      <c r="H43" s="52" t="n">
        <f aca="false">EXP(C43-1.96*D43)</f>
        <v>0.284578220465523</v>
      </c>
      <c r="I43" s="53" t="n">
        <f aca="false">EXP(C43+1.96*D43)</f>
        <v>1.63519459085361</v>
      </c>
      <c r="J43" s="56"/>
    </row>
    <row r="44" customFormat="false" ht="19.5" hidden="true" customHeight="true" outlineLevel="0" collapsed="false">
      <c r="A44" s="54"/>
      <c r="B44" s="4" t="s">
        <v>63</v>
      </c>
      <c r="C44" s="4" t="n">
        <v>0.890824344</v>
      </c>
      <c r="D44" s="4" t="n">
        <v>0.235994666</v>
      </c>
      <c r="E44" s="4" t="n">
        <v>3.77476474</v>
      </c>
      <c r="F44" s="4" t="n">
        <v>0.000160159</v>
      </c>
      <c r="G44" s="55"/>
      <c r="H44" s="52" t="n">
        <f aca="false">EXP(C44-1.96*D44)</f>
        <v>1.53460773114793</v>
      </c>
      <c r="I44" s="53" t="n">
        <f aca="false">EXP(C44+1.96*D44)</f>
        <v>3.87046203715084</v>
      </c>
      <c r="J44" s="56"/>
    </row>
    <row r="45" customFormat="false" ht="19.5" hidden="true" customHeight="true" outlineLevel="0" collapsed="false">
      <c r="A45" s="54"/>
      <c r="B45" s="4" t="s">
        <v>64</v>
      </c>
      <c r="C45" s="4" t="n">
        <v>-0.21604222</v>
      </c>
      <c r="D45" s="4" t="n">
        <v>0.408108078</v>
      </c>
      <c r="E45" s="4" t="n">
        <v>-0.529375014</v>
      </c>
      <c r="F45" s="4" t="n">
        <v>0.596545327</v>
      </c>
      <c r="G45" s="55"/>
      <c r="H45" s="52" t="n">
        <f aca="false">EXP(C45-1.96*D45)</f>
        <v>0.362064084839843</v>
      </c>
      <c r="I45" s="53" t="n">
        <f aca="false">EXP(C45+1.96*D45)</f>
        <v>1.79292723841121</v>
      </c>
      <c r="J45" s="56"/>
    </row>
    <row r="46" customFormat="false" ht="19.5" hidden="true" customHeight="true" outlineLevel="0" collapsed="false">
      <c r="A46" s="54"/>
      <c r="B46" s="4" t="s">
        <v>65</v>
      </c>
      <c r="C46" s="4" t="n">
        <v>1.105048475</v>
      </c>
      <c r="D46" s="4" t="n">
        <v>0.216371105</v>
      </c>
      <c r="E46" s="4" t="n">
        <v>5.107190598</v>
      </c>
      <c r="F46" s="51" t="n">
        <v>3.27E-007</v>
      </c>
      <c r="G46" s="55"/>
      <c r="H46" s="52" t="n">
        <f aca="false">EXP(C46-1.96*D46)</f>
        <v>1.97577575623663</v>
      </c>
      <c r="I46" s="53" t="n">
        <f aca="false">EXP(C46+1.96*D46)</f>
        <v>4.61418770617551</v>
      </c>
      <c r="J46" s="56"/>
    </row>
    <row r="47" customFormat="false" ht="19.5" hidden="true" customHeight="true" outlineLevel="0" collapsed="false">
      <c r="A47" s="54"/>
      <c r="B47" s="4" t="s">
        <v>66</v>
      </c>
      <c r="C47" s="4" t="n">
        <v>1.478181846</v>
      </c>
      <c r="D47" s="4" t="n">
        <v>0.182022323</v>
      </c>
      <c r="E47" s="4" t="n">
        <v>8.120882214</v>
      </c>
      <c r="F47" s="51" t="n">
        <v>4.63E-016</v>
      </c>
      <c r="G47" s="55"/>
      <c r="H47" s="52" t="n">
        <f aca="false">EXP(C47-1.96*D47)</f>
        <v>3.06920353448854</v>
      </c>
      <c r="I47" s="53" t="n">
        <f aca="false">EXP(C47+1.96*D47)</f>
        <v>6.26479332564482</v>
      </c>
      <c r="J47" s="56"/>
    </row>
    <row r="48" customFormat="false" ht="19.5" hidden="true" customHeight="true" outlineLevel="0" collapsed="false">
      <c r="A48" s="54"/>
      <c r="B48" s="4" t="s">
        <v>67</v>
      </c>
      <c r="C48" s="4" t="n">
        <v>-0.214449229</v>
      </c>
      <c r="D48" s="4" t="n">
        <v>0.408109591</v>
      </c>
      <c r="E48" s="4" t="n">
        <v>-0.525469711</v>
      </c>
      <c r="F48" s="4" t="n">
        <v>0.599256704</v>
      </c>
      <c r="G48" s="55"/>
      <c r="H48" s="52" t="n">
        <f aca="false">EXP(C48-1.96*D48)</f>
        <v>0.362640233899083</v>
      </c>
      <c r="I48" s="53" t="n">
        <f aca="false">EXP(C48+1.96*D48)</f>
        <v>1.79579095683267</v>
      </c>
      <c r="J48" s="56"/>
    </row>
    <row r="49" customFormat="false" ht="19.5" hidden="true" customHeight="true" outlineLevel="0" collapsed="false">
      <c r="A49" s="54"/>
      <c r="B49" s="4" t="s">
        <v>68</v>
      </c>
      <c r="C49" s="4" t="n">
        <v>-0.827446524</v>
      </c>
      <c r="D49" s="4" t="n">
        <v>0.573225967</v>
      </c>
      <c r="E49" s="4" t="n">
        <v>-1.443490999</v>
      </c>
      <c r="F49" s="4" t="n">
        <v>0.148882206</v>
      </c>
      <c r="G49" s="55"/>
      <c r="H49" s="52" t="n">
        <f aca="false">EXP(C49-1.96*D49)</f>
        <v>0.142136215183909</v>
      </c>
      <c r="I49" s="53" t="n">
        <f aca="false">EXP(C49+1.96*D49)</f>
        <v>1.34457283971359</v>
      </c>
      <c r="J49" s="56"/>
    </row>
    <row r="50" customFormat="false" ht="19.5" hidden="true" customHeight="true" outlineLevel="0" collapsed="false">
      <c r="A50" s="54"/>
      <c r="B50" s="4" t="s">
        <v>69</v>
      </c>
      <c r="C50" s="4" t="n">
        <v>0.782694684</v>
      </c>
      <c r="D50" s="4" t="n">
        <v>0.248421887</v>
      </c>
      <c r="E50" s="4" t="n">
        <v>3.150667164</v>
      </c>
      <c r="F50" s="4" t="n">
        <v>0.00162898</v>
      </c>
      <c r="G50" s="55"/>
      <c r="H50" s="52" t="n">
        <f aca="false">EXP(C50-1.96*D50)</f>
        <v>1.34418487101503</v>
      </c>
      <c r="I50" s="53" t="n">
        <f aca="false">EXP(C50+1.96*D50)</f>
        <v>3.55943413903206</v>
      </c>
      <c r="J50" s="56"/>
    </row>
    <row r="51" customFormat="false" ht="19.5" hidden="true" customHeight="true" outlineLevel="0" collapsed="false">
      <c r="A51" s="54"/>
      <c r="B51" s="4" t="s">
        <v>70</v>
      </c>
      <c r="C51" s="4" t="n">
        <v>0.358602042</v>
      </c>
      <c r="D51" s="4" t="n">
        <v>0.30480152</v>
      </c>
      <c r="E51" s="4" t="n">
        <v>1.176510019</v>
      </c>
      <c r="F51" s="4" t="n">
        <v>0.239391131</v>
      </c>
      <c r="G51" s="55"/>
      <c r="H51" s="52" t="n">
        <f aca="false">EXP(C51-1.96*D51)</f>
        <v>0.787565342438079</v>
      </c>
      <c r="I51" s="53" t="n">
        <f aca="false">EXP(C51+1.96*D51)</f>
        <v>2.60130442515561</v>
      </c>
      <c r="J51" s="56"/>
    </row>
    <row r="52" customFormat="false" ht="19.5" hidden="true" customHeight="true" outlineLevel="0" collapsed="false">
      <c r="A52" s="54"/>
      <c r="B52" s="4" t="s">
        <v>71</v>
      </c>
      <c r="C52" s="4" t="n">
        <v>-0.071405863</v>
      </c>
      <c r="D52" s="4" t="n">
        <v>0.378689726</v>
      </c>
      <c r="E52" s="4" t="n">
        <v>-0.188560338</v>
      </c>
      <c r="F52" s="4" t="n">
        <v>0.850437421</v>
      </c>
      <c r="G52" s="55"/>
      <c r="H52" s="52" t="n">
        <f aca="false">EXP(C52-1.96*D52)</f>
        <v>0.44324273433561</v>
      </c>
      <c r="I52" s="53" t="n">
        <f aca="false">EXP(C52+1.96*D52)</f>
        <v>1.95585218743275</v>
      </c>
      <c r="J52" s="56"/>
    </row>
    <row r="53" customFormat="false" ht="19.5" hidden="true" customHeight="true" outlineLevel="0" collapsed="false">
      <c r="A53" s="54"/>
      <c r="B53" s="4" t="s">
        <v>72</v>
      </c>
      <c r="C53" s="4" t="n">
        <v>0.840636517</v>
      </c>
      <c r="D53" s="4" t="n">
        <v>0.241946549</v>
      </c>
      <c r="E53" s="4" t="n">
        <v>3.474472023</v>
      </c>
      <c r="F53" s="4" t="n">
        <v>0.00051186</v>
      </c>
      <c r="G53" s="55"/>
      <c r="H53" s="52" t="n">
        <f aca="false">EXP(C53-1.96*D53)</f>
        <v>1.4425628389188</v>
      </c>
      <c r="I53" s="53" t="n">
        <f aca="false">EXP(C53+1.96*D53)</f>
        <v>3.7241988431686</v>
      </c>
      <c r="J53" s="56"/>
    </row>
    <row r="54" customFormat="false" ht="19.5" hidden="true" customHeight="true" outlineLevel="0" collapsed="false">
      <c r="A54" s="54"/>
      <c r="B54" s="4" t="s">
        <v>73</v>
      </c>
      <c r="C54" s="4" t="n">
        <v>0.165632356</v>
      </c>
      <c r="D54" s="4" t="n">
        <v>0.335474219</v>
      </c>
      <c r="E54" s="4" t="n">
        <v>0.493726036</v>
      </c>
      <c r="F54" s="4" t="n">
        <v>0.621499675</v>
      </c>
      <c r="G54" s="55"/>
      <c r="H54" s="52" t="n">
        <f aca="false">EXP(C54-1.96*D54)</f>
        <v>0.611465274277053</v>
      </c>
      <c r="I54" s="53" t="n">
        <f aca="false">EXP(C54+1.96*D54)</f>
        <v>2.27769012244811</v>
      </c>
      <c r="J54" s="56"/>
    </row>
    <row r="55" customFormat="false" ht="19.5" hidden="true" customHeight="true" outlineLevel="0" collapsed="false">
      <c r="A55" s="54"/>
      <c r="B55" s="4" t="s">
        <v>74</v>
      </c>
      <c r="C55" s="4" t="n">
        <v>0.51866312</v>
      </c>
      <c r="D55" s="4" t="n">
        <v>0.281614014</v>
      </c>
      <c r="E55" s="4" t="n">
        <v>1.841751807</v>
      </c>
      <c r="F55" s="4" t="n">
        <v>0.065511462</v>
      </c>
      <c r="G55" s="55"/>
      <c r="H55" s="52" t="n">
        <f aca="false">EXP(C55-1.96*D55)</f>
        <v>0.967248005495332</v>
      </c>
      <c r="I55" s="53" t="n">
        <f aca="false">EXP(C55+1.96*D55)</f>
        <v>2.91720681258029</v>
      </c>
      <c r="J55" s="56"/>
    </row>
    <row r="56" customFormat="false" ht="19.5" hidden="true" customHeight="true" outlineLevel="0" collapsed="false">
      <c r="A56" s="54"/>
      <c r="B56" s="4" t="s">
        <v>75</v>
      </c>
      <c r="C56" s="4" t="n">
        <v>0.782694684</v>
      </c>
      <c r="D56" s="4" t="n">
        <v>0.248421887</v>
      </c>
      <c r="E56" s="4" t="n">
        <v>3.150667164</v>
      </c>
      <c r="F56" s="4" t="n">
        <v>0.00162898</v>
      </c>
      <c r="G56" s="55"/>
      <c r="H56" s="52" t="n">
        <f aca="false">EXP(C56-1.96*D56)</f>
        <v>1.34418487101503</v>
      </c>
      <c r="I56" s="53" t="n">
        <f aca="false">EXP(C56+1.96*D56)</f>
        <v>3.55943413903206</v>
      </c>
      <c r="J56" s="56"/>
    </row>
    <row r="57" customFormat="false" ht="19.5" hidden="true" customHeight="true" outlineLevel="0" collapsed="false">
      <c r="A57" s="54"/>
      <c r="B57" s="4" t="s">
        <v>76</v>
      </c>
      <c r="C57" s="4" t="n">
        <v>0.65743704</v>
      </c>
      <c r="D57" s="4" t="n">
        <v>0.263316478</v>
      </c>
      <c r="E57" s="4" t="n">
        <v>2.496756163</v>
      </c>
      <c r="F57" s="4" t="n">
        <v>0.012533511</v>
      </c>
      <c r="G57" s="55"/>
      <c r="H57" s="52" t="n">
        <f aca="false">EXP(C57-1.96*D57)</f>
        <v>1.15181244760391</v>
      </c>
      <c r="I57" s="53" t="n">
        <f aca="false">EXP(C57+1.96*D57)</f>
        <v>3.23341009370317</v>
      </c>
      <c r="J57" s="56"/>
    </row>
    <row r="58" customFormat="false" ht="19.5" hidden="true" customHeight="true" outlineLevel="0" collapsed="false">
      <c r="A58" s="54"/>
      <c r="B58" s="4" t="s">
        <v>77</v>
      </c>
      <c r="C58" s="4" t="n">
        <v>-0.76873251</v>
      </c>
      <c r="D58" s="4" t="n">
        <v>0.3781749</v>
      </c>
      <c r="E58" s="4" t="n">
        <v>-2.032743339</v>
      </c>
      <c r="F58" s="4" t="n">
        <v>0.04207846</v>
      </c>
      <c r="G58" s="55"/>
      <c r="H58" s="52" t="n">
        <f aca="false">EXP(C58-1.96*D58)</f>
        <v>0.220919849763217</v>
      </c>
      <c r="I58" s="53" t="n">
        <f aca="false">EXP(C58+1.96*D58)</f>
        <v>0.972865239877611</v>
      </c>
      <c r="J58" s="56"/>
    </row>
    <row r="59" customFormat="false" ht="19.5" hidden="true" customHeight="true" outlineLevel="0" collapsed="false">
      <c r="A59" s="54"/>
      <c r="B59" s="4" t="s">
        <v>78</v>
      </c>
      <c r="C59" s="4" t="n">
        <v>1.444689544</v>
      </c>
      <c r="D59" s="4" t="n">
        <v>0.18437838</v>
      </c>
      <c r="E59" s="4" t="n">
        <v>7.835460668</v>
      </c>
      <c r="F59" s="51" t="n">
        <v>4.67E-015</v>
      </c>
      <c r="G59" s="55"/>
      <c r="H59" s="52" t="n">
        <f aca="false">EXP(C59-1.96*D59)</f>
        <v>2.95443644169634</v>
      </c>
      <c r="I59" s="53" t="n">
        <f aca="false">EXP(C59+1.96*D59)</f>
        <v>6.08648761357418</v>
      </c>
      <c r="J59" s="56"/>
    </row>
    <row r="60" customFormat="false" ht="19.5" hidden="true" customHeight="true" outlineLevel="0" collapsed="false">
      <c r="A60" s="54"/>
      <c r="B60" s="4" t="s">
        <v>79</v>
      </c>
      <c r="C60" s="4" t="n">
        <v>2.272810212</v>
      </c>
      <c r="D60" s="4" t="n">
        <v>0.133740943</v>
      </c>
      <c r="E60" s="4" t="n">
        <v>16.9941243</v>
      </c>
      <c r="F60" s="51" t="n">
        <v>9.08E-065</v>
      </c>
      <c r="G60" s="55"/>
      <c r="H60" s="52" t="n">
        <f aca="false">EXP(C60-1.96*D60)</f>
        <v>7.46837892129941</v>
      </c>
      <c r="I60" s="53" t="n">
        <f aca="false">EXP(C60+1.96*D60)</f>
        <v>12.6157049230235</v>
      </c>
      <c r="J60" s="56"/>
    </row>
    <row r="61" customFormat="false" ht="19.5" hidden="true" customHeight="true" outlineLevel="0" collapsed="false">
      <c r="A61" s="54"/>
      <c r="B61" s="4" t="s">
        <v>80</v>
      </c>
      <c r="C61" s="4" t="n">
        <v>-0.572652133</v>
      </c>
      <c r="D61" s="4" t="n">
        <v>0.497570406</v>
      </c>
      <c r="E61" s="4" t="n">
        <v>-1.15089669</v>
      </c>
      <c r="F61" s="4" t="n">
        <v>0.24977474</v>
      </c>
      <c r="G61" s="55"/>
      <c r="H61" s="52" t="n">
        <f aca="false">EXP(C61-1.96*D61)</f>
        <v>0.21269626247183</v>
      </c>
      <c r="I61" s="53" t="n">
        <f aca="false">EXP(C61+1.96*D61)</f>
        <v>1.4956873435551</v>
      </c>
      <c r="J61" s="56"/>
    </row>
    <row r="62" customFormat="false" ht="19.5" hidden="true" customHeight="true" outlineLevel="0" collapsed="false">
      <c r="A62" s="54"/>
      <c r="B62" s="4" t="s">
        <v>81</v>
      </c>
      <c r="C62" s="4" t="n">
        <v>1.711582135</v>
      </c>
      <c r="D62" s="4" t="n">
        <v>0.164767959</v>
      </c>
      <c r="E62" s="4" t="n">
        <v>10.38783355</v>
      </c>
      <c r="F62" s="51" t="n">
        <v>2.82E-025</v>
      </c>
      <c r="G62" s="55"/>
      <c r="H62" s="52" t="n">
        <f aca="false">EXP(C62-1.96*D62)</f>
        <v>4.00938128084376</v>
      </c>
      <c r="I62" s="53" t="n">
        <f aca="false">EXP(C62+1.96*D62)</f>
        <v>7.64863602564283</v>
      </c>
      <c r="J62" s="56"/>
    </row>
    <row r="63" customFormat="false" ht="19.5" hidden="true" customHeight="true" outlineLevel="0" collapsed="false">
      <c r="A63" s="54"/>
      <c r="B63" s="4" t="s">
        <v>82</v>
      </c>
      <c r="C63" s="4" t="n">
        <v>2.23254379</v>
      </c>
      <c r="D63" s="4" t="n">
        <v>0.135097625</v>
      </c>
      <c r="E63" s="4" t="n">
        <v>16.52541109</v>
      </c>
      <c r="F63" s="51" t="n">
        <v>2.41E-061</v>
      </c>
      <c r="G63" s="55"/>
      <c r="H63" s="52" t="n">
        <f aca="false">EXP(C63-1.96*D63)</f>
        <v>7.15457809633933</v>
      </c>
      <c r="I63" s="53" t="n">
        <f aca="false">EXP(C63+1.96*D63)</f>
        <v>12.1500724775595</v>
      </c>
      <c r="J63" s="56"/>
    </row>
    <row r="64" customFormat="false" ht="19.5" hidden="true" customHeight="true" outlineLevel="0" collapsed="false">
      <c r="A64" s="54"/>
      <c r="B64" s="4" t="s">
        <v>83</v>
      </c>
      <c r="C64" s="4" t="n">
        <v>-0.818667539</v>
      </c>
      <c r="D64" s="4" t="n">
        <v>0.573231914</v>
      </c>
      <c r="E64" s="4" t="n">
        <v>-1.428161131</v>
      </c>
      <c r="F64" s="4" t="n">
        <v>0.153245485</v>
      </c>
      <c r="G64" s="55"/>
      <c r="H64" s="52" t="n">
        <f aca="false">EXP(C64-1.96*D64)</f>
        <v>0.143387848852856</v>
      </c>
      <c r="I64" s="53" t="n">
        <f aca="false">EXP(C64+1.96*D64)</f>
        <v>1.35644460075313</v>
      </c>
      <c r="J64" s="56"/>
    </row>
    <row r="65" customFormat="false" ht="19.5" hidden="true" customHeight="true" outlineLevel="0" collapsed="false">
      <c r="A65" s="54"/>
      <c r="B65" s="4" t="s">
        <v>84</v>
      </c>
      <c r="C65" s="4" t="n">
        <v>-1.595106433</v>
      </c>
      <c r="D65" s="4" t="n">
        <v>0.988298568</v>
      </c>
      <c r="E65" s="4" t="n">
        <v>-1.613992456</v>
      </c>
      <c r="F65" s="4" t="n">
        <v>0.106529063</v>
      </c>
      <c r="G65" s="55"/>
      <c r="H65" s="52" t="n">
        <f aca="false">EXP(C65-1.96*D65)</f>
        <v>0.0292413455920335</v>
      </c>
      <c r="I65" s="53" t="n">
        <f aca="false">EXP(C65+1.96*D65)</f>
        <v>1.40770224307069</v>
      </c>
      <c r="J65" s="56"/>
    </row>
    <row r="66" customFormat="false" ht="19.5" hidden="true" customHeight="true" outlineLevel="0" collapsed="false">
      <c r="A66" s="54"/>
      <c r="B66" s="4" t="s">
        <v>85</v>
      </c>
      <c r="C66" s="4" t="n">
        <v>0.166431717</v>
      </c>
      <c r="D66" s="4" t="n">
        <v>0.335475145</v>
      </c>
      <c r="E66" s="4" t="n">
        <v>0.496107443</v>
      </c>
      <c r="F66" s="4" t="n">
        <v>0.619818608</v>
      </c>
      <c r="G66" s="55"/>
      <c r="H66" s="52" t="n">
        <f aca="false">EXP(C66-1.96*D66)</f>
        <v>0.61195314050718</v>
      </c>
      <c r="I66" s="53" t="n">
        <f aca="false">EXP(C66+1.96*D66)</f>
        <v>2.27951568421899</v>
      </c>
      <c r="J66" s="56"/>
    </row>
    <row r="67" customFormat="false" ht="19.5" hidden="true" customHeight="true" outlineLevel="0" collapsed="false">
      <c r="A67" s="54"/>
      <c r="B67" s="4" t="s">
        <v>86</v>
      </c>
      <c r="C67" s="4" t="n">
        <v>-0.810619207</v>
      </c>
      <c r="D67" s="4" t="n">
        <v>0.573237411</v>
      </c>
      <c r="E67" s="4" t="n">
        <v>-1.414107298</v>
      </c>
      <c r="F67" s="4" t="n">
        <v>0.157330401</v>
      </c>
      <c r="G67" s="55"/>
      <c r="H67" s="52" t="n">
        <f aca="false">EXP(C67-1.96*D67)</f>
        <v>0.144544981016222</v>
      </c>
      <c r="I67" s="53" t="n">
        <f aca="false">EXP(C67+1.96*D67)</f>
        <v>1.36742050029986</v>
      </c>
      <c r="J67" s="56"/>
    </row>
    <row r="68" customFormat="false" ht="19.5" hidden="true" customHeight="true" outlineLevel="0" collapsed="false">
      <c r="A68" s="54"/>
      <c r="B68" s="4" t="s">
        <v>87</v>
      </c>
      <c r="C68" s="4" t="n">
        <v>0.906234216</v>
      </c>
      <c r="D68" s="4" t="n">
        <v>0.23602043</v>
      </c>
      <c r="E68" s="4" t="n">
        <v>3.839643103</v>
      </c>
      <c r="F68" s="4" t="n">
        <v>0.000123213</v>
      </c>
      <c r="G68" s="55"/>
      <c r="H68" s="52" t="n">
        <f aca="false">EXP(C68-1.96*D68)</f>
        <v>1.55836029137347</v>
      </c>
      <c r="I68" s="53" t="n">
        <f aca="false">EXP(C68+1.96*D68)</f>
        <v>3.93076576796698</v>
      </c>
      <c r="J68" s="56"/>
    </row>
    <row r="69" customFormat="false" ht="19.5" hidden="true" customHeight="true" outlineLevel="0" collapsed="false">
      <c r="A69" s="54"/>
      <c r="B69" s="4" t="s">
        <v>88</v>
      </c>
      <c r="C69" s="4" t="n">
        <v>0.590023839</v>
      </c>
      <c r="D69" s="4" t="n">
        <v>0.271964286</v>
      </c>
      <c r="E69" s="4" t="n">
        <v>2.169490151</v>
      </c>
      <c r="F69" s="4" t="n">
        <v>0.030045491</v>
      </c>
      <c r="G69" s="55"/>
      <c r="H69" s="52" t="n">
        <f aca="false">EXP(C69-1.96*D69)</f>
        <v>1.05862811467028</v>
      </c>
      <c r="I69" s="53" t="n">
        <f aca="false">EXP(C69+1.96*D69)</f>
        <v>3.07428956735722</v>
      </c>
      <c r="J69" s="56"/>
    </row>
    <row r="70" customFormat="false" ht="19.5" hidden="true" customHeight="true" outlineLevel="0" collapsed="false">
      <c r="A70" s="54"/>
      <c r="B70" s="4" t="s">
        <v>89</v>
      </c>
      <c r="C70" s="4" t="n">
        <v>-1.591930567</v>
      </c>
      <c r="D70" s="4" t="n">
        <v>0.988299814</v>
      </c>
      <c r="E70" s="4" t="n">
        <v>-1.610776957</v>
      </c>
      <c r="F70" s="4" t="n">
        <v>0.107228345</v>
      </c>
      <c r="G70" s="55"/>
      <c r="H70" s="52" t="n">
        <f aca="false">EXP(C70-1.96*D70)</f>
        <v>0.0293342881703468</v>
      </c>
      <c r="I70" s="53" t="n">
        <f aca="false">EXP(C70+1.96*D70)</f>
        <v>1.41218347218791</v>
      </c>
      <c r="J70" s="56"/>
    </row>
    <row r="71" customFormat="false" ht="19.5" hidden="true" customHeight="true" outlineLevel="0" collapsed="false">
      <c r="A71" s="54"/>
      <c r="B71" s="4" t="s">
        <v>90</v>
      </c>
      <c r="C71" s="4" t="n">
        <v>0.055593125</v>
      </c>
      <c r="D71" s="4" t="n">
        <v>0.355030505</v>
      </c>
      <c r="E71" s="4" t="n">
        <v>0.156586898</v>
      </c>
      <c r="F71" s="4" t="n">
        <v>0.875570429</v>
      </c>
      <c r="G71" s="55"/>
      <c r="H71" s="52" t="n">
        <f aca="false">EXP(C71-1.96*D71)</f>
        <v>0.527151832460496</v>
      </c>
      <c r="I71" s="53" t="n">
        <f aca="false">EXP(C71+1.96*D71)</f>
        <v>2.12007807280364</v>
      </c>
      <c r="J71" s="56"/>
    </row>
    <row r="72" customFormat="false" ht="19.5" hidden="true" customHeight="true" outlineLevel="0" collapsed="false">
      <c r="A72" s="54"/>
      <c r="B72" s="4" t="s">
        <v>91</v>
      </c>
      <c r="C72" s="4" t="n">
        <v>0.658238965</v>
      </c>
      <c r="D72" s="4" t="n">
        <v>0.263317667</v>
      </c>
      <c r="E72" s="4" t="n">
        <v>2.499790361</v>
      </c>
      <c r="F72" s="4" t="n">
        <v>0.012426682</v>
      </c>
      <c r="G72" s="55"/>
      <c r="H72" s="52" t="n">
        <f aca="false">EXP(C72-1.96*D72)</f>
        <v>1.1527337988758</v>
      </c>
      <c r="I72" s="53" t="n">
        <f aca="false">EXP(C72+1.96*D72)</f>
        <v>3.23601162736936</v>
      </c>
      <c r="J72" s="56"/>
    </row>
    <row r="73" customFormat="false" ht="19.5" hidden="true" customHeight="true" outlineLevel="0" collapsed="false">
      <c r="A73" s="54"/>
      <c r="B73" s="4" t="s">
        <v>92</v>
      </c>
      <c r="C73" s="4" t="n">
        <v>1.379890698</v>
      </c>
      <c r="D73" s="4" t="n">
        <v>0.189455894</v>
      </c>
      <c r="E73" s="4" t="n">
        <v>7.283440321</v>
      </c>
      <c r="F73" s="51" t="n">
        <v>3.25E-013</v>
      </c>
      <c r="G73" s="55"/>
      <c r="H73" s="52" t="n">
        <f aca="false">EXP(C73-1.96*D73)</f>
        <v>2.74164236951205</v>
      </c>
      <c r="I73" s="53" t="n">
        <f aca="false">EXP(C73+1.96*D73)</f>
        <v>5.76165206393991</v>
      </c>
      <c r="J73" s="56"/>
    </row>
    <row r="74" customFormat="false" ht="19.5" hidden="true" customHeight="true" outlineLevel="0" collapsed="false">
      <c r="A74" s="54"/>
      <c r="H74" s="52" t="n">
        <f aca="false">EXP(C74-1.96*D74)</f>
        <v>1</v>
      </c>
      <c r="I74" s="53" t="n">
        <f aca="false">EXP(C74+1.96*D74)</f>
        <v>1</v>
      </c>
      <c r="K74" s="4" t="s">
        <v>162</v>
      </c>
      <c r="N74" s="4" t="s">
        <v>142</v>
      </c>
      <c r="O74" s="57" t="s">
        <v>143</v>
      </c>
      <c r="P74" s="58" t="s">
        <v>163</v>
      </c>
      <c r="Q74" s="58" t="s">
        <v>164</v>
      </c>
      <c r="R74" s="57" t="s">
        <v>165</v>
      </c>
      <c r="T74" s="4" t="s">
        <v>142</v>
      </c>
      <c r="U74" s="57" t="s">
        <v>143</v>
      </c>
      <c r="V74" s="58" t="s">
        <v>166</v>
      </c>
      <c r="W74" s="58" t="s">
        <v>167</v>
      </c>
      <c r="X74" s="57" t="s">
        <v>168</v>
      </c>
    </row>
    <row r="75" customFormat="false" ht="19.5" hidden="false" customHeight="true" outlineLevel="0" collapsed="false">
      <c r="A75" s="19" t="s">
        <v>136</v>
      </c>
      <c r="B75" s="4" t="s">
        <v>22</v>
      </c>
      <c r="C75" s="4" t="n">
        <v>-0.102526717</v>
      </c>
      <c r="D75" s="4" t="n">
        <v>0.294144429</v>
      </c>
      <c r="E75" s="4" t="n">
        <v>-0.3485591</v>
      </c>
      <c r="F75" s="4" t="n">
        <v>0.727420338</v>
      </c>
      <c r="G75" s="21" t="n">
        <f aca="false">EXP(C75)</f>
        <v>0.902554035894625</v>
      </c>
      <c r="H75" s="52" t="n">
        <f aca="false">EXP(C75-1.96*D75)</f>
        <v>0.50709860970671</v>
      </c>
      <c r="I75" s="53" t="n">
        <f aca="false">EXP(C75+1.96*D75)</f>
        <v>1.60640114588525</v>
      </c>
      <c r="J75" s="24" t="n">
        <f aca="false">C75^2+D75^2</f>
        <v>0.0970326728105341</v>
      </c>
      <c r="K75" s="4" t="n">
        <v>0.906951724137931</v>
      </c>
      <c r="M75" s="59" t="s">
        <v>169</v>
      </c>
      <c r="N75" s="60" t="n">
        <v>3376161</v>
      </c>
      <c r="O75" s="60" t="n">
        <v>3788830</v>
      </c>
      <c r="P75" s="61" t="n">
        <v>28</v>
      </c>
      <c r="Q75" s="61" t="n">
        <v>1169</v>
      </c>
      <c r="R75" s="59" t="n">
        <v>5.80863668601728</v>
      </c>
      <c r="S75" s="59"/>
      <c r="T75" s="60" t="n">
        <v>3372632</v>
      </c>
      <c r="U75" s="60" t="n">
        <v>3788475</v>
      </c>
      <c r="V75" s="61" t="n">
        <v>22</v>
      </c>
      <c r="W75" s="61" t="n">
        <v>1227</v>
      </c>
      <c r="X75" s="59" t="n">
        <v>4.31355146119251</v>
      </c>
      <c r="Y75" s="62"/>
    </row>
    <row r="76" customFormat="false" ht="12.75" hidden="false" customHeight="false" outlineLevel="0" collapsed="false">
      <c r="A76" s="19"/>
      <c r="B76" s="4" t="s">
        <v>23</v>
      </c>
      <c r="C76" s="4" t="n">
        <v>0.257210329</v>
      </c>
      <c r="D76" s="4" t="n">
        <v>0.398504418</v>
      </c>
      <c r="E76" s="4" t="n">
        <v>0.645439089</v>
      </c>
      <c r="F76" s="4" t="n">
        <v>0.518642679</v>
      </c>
      <c r="G76" s="21" t="n">
        <f aca="false">EXP(C76)</f>
        <v>1.29331712025088</v>
      </c>
      <c r="H76" s="52" t="n">
        <f aca="false">EXP(C76-1.96*D76)</f>
        <v>0.592231110880285</v>
      </c>
      <c r="I76" s="53" t="n">
        <f aca="false">EXP(C76+1.96*D76)</f>
        <v>2.82435208621139</v>
      </c>
      <c r="J76" s="24" t="n">
        <f aca="false">C76^2+D76^2</f>
        <v>0.224962924509807</v>
      </c>
      <c r="K76" s="4" t="n">
        <v>0.82095</v>
      </c>
      <c r="M76" s="59"/>
      <c r="N76" s="60" t="n">
        <v>3788830</v>
      </c>
      <c r="O76" s="60" t="n">
        <v>4015441</v>
      </c>
      <c r="P76" s="61" t="n">
        <v>18</v>
      </c>
      <c r="Q76" s="61" t="n">
        <v>1167</v>
      </c>
      <c r="R76" s="59" t="n">
        <v>6.80861033429075</v>
      </c>
      <c r="S76" s="59"/>
      <c r="T76" s="60" t="n">
        <v>3788475</v>
      </c>
      <c r="U76" s="60" t="n">
        <v>4013757</v>
      </c>
      <c r="V76" s="61" t="n">
        <v>10</v>
      </c>
      <c r="W76" s="61" t="n">
        <v>1261</v>
      </c>
      <c r="X76" s="59" t="n">
        <v>3.52042292461525</v>
      </c>
      <c r="Y76" s="25"/>
    </row>
    <row r="77" customFormat="false" ht="12.75" hidden="false" customHeight="false" outlineLevel="0" collapsed="false">
      <c r="A77" s="19"/>
      <c r="B77" s="4" t="s">
        <v>24</v>
      </c>
      <c r="C77" s="4" t="n">
        <v>-0.044274943</v>
      </c>
      <c r="D77" s="4" t="n">
        <v>0.27125964</v>
      </c>
      <c r="E77" s="4" t="n">
        <v>-0.163219794</v>
      </c>
      <c r="F77" s="4" t="n">
        <v>0.870345382</v>
      </c>
      <c r="G77" s="21" t="n">
        <f aca="false">EXP(C77)</f>
        <v>0.956690885847625</v>
      </c>
      <c r="H77" s="52" t="n">
        <f aca="false">EXP(C77-1.96*D77)</f>
        <v>0.562174017464697</v>
      </c>
      <c r="I77" s="53" t="n">
        <f aca="false">EXP(C77+1.96*D77)</f>
        <v>1.62806786267277</v>
      </c>
      <c r="J77" s="24" t="n">
        <f aca="false">C77^2+D77^2</f>
        <v>0.0755420628705829</v>
      </c>
      <c r="K77" s="4" t="n">
        <v>0.964024615384615</v>
      </c>
      <c r="M77" s="59"/>
      <c r="N77" s="60" t="n">
        <v>4015441</v>
      </c>
      <c r="O77" s="60" t="n">
        <v>4242921</v>
      </c>
      <c r="P77" s="61" t="n">
        <v>34</v>
      </c>
      <c r="Q77" s="61" t="n">
        <v>1167</v>
      </c>
      <c r="R77" s="59" t="n">
        <v>12.8220387131238</v>
      </c>
      <c r="S77" s="59"/>
      <c r="T77" s="60" t="n">
        <v>4013757</v>
      </c>
      <c r="U77" s="60" t="n">
        <v>4243232</v>
      </c>
      <c r="V77" s="61" t="n">
        <v>26</v>
      </c>
      <c r="W77" s="61" t="n">
        <v>1260</v>
      </c>
      <c r="X77" s="59" t="n">
        <v>8.99734077887287</v>
      </c>
      <c r="Y77" s="25"/>
    </row>
    <row r="78" customFormat="false" ht="12.75" hidden="false" customHeight="false" outlineLevel="0" collapsed="false">
      <c r="A78" s="19"/>
      <c r="B78" s="4" t="s">
        <v>25</v>
      </c>
      <c r="C78" s="4" t="n">
        <v>-0.787482106</v>
      </c>
      <c r="D78" s="4" t="n">
        <v>0.451531662</v>
      </c>
      <c r="E78" s="4" t="n">
        <v>-1.744024114</v>
      </c>
      <c r="F78" s="4" t="n">
        <v>0.081154885</v>
      </c>
      <c r="G78" s="21" t="n">
        <f aca="false">EXP(C78)</f>
        <v>0.454988968217929</v>
      </c>
      <c r="H78" s="52" t="n">
        <f aca="false">EXP(C78-1.96*D78)</f>
        <v>0.187780009507628</v>
      </c>
      <c r="I78" s="53" t="n">
        <f aca="false">EXP(C78+1.96*D78)</f>
        <v>1.10243343656667</v>
      </c>
      <c r="J78" s="24" t="n">
        <f aca="false">C78^2+D78^2</f>
        <v>0.824008909058677</v>
      </c>
      <c r="K78" s="4" t="n">
        <v>0.3654</v>
      </c>
      <c r="M78" s="59"/>
      <c r="N78" s="60" t="n">
        <v>4242921</v>
      </c>
      <c r="O78" s="60" t="n">
        <v>4877518</v>
      </c>
      <c r="P78" s="61" t="n">
        <v>8</v>
      </c>
      <c r="Q78" s="61" t="n">
        <v>1170</v>
      </c>
      <c r="R78" s="59" t="n">
        <v>1.07753946558311</v>
      </c>
      <c r="S78" s="59"/>
      <c r="T78" s="60" t="n">
        <v>4243232</v>
      </c>
      <c r="U78" s="60" t="n">
        <v>4876927</v>
      </c>
      <c r="V78" s="61" t="n">
        <v>13</v>
      </c>
      <c r="W78" s="61" t="n">
        <v>1256</v>
      </c>
      <c r="X78" s="59" t="n">
        <v>1.6335614575684</v>
      </c>
      <c r="Y78" s="25"/>
    </row>
    <row r="79" customFormat="false" ht="12.75" hidden="false" customHeight="false" outlineLevel="0" collapsed="false">
      <c r="A79" s="19"/>
      <c r="B79" s="4" t="s">
        <v>26</v>
      </c>
      <c r="C79" s="4" t="n">
        <v>0.996405031</v>
      </c>
      <c r="D79" s="4" t="n">
        <v>0.775688469</v>
      </c>
      <c r="E79" s="4" t="n">
        <v>1.284542791</v>
      </c>
      <c r="F79" s="4" t="n">
        <v>0.198952101</v>
      </c>
      <c r="G79" s="21" t="n">
        <f aca="false">EXP(C79)</f>
        <v>2.70852723379073</v>
      </c>
      <c r="H79" s="52" t="n">
        <f aca="false">EXP(C79-1.96*D79)</f>
        <v>0.592180158715598</v>
      </c>
      <c r="I79" s="53" t="n">
        <f aca="false">EXP(C79+1.96*D79)</f>
        <v>12.3883241750241</v>
      </c>
      <c r="J79" s="24" t="n">
        <f aca="false">C79^2+D79^2</f>
        <v>1.59451558674167</v>
      </c>
      <c r="K79" s="4" t="n">
        <v>0.523862068965517</v>
      </c>
      <c r="M79" s="59" t="s">
        <v>170</v>
      </c>
      <c r="N79" s="60" t="n">
        <v>584894</v>
      </c>
      <c r="O79" s="60" t="n">
        <v>741910</v>
      </c>
      <c r="P79" s="61" t="n">
        <v>9</v>
      </c>
      <c r="Q79" s="61" t="n">
        <v>1171</v>
      </c>
      <c r="R79" s="59" t="n">
        <v>4.89526169653459</v>
      </c>
      <c r="S79" s="59"/>
      <c r="T79" s="60" t="n">
        <v>584348</v>
      </c>
      <c r="U79" s="60" t="n">
        <v>742095</v>
      </c>
      <c r="V79" s="61" t="n">
        <v>2</v>
      </c>
      <c r="W79" s="61" t="n">
        <v>1261</v>
      </c>
      <c r="X79" s="59" t="n">
        <v>1.00543791187362</v>
      </c>
      <c r="Y79" s="25"/>
    </row>
    <row r="80" customFormat="false" ht="12.75" hidden="false" customHeight="false" outlineLevel="0" collapsed="false">
      <c r="A80" s="19"/>
      <c r="B80" s="4" t="s">
        <v>27</v>
      </c>
      <c r="C80" s="4" t="n">
        <v>1.811155327</v>
      </c>
      <c r="D80" s="4" t="n">
        <v>0.734834417</v>
      </c>
      <c r="E80" s="4" t="n">
        <v>2.464712165</v>
      </c>
      <c r="F80" s="4" t="n">
        <v>0.013712336</v>
      </c>
      <c r="G80" s="21" t="n">
        <f aca="false">EXP(C80)</f>
        <v>6.11751107675506</v>
      </c>
      <c r="H80" s="52" t="n">
        <f aca="false">EXP(C80-1.96*D80)</f>
        <v>1.44900899301668</v>
      </c>
      <c r="I80" s="53" t="n">
        <f aca="false">EXP(C80+1.96*D80)</f>
        <v>25.8272667420155</v>
      </c>
      <c r="J80" s="24" t="n">
        <f aca="false">C80^2+D80^2</f>
        <v>3.82026523892821</v>
      </c>
      <c r="K80" s="4" t="n">
        <v>0.157371428571429</v>
      </c>
      <c r="M80" s="59"/>
      <c r="N80" s="60" t="n">
        <v>741910</v>
      </c>
      <c r="O80" s="60" t="n">
        <v>1030470</v>
      </c>
      <c r="P80" s="61" t="n">
        <v>21</v>
      </c>
      <c r="Q80" s="61" t="n">
        <v>1171</v>
      </c>
      <c r="R80" s="59" t="n">
        <v>6.21745432443755</v>
      </c>
      <c r="S80" s="59"/>
      <c r="T80" s="60" t="n">
        <v>742095</v>
      </c>
      <c r="U80" s="60" t="n">
        <v>1030456</v>
      </c>
      <c r="V80" s="61" t="n">
        <v>2</v>
      </c>
      <c r="W80" s="61" t="n">
        <v>1247</v>
      </c>
      <c r="X80" s="59" t="n">
        <v>0.556196829338903</v>
      </c>
      <c r="Y80" s="25"/>
    </row>
    <row r="81" customFormat="false" ht="12.75" hidden="false" customHeight="false" outlineLevel="0" collapsed="false">
      <c r="A81" s="19"/>
      <c r="B81" s="4" t="s">
        <v>28</v>
      </c>
      <c r="C81" s="4" t="n">
        <v>0.629859561</v>
      </c>
      <c r="D81" s="4" t="n">
        <v>0.39511284</v>
      </c>
      <c r="E81" s="4" t="n">
        <v>1.594125771</v>
      </c>
      <c r="F81" s="4" t="n">
        <v>0.110907868</v>
      </c>
      <c r="G81" s="21" t="n">
        <f aca="false">EXP(C81)</f>
        <v>1.8773469080275</v>
      </c>
      <c r="H81" s="52" t="n">
        <f aca="false">EXP(C81-1.96*D81)</f>
        <v>0.865401597349311</v>
      </c>
      <c r="I81" s="53" t="n">
        <f aca="false">EXP(C81+1.96*D81)</f>
        <v>4.07259638054239</v>
      </c>
      <c r="J81" s="24" t="n">
        <f aca="false">C81^2+D81^2</f>
        <v>0.552837222915978</v>
      </c>
      <c r="K81" s="4" t="n">
        <v>0.40788</v>
      </c>
      <c r="M81" s="59"/>
      <c r="N81" s="60" t="n">
        <v>1030470</v>
      </c>
      <c r="O81" s="60" t="n">
        <v>1270769</v>
      </c>
      <c r="P81" s="61" t="n">
        <v>24</v>
      </c>
      <c r="Q81" s="61" t="n">
        <v>1171</v>
      </c>
      <c r="R81" s="59" t="n">
        <v>8.5338655948244</v>
      </c>
      <c r="S81" s="59"/>
      <c r="T81" s="60" t="n">
        <v>1030456</v>
      </c>
      <c r="U81" s="60" t="n">
        <v>1270633</v>
      </c>
      <c r="V81" s="61" t="n">
        <v>9</v>
      </c>
      <c r="W81" s="61" t="n">
        <v>1248</v>
      </c>
      <c r="X81" s="59" t="n">
        <v>3.00280151072523</v>
      </c>
      <c r="Y81" s="25"/>
    </row>
    <row r="82" customFormat="false" ht="12.75" hidden="false" customHeight="false" outlineLevel="0" collapsed="false">
      <c r="A82" s="19"/>
      <c r="B82" s="4" t="s">
        <v>29</v>
      </c>
      <c r="C82" s="4" t="n">
        <v>0.512662582</v>
      </c>
      <c r="D82" s="4" t="n">
        <v>0.455251261</v>
      </c>
      <c r="E82" s="4" t="n">
        <v>1.126109087</v>
      </c>
      <c r="F82" s="4" t="n">
        <v>0.260119348</v>
      </c>
      <c r="G82" s="21" t="n">
        <f aca="false">EXP(C82)</f>
        <v>1.66973107745895</v>
      </c>
      <c r="H82" s="52" t="n">
        <f aca="false">EXP(C82-1.96*D82)</f>
        <v>0.68411456030346</v>
      </c>
      <c r="I82" s="53" t="n">
        <f aca="false">EXP(C82+1.96*D82)</f>
        <v>4.07534356496597</v>
      </c>
      <c r="J82" s="24" t="n">
        <f aca="false">C82^2+D82^2</f>
        <v>0.470076633624997</v>
      </c>
      <c r="K82" s="4" t="n">
        <v>0.567490909090909</v>
      </c>
      <c r="M82" s="59"/>
      <c r="N82" s="60" t="n">
        <v>1270769</v>
      </c>
      <c r="O82" s="60" t="n">
        <v>1433281</v>
      </c>
      <c r="P82" s="61" t="n">
        <v>16</v>
      </c>
      <c r="Q82" s="61" t="n">
        <v>1126</v>
      </c>
      <c r="R82" s="59" t="n">
        <v>8.74607339012105</v>
      </c>
      <c r="S82" s="59"/>
      <c r="T82" s="60" t="n">
        <v>1270633</v>
      </c>
      <c r="U82" s="60" t="n">
        <v>1434231</v>
      </c>
      <c r="V82" s="61" t="n">
        <v>7</v>
      </c>
      <c r="W82" s="61" t="n">
        <v>1258</v>
      </c>
      <c r="X82" s="59" t="n">
        <v>3.4013971138007</v>
      </c>
      <c r="Y82" s="25"/>
    </row>
    <row r="83" customFormat="false" ht="12.75" hidden="false" customHeight="false" outlineLevel="0" collapsed="false">
      <c r="A83" s="19"/>
      <c r="B83" s="4" t="s">
        <v>30</v>
      </c>
      <c r="C83" s="4" t="n">
        <v>0.910740208</v>
      </c>
      <c r="D83" s="4" t="n">
        <v>0.78437364</v>
      </c>
      <c r="E83" s="4" t="n">
        <v>1.161105068</v>
      </c>
      <c r="F83" s="4" t="n">
        <v>0.245599174</v>
      </c>
      <c r="G83" s="21" t="n">
        <f aca="false">EXP(C83)</f>
        <v>2.48616212955652</v>
      </c>
      <c r="H83" s="52" t="n">
        <f aca="false">EXP(C83-1.96*D83)</f>
        <v>0.534388526747388</v>
      </c>
      <c r="I83" s="53" t="n">
        <f aca="false">EXP(C83+1.96*D83)</f>
        <v>11.5664948348766</v>
      </c>
      <c r="J83" s="24" t="n">
        <f aca="false">C83^2+D83^2</f>
        <v>1.44468973359473</v>
      </c>
      <c r="K83" s="4" t="n">
        <v>0.5526</v>
      </c>
      <c r="M83" s="59"/>
      <c r="N83" s="60" t="n">
        <v>1433281</v>
      </c>
      <c r="O83" s="60" t="n">
        <v>1570945</v>
      </c>
      <c r="P83" s="61" t="n">
        <v>8</v>
      </c>
      <c r="Q83" s="61" t="n">
        <v>1124</v>
      </c>
      <c r="R83" s="59" t="n">
        <v>5.17050101720711</v>
      </c>
      <c r="S83" s="59"/>
      <c r="T83" s="60" t="n">
        <v>1434231</v>
      </c>
      <c r="U83" s="60" t="n">
        <v>1572062</v>
      </c>
      <c r="V83" s="61" t="n">
        <v>2</v>
      </c>
      <c r="W83" s="61" t="n">
        <v>1242</v>
      </c>
      <c r="X83" s="59" t="n">
        <v>1.16832318253098</v>
      </c>
      <c r="Y83" s="25"/>
    </row>
    <row r="84" customFormat="false" ht="12.75" hidden="false" customHeight="false" outlineLevel="0" collapsed="false">
      <c r="A84" s="19"/>
      <c r="B84" s="4" t="s">
        <v>31</v>
      </c>
      <c r="C84" s="4" t="n">
        <v>0.418173713</v>
      </c>
      <c r="D84" s="4" t="n">
        <v>0.598875498</v>
      </c>
      <c r="E84" s="4" t="n">
        <v>0.698264855</v>
      </c>
      <c r="F84" s="4" t="n">
        <v>0.485011574</v>
      </c>
      <c r="G84" s="21" t="n">
        <f aca="false">EXP(C84)</f>
        <v>1.51918455358831</v>
      </c>
      <c r="H84" s="52" t="n">
        <f aca="false">EXP(C84-1.96*D84)</f>
        <v>0.469718235455632</v>
      </c>
      <c r="I84" s="53" t="n">
        <f aca="false">EXP(C84+1.96*D84)</f>
        <v>4.91341730776666</v>
      </c>
      <c r="J84" s="24" t="n">
        <f aca="false">C84^2+D84^2</f>
        <v>0.533521116348954</v>
      </c>
      <c r="K84" s="4" t="n">
        <v>0.812093023255814</v>
      </c>
      <c r="M84" s="59"/>
      <c r="N84" s="60" t="n">
        <v>1570945</v>
      </c>
      <c r="O84" s="60" t="n">
        <v>1723945</v>
      </c>
      <c r="P84" s="61" t="n">
        <v>9</v>
      </c>
      <c r="Q84" s="61" t="n">
        <v>1166</v>
      </c>
      <c r="R84" s="59" t="n">
        <v>5.04530041902602</v>
      </c>
      <c r="S84" s="59"/>
      <c r="T84" s="60" t="n">
        <v>1572062</v>
      </c>
      <c r="U84" s="60" t="n">
        <v>1724574</v>
      </c>
      <c r="V84" s="61" t="n">
        <v>4</v>
      </c>
      <c r="W84" s="61" t="n">
        <v>1245</v>
      </c>
      <c r="X84" s="59" t="n">
        <v>2.10665103460389</v>
      </c>
      <c r="Y84" s="25"/>
    </row>
    <row r="85" customFormat="false" ht="12.75" hidden="false" customHeight="false" outlineLevel="0" collapsed="false">
      <c r="A85" s="19"/>
      <c r="B85" s="4" t="s">
        <v>32</v>
      </c>
      <c r="C85" s="4" t="n">
        <v>0.426066653</v>
      </c>
      <c r="D85" s="4" t="n">
        <v>0.598868023</v>
      </c>
      <c r="E85" s="4" t="n">
        <v>0.711453337</v>
      </c>
      <c r="F85" s="4" t="n">
        <v>0.476803357</v>
      </c>
      <c r="G85" s="21" t="n">
        <f aca="false">EXP(C85)</f>
        <v>1.53122283232744</v>
      </c>
      <c r="H85" s="52" t="n">
        <f aca="false">EXP(C85-1.96*D85)</f>
        <v>0.473447299672666</v>
      </c>
      <c r="I85" s="53" t="n">
        <f aca="false">EXP(C85+1.96*D85)</f>
        <v>4.95227951212717</v>
      </c>
      <c r="J85" s="24" t="n">
        <f aca="false">C85^2+D85^2</f>
        <v>0.540175701770551</v>
      </c>
      <c r="K85" s="4" t="n">
        <v>0.812093023255814</v>
      </c>
      <c r="M85" s="59"/>
      <c r="N85" s="60" t="n">
        <v>1723945</v>
      </c>
      <c r="O85" s="60" t="n">
        <v>2021643</v>
      </c>
      <c r="P85" s="61" t="n">
        <v>9</v>
      </c>
      <c r="Q85" s="61" t="n">
        <v>1168</v>
      </c>
      <c r="R85" s="59" t="n">
        <v>2.58855939579499</v>
      </c>
      <c r="S85" s="59"/>
      <c r="T85" s="60" t="n">
        <v>1724574</v>
      </c>
      <c r="U85" s="60" t="n">
        <v>2021454</v>
      </c>
      <c r="V85" s="61" t="n">
        <v>4</v>
      </c>
      <c r="W85" s="61" t="n">
        <v>1257</v>
      </c>
      <c r="X85" s="59" t="n">
        <v>1.07188856070154</v>
      </c>
      <c r="Y85" s="25"/>
    </row>
    <row r="86" customFormat="false" ht="12.75" hidden="false" customHeight="false" outlineLevel="0" collapsed="false">
      <c r="A86" s="19"/>
      <c r="B86" s="4" t="s">
        <v>33</v>
      </c>
      <c r="C86" s="4" t="n">
        <v>0.292419412</v>
      </c>
      <c r="D86" s="4" t="n">
        <v>0.702614392</v>
      </c>
      <c r="E86" s="4" t="n">
        <v>0.41618762</v>
      </c>
      <c r="F86" s="4" t="n">
        <v>0.677272718</v>
      </c>
      <c r="G86" s="21" t="n">
        <f aca="false">EXP(C86)</f>
        <v>1.33966477130901</v>
      </c>
      <c r="H86" s="52" t="n">
        <f aca="false">EXP(C86-1.96*D86)</f>
        <v>0.338001550470098</v>
      </c>
      <c r="I86" s="53" t="n">
        <f aca="false">EXP(C86+1.96*D86)</f>
        <v>5.3097439848732</v>
      </c>
      <c r="J86" s="24" t="n">
        <f aca="false">C86^2+D86^2</f>
        <v>0.579176096359955</v>
      </c>
      <c r="K86" s="4" t="n">
        <v>0.905657142857143</v>
      </c>
      <c r="M86" s="59"/>
      <c r="N86" s="60" t="n">
        <v>2021643</v>
      </c>
      <c r="O86" s="60" t="n">
        <v>2145022</v>
      </c>
      <c r="P86" s="61" t="n">
        <v>6</v>
      </c>
      <c r="Q86" s="61" t="n">
        <v>1171</v>
      </c>
      <c r="R86" s="59" t="n">
        <v>4.15306102307424</v>
      </c>
      <c r="S86" s="59"/>
      <c r="T86" s="60" t="n">
        <v>2021454</v>
      </c>
      <c r="U86" s="60" t="n">
        <v>2144420</v>
      </c>
      <c r="V86" s="61" t="n">
        <v>3</v>
      </c>
      <c r="W86" s="61" t="n">
        <v>1260</v>
      </c>
      <c r="X86" s="59" t="n">
        <v>1.9362835074849</v>
      </c>
      <c r="Y86" s="25"/>
    </row>
    <row r="87" customFormat="false" ht="12.75" hidden="false" customHeight="false" outlineLevel="0" collapsed="false">
      <c r="A87" s="19"/>
      <c r="B87" s="4" t="s">
        <v>34</v>
      </c>
      <c r="C87" s="4" t="n">
        <v>-0.072298648</v>
      </c>
      <c r="D87" s="4" t="n">
        <v>0.758078794</v>
      </c>
      <c r="E87" s="4" t="n">
        <v>-0.095370888</v>
      </c>
      <c r="F87" s="4" t="n">
        <v>0.924020239</v>
      </c>
      <c r="G87" s="21" t="n">
        <f aca="false">EXP(C87)</f>
        <v>0.93025303611342</v>
      </c>
      <c r="H87" s="52" t="n">
        <f aca="false">EXP(C87-1.96*D87)</f>
        <v>0.210528743973277</v>
      </c>
      <c r="I87" s="53" t="n">
        <f aca="false">EXP(C87+1.96*D87)</f>
        <v>4.11046346862774</v>
      </c>
      <c r="J87" s="24" t="n">
        <f aca="false">C87^2+D87^2</f>
        <v>0.579910552415122</v>
      </c>
      <c r="K87" s="4" t="n">
        <v>0.9707</v>
      </c>
      <c r="M87" s="59"/>
      <c r="N87" s="60" t="n">
        <v>2145022</v>
      </c>
      <c r="O87" s="60" t="n">
        <v>2313004</v>
      </c>
      <c r="P87" s="61" t="n">
        <v>4</v>
      </c>
      <c r="Q87" s="61" t="n">
        <v>1171</v>
      </c>
      <c r="R87" s="59" t="n">
        <v>2.03351371258623</v>
      </c>
      <c r="S87" s="59"/>
      <c r="T87" s="60" t="n">
        <v>2144420</v>
      </c>
      <c r="U87" s="60" t="n">
        <v>2312954</v>
      </c>
      <c r="V87" s="61" t="n">
        <v>3</v>
      </c>
      <c r="W87" s="61" t="n">
        <v>1261</v>
      </c>
      <c r="X87" s="59" t="n">
        <v>1.41163337297739</v>
      </c>
      <c r="Y87" s="25"/>
    </row>
    <row r="88" customFormat="false" ht="12.75" hidden="false" customHeight="false" outlineLevel="0" collapsed="false">
      <c r="A88" s="19"/>
      <c r="B88" s="4" t="s">
        <v>35</v>
      </c>
      <c r="C88" s="4" t="n">
        <v>0.290091797</v>
      </c>
      <c r="D88" s="4" t="n">
        <v>0.702616659</v>
      </c>
      <c r="E88" s="4" t="n">
        <v>0.412873497</v>
      </c>
      <c r="F88" s="4" t="n">
        <v>0.6796993</v>
      </c>
      <c r="G88" s="21" t="n">
        <f aca="false">EXP(C88)</f>
        <v>1.33655017369059</v>
      </c>
      <c r="H88" s="52" t="n">
        <f aca="false">EXP(C88-1.96*D88)</f>
        <v>0.337214229538136</v>
      </c>
      <c r="I88" s="53" t="n">
        <f aca="false">EXP(C88+1.96*D88)</f>
        <v>5.29742285561033</v>
      </c>
      <c r="J88" s="24" t="n">
        <f aca="false">C88^2+D88^2</f>
        <v>0.577823420191012</v>
      </c>
      <c r="K88" s="4" t="n">
        <v>0.905657142857143</v>
      </c>
      <c r="M88" s="59"/>
      <c r="N88" s="60" t="n">
        <v>2313004</v>
      </c>
      <c r="O88" s="60" t="n">
        <v>2406423</v>
      </c>
      <c r="P88" s="61" t="n">
        <v>6</v>
      </c>
      <c r="Q88" s="61" t="n">
        <v>1170</v>
      </c>
      <c r="R88" s="59" t="n">
        <v>5.48965944644634</v>
      </c>
      <c r="S88" s="59"/>
      <c r="T88" s="60" t="n">
        <v>2312954</v>
      </c>
      <c r="U88" s="60" t="n">
        <v>2407663</v>
      </c>
      <c r="V88" s="61" t="n">
        <v>3</v>
      </c>
      <c r="W88" s="61" t="n">
        <v>1256</v>
      </c>
      <c r="X88" s="59" t="n">
        <v>2.52199178663372</v>
      </c>
      <c r="Y88" s="25"/>
    </row>
    <row r="89" customFormat="false" ht="12.75" hidden="false" customHeight="false" outlineLevel="0" collapsed="false">
      <c r="A89" s="19"/>
      <c r="B89" s="4" t="s">
        <v>36</v>
      </c>
      <c r="C89" s="4" t="n">
        <v>1.05247695</v>
      </c>
      <c r="D89" s="4" t="n">
        <v>0.37981366</v>
      </c>
      <c r="E89" s="4" t="n">
        <v>2.771035015</v>
      </c>
      <c r="F89" s="4" t="n">
        <v>0.005587842</v>
      </c>
      <c r="G89" s="21" t="n">
        <f aca="false">EXP(C89)</f>
        <v>2.86473815048912</v>
      </c>
      <c r="H89" s="52" t="n">
        <f aca="false">EXP(C89-1.96*D89)</f>
        <v>1.3607583796166</v>
      </c>
      <c r="I89" s="53" t="n">
        <f aca="false">EXP(C89+1.96*D89)</f>
        <v>6.03099330035369</v>
      </c>
      <c r="J89" s="24" t="n">
        <f aca="false">C89^2+D89^2</f>
        <v>1.2519661466039</v>
      </c>
      <c r="K89" s="4" t="n">
        <v>0.12528</v>
      </c>
      <c r="M89" s="59"/>
      <c r="N89" s="60" t="n">
        <v>2406423</v>
      </c>
      <c r="O89" s="60" t="n">
        <v>2736103</v>
      </c>
      <c r="P89" s="61" t="n">
        <v>34</v>
      </c>
      <c r="Q89" s="61" t="n">
        <v>1100</v>
      </c>
      <c r="R89" s="59" t="n">
        <v>9.38745278350705</v>
      </c>
      <c r="S89" s="59"/>
      <c r="T89" s="60" t="n">
        <v>2407663</v>
      </c>
      <c r="U89" s="60" t="n">
        <v>2736756</v>
      </c>
      <c r="V89" s="61" t="n">
        <v>9</v>
      </c>
      <c r="W89" s="61" t="n">
        <v>1257</v>
      </c>
      <c r="X89" s="59" t="n">
        <v>2.17579650458868</v>
      </c>
      <c r="Y89" s="25"/>
    </row>
    <row r="90" customFormat="false" ht="12.75" hidden="false" customHeight="false" outlineLevel="0" collapsed="false">
      <c r="A90" s="19"/>
      <c r="B90" s="4" t="s">
        <v>37</v>
      </c>
      <c r="C90" s="4" t="n">
        <v>-0.680146513</v>
      </c>
      <c r="D90" s="4" t="n">
        <v>0.319713358</v>
      </c>
      <c r="E90" s="4" t="n">
        <v>-2.127363452</v>
      </c>
      <c r="F90" s="4" t="n">
        <v>0.033389896</v>
      </c>
      <c r="G90" s="21" t="n">
        <f aca="false">EXP(C90)</f>
        <v>0.506542771827457</v>
      </c>
      <c r="H90" s="52" t="n">
        <f aca="false">EXP(C90-1.96*D90)</f>
        <v>0.270689006468723</v>
      </c>
      <c r="I90" s="53" t="n">
        <f aca="false">EXP(C90+1.96*D90)</f>
        <v>0.947898043728976</v>
      </c>
      <c r="J90" s="24" t="n">
        <f aca="false">C90^2+D90^2</f>
        <v>0.564815910429695</v>
      </c>
      <c r="K90" s="4" t="n">
        <v>0.212914285714286</v>
      </c>
      <c r="M90" s="59"/>
      <c r="N90" s="60" t="n">
        <v>2736103</v>
      </c>
      <c r="O90" s="60" t="n">
        <v>3010541</v>
      </c>
      <c r="P90" s="61" t="n">
        <v>17</v>
      </c>
      <c r="Q90" s="61" t="n">
        <v>1101</v>
      </c>
      <c r="R90" s="59" t="n">
        <v>5.62801785956661</v>
      </c>
      <c r="S90" s="59"/>
      <c r="T90" s="60" t="n">
        <v>2736756</v>
      </c>
      <c r="U90" s="60" t="n">
        <v>3010008</v>
      </c>
      <c r="V90" s="61" t="n">
        <v>26</v>
      </c>
      <c r="W90" s="61" t="n">
        <v>1258</v>
      </c>
      <c r="X90" s="59" t="n">
        <v>7.56792620987829</v>
      </c>
      <c r="Y90" s="25"/>
    </row>
    <row r="91" customFormat="false" ht="12.75" hidden="false" customHeight="false" outlineLevel="0" collapsed="false">
      <c r="A91" s="19"/>
      <c r="B91" s="4" t="s">
        <v>38</v>
      </c>
      <c r="C91" s="4" t="n">
        <v>0.890451754</v>
      </c>
      <c r="D91" s="4" t="n">
        <v>1.083615949</v>
      </c>
      <c r="E91" s="4" t="n">
        <v>0.821741092</v>
      </c>
      <c r="F91" s="4" t="n">
        <v>0.411224267</v>
      </c>
      <c r="G91" s="21" t="n">
        <f aca="false">EXP(C91)</f>
        <v>2.43622997937046</v>
      </c>
      <c r="H91" s="52" t="n">
        <f aca="false">EXP(C91-1.96*D91)</f>
        <v>0.291290127712219</v>
      </c>
      <c r="I91" s="53" t="n">
        <f aca="false">EXP(C91+1.96*D91)</f>
        <v>20.3756184907409</v>
      </c>
      <c r="J91" s="24" t="n">
        <f aca="false">C91^2+D91^2</f>
        <v>1.96712785112885</v>
      </c>
      <c r="K91" s="4" t="n">
        <v>0.8082</v>
      </c>
      <c r="M91" s="59"/>
      <c r="N91" s="60" t="n">
        <v>3010541</v>
      </c>
      <c r="O91" s="60" t="n">
        <v>3178491</v>
      </c>
      <c r="P91" s="61" t="n">
        <v>5</v>
      </c>
      <c r="Q91" s="61" t="n">
        <v>1170</v>
      </c>
      <c r="R91" s="59" t="n">
        <v>2.5445718010271</v>
      </c>
      <c r="S91" s="59"/>
      <c r="T91" s="60" t="n">
        <v>3010008</v>
      </c>
      <c r="U91" s="60" t="n">
        <v>3178304</v>
      </c>
      <c r="V91" s="61" t="n">
        <v>1</v>
      </c>
      <c r="W91" s="61" t="n">
        <v>1256</v>
      </c>
      <c r="X91" s="59" t="n">
        <v>0.473082555069627</v>
      </c>
      <c r="Y91" s="25"/>
    </row>
    <row r="92" customFormat="false" ht="12.75" hidden="false" customHeight="false" outlineLevel="0" collapsed="false">
      <c r="A92" s="19"/>
      <c r="B92" s="4" t="s">
        <v>39</v>
      </c>
      <c r="C92" s="4" t="n">
        <v>2.119890887</v>
      </c>
      <c r="D92" s="4" t="n">
        <v>1.016763304</v>
      </c>
      <c r="E92" s="4" t="n">
        <v>2.084940399</v>
      </c>
      <c r="F92" s="4" t="n">
        <v>0.037074711</v>
      </c>
      <c r="G92" s="21" t="n">
        <f aca="false">EXP(C92)</f>
        <v>8.33022850187498</v>
      </c>
      <c r="H92" s="52" t="n">
        <f aca="false">EXP(C92-1.96*D92)</f>
        <v>1.13545654365293</v>
      </c>
      <c r="I92" s="53" t="n">
        <f aca="false">EXP(C92+1.96*D92)</f>
        <v>61.11436609472</v>
      </c>
      <c r="J92" s="24" t="n">
        <f aca="false">C92^2+D92^2</f>
        <v>5.52774498914664</v>
      </c>
      <c r="K92" s="4" t="n">
        <v>0.212914285714286</v>
      </c>
      <c r="M92" s="59"/>
      <c r="N92" s="60" t="n">
        <v>3178491</v>
      </c>
      <c r="O92" s="60" t="n">
        <v>3588616</v>
      </c>
      <c r="P92" s="61" t="n">
        <v>18</v>
      </c>
      <c r="Q92" s="61" t="n">
        <v>1160</v>
      </c>
      <c r="R92" s="59" t="n">
        <v>3.7847548952722</v>
      </c>
      <c r="S92" s="59"/>
      <c r="T92" s="60" t="n">
        <v>3178304</v>
      </c>
      <c r="U92" s="60" t="n">
        <v>3589522</v>
      </c>
      <c r="V92" s="61" t="n">
        <v>1</v>
      </c>
      <c r="W92" s="61" t="n">
        <v>1257</v>
      </c>
      <c r="X92" s="59" t="n">
        <v>0.193460796856107</v>
      </c>
      <c r="Y92" s="25"/>
    </row>
    <row r="93" customFormat="false" ht="12.75" hidden="false" customHeight="false" outlineLevel="0" collapsed="false">
      <c r="A93" s="19"/>
      <c r="B93" s="4" t="s">
        <v>40</v>
      </c>
      <c r="C93" s="4" t="n">
        <v>0.862846252</v>
      </c>
      <c r="D93" s="4" t="n">
        <v>0.64809306</v>
      </c>
      <c r="E93" s="4" t="n">
        <v>1.331361661</v>
      </c>
      <c r="F93" s="4" t="n">
        <v>0.183070038</v>
      </c>
      <c r="G93" s="21" t="n">
        <f aca="false">EXP(C93)</f>
        <v>2.36989642580479</v>
      </c>
      <c r="H93" s="52" t="n">
        <f aca="false">EXP(C93-1.96*D93)</f>
        <v>0.665367243029753</v>
      </c>
      <c r="I93" s="53" t="n">
        <f aca="false">EXP(C93+1.96*D93)</f>
        <v>8.44106638533629</v>
      </c>
      <c r="J93" s="24" t="n">
        <f aca="false">C93^2+D93^2</f>
        <v>1.16452826901061</v>
      </c>
      <c r="K93" s="4" t="n">
        <v>0.523862068965517</v>
      </c>
      <c r="M93" s="59"/>
      <c r="N93" s="60" t="n">
        <v>3588616</v>
      </c>
      <c r="O93" s="60" t="n">
        <v>3968602</v>
      </c>
      <c r="P93" s="61" t="n">
        <v>11</v>
      </c>
      <c r="Q93" s="61" t="n">
        <v>1167</v>
      </c>
      <c r="R93" s="59" t="n">
        <v>2.48087960493557</v>
      </c>
      <c r="S93" s="59"/>
      <c r="T93" s="60" t="n">
        <v>3589522</v>
      </c>
      <c r="U93" s="60" t="n">
        <v>3965897</v>
      </c>
      <c r="V93" s="61" t="n">
        <v>3</v>
      </c>
      <c r="W93" s="61" t="n">
        <v>1253</v>
      </c>
      <c r="X93" s="59" t="n">
        <v>0.636140044125591</v>
      </c>
      <c r="Y93" s="25"/>
    </row>
    <row r="94" customFormat="false" ht="12.75" hidden="false" customHeight="false" outlineLevel="0" collapsed="false">
      <c r="A94" s="19"/>
      <c r="B94" s="4" t="s">
        <v>41</v>
      </c>
      <c r="C94" s="4" t="n">
        <v>-0.321438052</v>
      </c>
      <c r="D94" s="4" t="n">
        <v>0.989838294</v>
      </c>
      <c r="E94" s="4" t="n">
        <v>-0.324737943</v>
      </c>
      <c r="F94" s="4" t="n">
        <v>0.745379415</v>
      </c>
      <c r="G94" s="21" t="n">
        <f aca="false">EXP(C94)</f>
        <v>0.725105547474609</v>
      </c>
      <c r="H94" s="52" t="n">
        <f aca="false">EXP(C94-1.96*D94)</f>
        <v>0.104191877032895</v>
      </c>
      <c r="I94" s="53" t="n">
        <f aca="false">EXP(C94+1.96*D94)</f>
        <v>5.04624803728661</v>
      </c>
      <c r="J94" s="24" t="n">
        <f aca="false">C94^2+D94^2</f>
        <v>1.08310226954239</v>
      </c>
      <c r="K94" s="4" t="n">
        <v>0.909640677966102</v>
      </c>
      <c r="M94" s="59"/>
      <c r="N94" s="60" t="n">
        <v>3968602</v>
      </c>
      <c r="O94" s="60" t="n">
        <v>4154173</v>
      </c>
      <c r="P94" s="61" t="n">
        <v>2</v>
      </c>
      <c r="Q94" s="61" t="n">
        <v>1168</v>
      </c>
      <c r="R94" s="59" t="n">
        <v>0.92273871531311</v>
      </c>
      <c r="S94" s="59"/>
      <c r="T94" s="60" t="n">
        <v>3965897</v>
      </c>
      <c r="U94" s="60" t="n">
        <v>4153162</v>
      </c>
      <c r="V94" s="61" t="n">
        <v>2</v>
      </c>
      <c r="W94" s="61" t="n">
        <v>1255</v>
      </c>
      <c r="X94" s="59" t="n">
        <v>0.851003067502755</v>
      </c>
      <c r="Y94" s="25"/>
    </row>
    <row r="95" customFormat="false" ht="12.75" hidden="false" customHeight="false" outlineLevel="0" collapsed="false">
      <c r="A95" s="19"/>
      <c r="B95" s="4" t="s">
        <v>42</v>
      </c>
      <c r="C95" s="4" t="n">
        <v>0.690518711</v>
      </c>
      <c r="D95" s="4" t="n">
        <v>1.105405582</v>
      </c>
      <c r="E95" s="4" t="n">
        <v>0.624674529</v>
      </c>
      <c r="F95" s="4" t="n">
        <v>0.532184694</v>
      </c>
      <c r="G95" s="21" t="n">
        <f aca="false">EXP(C95)</f>
        <v>1.99474996368308</v>
      </c>
      <c r="H95" s="52" t="n">
        <f aca="false">EXP(C95-1.96*D95)</f>
        <v>0.228532641026169</v>
      </c>
      <c r="I95" s="53" t="n">
        <f aca="false">EXP(C95+1.96*D95)</f>
        <v>17.4111995544566</v>
      </c>
      <c r="J95" s="24" t="n">
        <f aca="false">C95^2+D95^2</f>
        <v>1.69873759095786</v>
      </c>
      <c r="K95" s="4" t="n">
        <v>0.82095</v>
      </c>
      <c r="M95" s="59"/>
      <c r="N95" s="60" t="n">
        <v>4154173</v>
      </c>
      <c r="O95" s="60" t="n">
        <v>4410425</v>
      </c>
      <c r="P95" s="61" t="n">
        <v>4</v>
      </c>
      <c r="Q95" s="61" t="n">
        <v>1170</v>
      </c>
      <c r="R95" s="59" t="n">
        <v>1.33417756736294</v>
      </c>
      <c r="S95" s="59"/>
      <c r="T95" s="60" t="n">
        <v>4153162</v>
      </c>
      <c r="U95" s="60" t="n">
        <v>4411085</v>
      </c>
      <c r="V95" s="61" t="n">
        <v>1</v>
      </c>
      <c r="W95" s="61" t="n">
        <v>1252</v>
      </c>
      <c r="X95" s="59" t="n">
        <v>0.309674873559073</v>
      </c>
      <c r="Y95" s="25"/>
    </row>
    <row r="96" customFormat="false" ht="12.75" hidden="false" customHeight="false" outlineLevel="0" collapsed="false">
      <c r="A96" s="19"/>
      <c r="B96" s="4" t="s">
        <v>43</v>
      </c>
      <c r="C96" s="4" t="n">
        <v>0.683617259</v>
      </c>
      <c r="D96" s="4" t="n">
        <v>1.105822864</v>
      </c>
      <c r="E96" s="4" t="n">
        <v>0.618197797</v>
      </c>
      <c r="F96" s="4" t="n">
        <v>0.536444962</v>
      </c>
      <c r="G96" s="21" t="n">
        <f aca="false">EXP(C96)</f>
        <v>1.98103068847049</v>
      </c>
      <c r="H96" s="52" t="n">
        <f aca="false">EXP(C96-1.96*D96)</f>
        <v>0.226775314773246</v>
      </c>
      <c r="I96" s="53" t="n">
        <f aca="false">EXP(C96+1.96*D96)</f>
        <v>17.3055986829341</v>
      </c>
      <c r="J96" s="24" t="n">
        <f aca="false">C96^2+D96^2</f>
        <v>1.69017676334784</v>
      </c>
      <c r="K96" s="2" t="n">
        <v>0.82095</v>
      </c>
      <c r="M96" s="59"/>
      <c r="N96" s="60" t="n">
        <v>4410425</v>
      </c>
      <c r="O96" s="60" t="n">
        <v>4613555</v>
      </c>
      <c r="P96" s="61" t="n">
        <v>4</v>
      </c>
      <c r="Q96" s="61" t="n">
        <v>1167</v>
      </c>
      <c r="R96" s="59" t="n">
        <v>1.68741486221971</v>
      </c>
      <c r="S96" s="59"/>
      <c r="T96" s="60" t="n">
        <v>4411085</v>
      </c>
      <c r="U96" s="60" t="n">
        <v>4613727</v>
      </c>
      <c r="V96" s="61" t="n">
        <v>1</v>
      </c>
      <c r="W96" s="61" t="n">
        <v>1243</v>
      </c>
      <c r="X96" s="59" t="n">
        <v>0.397008479757503</v>
      </c>
      <c r="Y96" s="25"/>
    </row>
    <row r="97" customFormat="false" ht="12.75" hidden="false" customHeight="false" outlineLevel="0" collapsed="false">
      <c r="A97" s="19"/>
      <c r="B97" s="4" t="s">
        <v>44</v>
      </c>
      <c r="C97" s="4" t="n">
        <v>-1.093397492</v>
      </c>
      <c r="D97" s="4" t="n">
        <v>0.829041277</v>
      </c>
      <c r="E97" s="4" t="n">
        <v>-1.318869785</v>
      </c>
      <c r="F97" s="4" t="n">
        <v>0.187212649</v>
      </c>
      <c r="G97" s="21" t="n">
        <f aca="false">EXP(C97)</f>
        <v>0.335076139128796</v>
      </c>
      <c r="H97" s="52" t="n">
        <f aca="false">EXP(C97-1.96*D97)</f>
        <v>0.0659856229404923</v>
      </c>
      <c r="I97" s="53" t="n">
        <f aca="false">EXP(C97+1.96*D97)</f>
        <v>1.70152245307609</v>
      </c>
      <c r="J97" s="24" t="n">
        <f aca="false">C97^2+D97^2</f>
        <v>1.88282751448168</v>
      </c>
      <c r="K97" s="4" t="n">
        <v>0.523862068965517</v>
      </c>
      <c r="M97" s="59"/>
      <c r="N97" s="60" t="n">
        <v>4613555</v>
      </c>
      <c r="O97" s="60" t="n">
        <v>4861352</v>
      </c>
      <c r="P97" s="61" t="n">
        <v>2</v>
      </c>
      <c r="Q97" s="61" t="n">
        <v>1167</v>
      </c>
      <c r="R97" s="59" t="n">
        <v>0.691615624790945</v>
      </c>
      <c r="S97" s="59"/>
      <c r="T97" s="60" t="n">
        <v>4613727</v>
      </c>
      <c r="U97" s="60" t="n">
        <v>4861868</v>
      </c>
      <c r="V97" s="61" t="n">
        <v>5</v>
      </c>
      <c r="W97" s="61" t="n">
        <v>1237</v>
      </c>
      <c r="X97" s="59" t="n">
        <v>1.62896306627332</v>
      </c>
      <c r="Y97" s="25"/>
    </row>
    <row r="98" customFormat="false" ht="12.75" hidden="false" customHeight="false" outlineLevel="0" collapsed="false">
      <c r="A98" s="19"/>
      <c r="B98" s="4" t="s">
        <v>45</v>
      </c>
      <c r="C98" s="4" t="n">
        <v>0.094916604</v>
      </c>
      <c r="D98" s="4" t="n">
        <v>1.21074674</v>
      </c>
      <c r="E98" s="4" t="n">
        <v>0.078395093</v>
      </c>
      <c r="F98" s="4" t="n">
        <v>0.937513776</v>
      </c>
      <c r="G98" s="21" t="n">
        <f aca="false">EXP(C98)</f>
        <v>1.09956715180012</v>
      </c>
      <c r="H98" s="52" t="n">
        <f aca="false">EXP(C98-1.96*D98)</f>
        <v>0.102473914405248</v>
      </c>
      <c r="I98" s="53" t="n">
        <f aca="false">EXP(C98+1.96*D98)</f>
        <v>11.7985921425473</v>
      </c>
      <c r="J98" s="24" t="n">
        <f aca="false">C98^2+D98^2</f>
        <v>1.47491683013552</v>
      </c>
      <c r="K98" s="4" t="n">
        <v>0.9707</v>
      </c>
      <c r="M98" s="59"/>
      <c r="N98" s="60" t="n">
        <v>4861352</v>
      </c>
      <c r="O98" s="60" t="n">
        <v>5107962</v>
      </c>
      <c r="P98" s="61" t="n">
        <v>2</v>
      </c>
      <c r="Q98" s="61" t="n">
        <v>1171</v>
      </c>
      <c r="R98" s="59" t="n">
        <v>0.692570687695478</v>
      </c>
      <c r="S98" s="59"/>
      <c r="T98" s="60" t="n">
        <v>4861868</v>
      </c>
      <c r="U98" s="60" t="n">
        <v>5107989</v>
      </c>
      <c r="V98" s="61" t="n">
        <v>1</v>
      </c>
      <c r="W98" s="61" t="n">
        <v>1224</v>
      </c>
      <c r="X98" s="59" t="n">
        <v>0.331948184492182</v>
      </c>
      <c r="Y98" s="25"/>
    </row>
    <row r="99" customFormat="false" ht="12.75" hidden="false" customHeight="false" outlineLevel="0" collapsed="false">
      <c r="A99" s="19"/>
      <c r="B99" s="4" t="s">
        <v>46</v>
      </c>
      <c r="C99" s="4" t="n">
        <v>-0.300059871</v>
      </c>
      <c r="D99" s="4" t="n">
        <v>0.184693732</v>
      </c>
      <c r="E99" s="4" t="n">
        <v>-1.62463483</v>
      </c>
      <c r="F99" s="4" t="n">
        <v>0.104240391</v>
      </c>
      <c r="G99" s="21" t="n">
        <f aca="false">EXP(C99)</f>
        <v>0.740773868481746</v>
      </c>
      <c r="H99" s="52" t="n">
        <f aca="false">EXP(C99-1.96*D99)</f>
        <v>0.515787930325738</v>
      </c>
      <c r="I99" s="53" t="n">
        <f aca="false">EXP(C99+1.96*D99)</f>
        <v>1.0638983426364</v>
      </c>
      <c r="J99" s="24" t="n">
        <f aca="false">C99^2+D99^2</f>
        <v>0.124147700824624</v>
      </c>
      <c r="K99" s="4" t="n">
        <v>0.40788</v>
      </c>
      <c r="M99" s="59"/>
      <c r="N99" s="60" t="n">
        <v>5107962</v>
      </c>
      <c r="O99" s="60" t="n">
        <v>5637823</v>
      </c>
      <c r="P99" s="61" t="n">
        <v>74</v>
      </c>
      <c r="Q99" s="61" t="n">
        <v>1169</v>
      </c>
      <c r="R99" s="59" t="n">
        <v>12.0113522026822</v>
      </c>
      <c r="S99" s="59"/>
      <c r="T99" s="60" t="n">
        <v>5107989</v>
      </c>
      <c r="U99" s="60" t="n">
        <v>5638621</v>
      </c>
      <c r="V99" s="61" t="n">
        <v>73</v>
      </c>
      <c r="W99" s="61" t="n">
        <v>1259</v>
      </c>
      <c r="X99" s="59" t="n">
        <v>10.9764502749693</v>
      </c>
      <c r="Y99" s="25"/>
    </row>
    <row r="100" customFormat="false" ht="12.75" hidden="false" customHeight="false" outlineLevel="0" collapsed="false">
      <c r="A100" s="19"/>
      <c r="B100" s="4" t="s">
        <v>47</v>
      </c>
      <c r="C100" s="4" t="n">
        <v>-0.517926522</v>
      </c>
      <c r="D100" s="4" t="n">
        <v>0.667126467</v>
      </c>
      <c r="E100" s="4" t="n">
        <v>-0.776354331</v>
      </c>
      <c r="F100" s="4" t="n">
        <v>0.437539802</v>
      </c>
      <c r="G100" s="21" t="n">
        <f aca="false">EXP(C100)</f>
        <v>0.595754552145099</v>
      </c>
      <c r="H100" s="52" t="n">
        <f aca="false">EXP(C100-1.96*D100)</f>
        <v>0.161137958258446</v>
      </c>
      <c r="I100" s="53" t="n">
        <f aca="false">EXP(C100+1.96*D100)</f>
        <v>2.20260632713462</v>
      </c>
      <c r="J100" s="24" t="n">
        <f aca="false">C100^2+D100^2</f>
        <v>0.713305605162919</v>
      </c>
      <c r="K100" s="4" t="n">
        <v>0.8082</v>
      </c>
      <c r="M100" s="59"/>
      <c r="N100" s="60" t="n">
        <v>5637823</v>
      </c>
      <c r="O100" s="60" t="n">
        <v>5719103</v>
      </c>
      <c r="P100" s="61" t="n">
        <v>4</v>
      </c>
      <c r="Q100" s="61" t="n">
        <v>1169</v>
      </c>
      <c r="R100" s="59" t="n">
        <v>4.20986883685573</v>
      </c>
      <c r="S100" s="59"/>
      <c r="T100" s="60" t="n">
        <v>5638621</v>
      </c>
      <c r="U100" s="60" t="n">
        <v>5719870</v>
      </c>
      <c r="V100" s="61" t="n">
        <v>5</v>
      </c>
      <c r="W100" s="61" t="n">
        <v>1259</v>
      </c>
      <c r="X100" s="59" t="n">
        <v>4.88804711098293</v>
      </c>
      <c r="Y100" s="25"/>
    </row>
    <row r="101" customFormat="false" ht="12.75" hidden="false" customHeight="false" outlineLevel="0" collapsed="false">
      <c r="A101" s="19"/>
      <c r="B101" s="4" t="s">
        <v>48</v>
      </c>
      <c r="C101" s="4" t="n">
        <v>0.019827254</v>
      </c>
      <c r="D101" s="4" t="n">
        <v>0.493633238</v>
      </c>
      <c r="E101" s="4" t="n">
        <v>0.040165963</v>
      </c>
      <c r="F101" s="4" t="n">
        <v>0.967960814</v>
      </c>
      <c r="G101" s="21" t="n">
        <f aca="false">EXP(C101)</f>
        <v>1.0200251195472</v>
      </c>
      <c r="H101" s="52" t="n">
        <f aca="false">EXP(C101-1.96*D101)</f>
        <v>0.387633918997834</v>
      </c>
      <c r="I101" s="53" t="n">
        <f aca="false">EXP(C101+1.96*D101)</f>
        <v>2.68410784896534</v>
      </c>
      <c r="J101" s="24" t="n">
        <f aca="false">C101^2+D101^2</f>
        <v>0.244066893659545</v>
      </c>
      <c r="K101" s="4" t="n">
        <v>0.9707</v>
      </c>
      <c r="M101" s="59"/>
      <c r="N101" s="60" t="n">
        <v>5719103</v>
      </c>
      <c r="O101" s="60" t="n">
        <v>5870670</v>
      </c>
      <c r="P101" s="61" t="n">
        <v>10</v>
      </c>
      <c r="Q101" s="61" t="n">
        <v>1169</v>
      </c>
      <c r="R101" s="59" t="n">
        <v>5.64447057110485</v>
      </c>
      <c r="S101" s="59"/>
      <c r="T101" s="60" t="n">
        <v>5719870</v>
      </c>
      <c r="U101" s="60" t="n">
        <v>5870760</v>
      </c>
      <c r="V101" s="61" t="n">
        <v>7</v>
      </c>
      <c r="W101" s="61" t="n">
        <v>1260</v>
      </c>
      <c r="X101" s="59" t="n">
        <v>3.68200954084267</v>
      </c>
      <c r="Y101" s="25"/>
    </row>
    <row r="102" customFormat="false" ht="12.75" hidden="false" customHeight="false" outlineLevel="0" collapsed="false">
      <c r="A102" s="19"/>
      <c r="B102" s="4" t="s">
        <v>49</v>
      </c>
      <c r="C102" s="4" t="n">
        <v>-0.170881681</v>
      </c>
      <c r="D102" s="4" t="n">
        <v>0.320840228</v>
      </c>
      <c r="E102" s="4" t="n">
        <v>-0.532606781</v>
      </c>
      <c r="F102" s="4" t="n">
        <v>0.594305807</v>
      </c>
      <c r="G102" s="21" t="n">
        <f aca="false">EXP(C102)</f>
        <v>0.842921301177096</v>
      </c>
      <c r="H102" s="52" t="n">
        <f aca="false">EXP(C102-1.96*D102)</f>
        <v>0.44945096096231</v>
      </c>
      <c r="I102" s="53" t="n">
        <f aca="false">EXP(C102+1.96*D102)</f>
        <v>1.58085393444664</v>
      </c>
      <c r="J102" s="24" t="n">
        <f aca="false">C102^2+D102^2</f>
        <v>0.132139000804478</v>
      </c>
      <c r="K102" s="4" t="n">
        <v>0.873257142857143</v>
      </c>
      <c r="M102" s="59"/>
      <c r="N102" s="60" t="n">
        <v>5870670</v>
      </c>
      <c r="O102" s="60" t="n">
        <v>6212065</v>
      </c>
      <c r="P102" s="61" t="n">
        <v>22</v>
      </c>
      <c r="Q102" s="61" t="n">
        <v>1170</v>
      </c>
      <c r="R102" s="59" t="n">
        <v>5.51041776533106</v>
      </c>
      <c r="S102" s="59"/>
      <c r="T102" s="60" t="n">
        <v>5870760</v>
      </c>
      <c r="U102" s="60" t="n">
        <v>6211254</v>
      </c>
      <c r="V102" s="61" t="n">
        <v>19</v>
      </c>
      <c r="W102" s="61" t="n">
        <v>1262</v>
      </c>
      <c r="X102" s="59" t="n">
        <v>4.42299132858117</v>
      </c>
      <c r="Y102" s="25"/>
    </row>
    <row r="103" customFormat="false" ht="12.75" hidden="false" customHeight="false" outlineLevel="0" collapsed="false">
      <c r="A103" s="19"/>
      <c r="B103" s="4" t="s">
        <v>50</v>
      </c>
      <c r="C103" s="4" t="n">
        <v>-0.54658112</v>
      </c>
      <c r="D103" s="4" t="n">
        <v>0.208306311</v>
      </c>
      <c r="E103" s="4" t="n">
        <v>-2.623929718</v>
      </c>
      <c r="F103" s="4" t="n">
        <v>0.008692172</v>
      </c>
      <c r="G103" s="21" t="n">
        <f aca="false">EXP(C103)</f>
        <v>0.578925708302498</v>
      </c>
      <c r="H103" s="52" t="n">
        <f aca="false">EXP(C103-1.96*D103)</f>
        <v>0.384865448743946</v>
      </c>
      <c r="I103" s="53" t="n">
        <f aca="false">EXP(C103+1.96*D103)</f>
        <v>0.870836747822822</v>
      </c>
      <c r="J103" s="24" t="n">
        <f aca="false">C103^2+D103^2</f>
        <v>0.342142439942883</v>
      </c>
      <c r="K103" s="4" t="n">
        <v>0.12528</v>
      </c>
      <c r="M103" s="59"/>
      <c r="N103" s="60" t="n">
        <v>6212065</v>
      </c>
      <c r="O103" s="60" t="n">
        <v>6760776</v>
      </c>
      <c r="P103" s="61" t="n">
        <v>48</v>
      </c>
      <c r="Q103" s="61" t="n">
        <v>1094</v>
      </c>
      <c r="R103" s="59" t="n">
        <v>8.01675699020572</v>
      </c>
      <c r="S103" s="59"/>
      <c r="T103" s="60" t="n">
        <v>6211254</v>
      </c>
      <c r="U103" s="60" t="n">
        <v>6759774</v>
      </c>
      <c r="V103" s="61" t="n">
        <v>63</v>
      </c>
      <c r="W103" s="61" t="n">
        <v>1238</v>
      </c>
      <c r="X103" s="59" t="n">
        <v>9.30965888175818</v>
      </c>
      <c r="Y103" s="25"/>
    </row>
    <row r="104" customFormat="false" ht="12.75" hidden="false" customHeight="false" outlineLevel="0" collapsed="false">
      <c r="A104" s="19"/>
      <c r="B104" s="4" t="s">
        <v>51</v>
      </c>
      <c r="C104" s="4" t="n">
        <v>-0.715057295</v>
      </c>
      <c r="D104" s="4" t="n">
        <v>0.451592334</v>
      </c>
      <c r="E104" s="4" t="n">
        <v>-1.583413272</v>
      </c>
      <c r="F104" s="4" t="n">
        <v>0.1133273</v>
      </c>
      <c r="G104" s="21" t="n">
        <f aca="false">EXP(C104)</f>
        <v>0.48916408433721</v>
      </c>
      <c r="H104" s="52" t="n">
        <f aca="false">EXP(C104-1.96*D104)</f>
        <v>0.201860529183027</v>
      </c>
      <c r="I104" s="53" t="n">
        <f aca="false">EXP(C104+1.96*D104)</f>
        <v>1.1853803335099</v>
      </c>
      <c r="J104" s="24" t="n">
        <f aca="false">C104^2+D104^2</f>
        <v>0.715242571260285</v>
      </c>
      <c r="K104" s="4" t="n">
        <v>0.40788</v>
      </c>
      <c r="M104" s="59"/>
      <c r="N104" s="60" t="n">
        <v>6760776</v>
      </c>
      <c r="O104" s="60" t="n">
        <v>6909791</v>
      </c>
      <c r="P104" s="61" t="n">
        <v>8</v>
      </c>
      <c r="Q104" s="61" t="n">
        <v>1094</v>
      </c>
      <c r="R104" s="59" t="n">
        <v>4.90765071258555</v>
      </c>
      <c r="S104" s="59"/>
      <c r="T104" s="60" t="n">
        <v>6759774</v>
      </c>
      <c r="U104" s="60" t="n">
        <v>6909553</v>
      </c>
      <c r="V104" s="61" t="n">
        <v>13</v>
      </c>
      <c r="W104" s="61" t="n">
        <v>1262</v>
      </c>
      <c r="X104" s="59" t="n">
        <v>6.87851244945268</v>
      </c>
      <c r="Y104" s="25"/>
    </row>
    <row r="105" customFormat="false" ht="12.75" hidden="false" customHeight="false" outlineLevel="0" collapsed="false">
      <c r="A105" s="19"/>
      <c r="B105" s="4" t="s">
        <v>52</v>
      </c>
      <c r="C105" s="4" t="n">
        <v>1.289505552</v>
      </c>
      <c r="D105" s="4" t="n">
        <v>0.623561377</v>
      </c>
      <c r="E105" s="4" t="n">
        <v>2.067968928</v>
      </c>
      <c r="F105" s="4" t="n">
        <v>0.038642945</v>
      </c>
      <c r="G105" s="21" t="n">
        <f aca="false">EXP(C105)</f>
        <v>3.6309907757024</v>
      </c>
      <c r="H105" s="52" t="n">
        <f aca="false">EXP(C105-1.96*D105)</f>
        <v>1.06964332638859</v>
      </c>
      <c r="I105" s="53" t="n">
        <f aca="false">EXP(C105+1.96*D105)</f>
        <v>12.3256918338836</v>
      </c>
      <c r="J105" s="24" t="n">
        <f aca="false">C105^2+D105^2</f>
        <v>2.05165335952496</v>
      </c>
      <c r="K105" s="4" t="n">
        <v>0.212914285714286</v>
      </c>
      <c r="M105" s="59"/>
      <c r="N105" s="60" t="n">
        <v>6909791</v>
      </c>
      <c r="O105" s="60" t="n">
        <v>7180057</v>
      </c>
      <c r="P105" s="61" t="n">
        <v>17</v>
      </c>
      <c r="Q105" s="61" t="n">
        <v>1170</v>
      </c>
      <c r="R105" s="59" t="n">
        <v>5.37766742650477</v>
      </c>
      <c r="S105" s="59"/>
      <c r="T105" s="60" t="n">
        <v>6909553</v>
      </c>
      <c r="U105" s="60" t="n">
        <v>7178128</v>
      </c>
      <c r="V105" s="61" t="n">
        <v>3</v>
      </c>
      <c r="W105" s="61" t="n">
        <v>1259</v>
      </c>
      <c r="X105" s="59" t="n">
        <v>0.887223891422544</v>
      </c>
      <c r="Y105" s="25"/>
    </row>
    <row r="106" customFormat="false" ht="12.75" hidden="false" customHeight="false" outlineLevel="0" collapsed="false">
      <c r="A106" s="19"/>
      <c r="B106" s="4" t="s">
        <v>53</v>
      </c>
      <c r="C106" s="4" t="n">
        <v>0.088580255</v>
      </c>
      <c r="D106" s="4" t="n">
        <v>0.365473942</v>
      </c>
      <c r="E106" s="4" t="n">
        <v>0.242370917</v>
      </c>
      <c r="F106" s="4" t="n">
        <v>0.808492767</v>
      </c>
      <c r="G106" s="21" t="n">
        <f aca="false">EXP(C106)</f>
        <v>1.09262193746545</v>
      </c>
      <c r="H106" s="52" t="n">
        <f aca="false">EXP(C106-1.96*D106)</f>
        <v>0.533792190932357</v>
      </c>
      <c r="I106" s="53" t="n">
        <f aca="false">EXP(C106+1.96*D106)</f>
        <v>2.2364933742203</v>
      </c>
      <c r="J106" s="24" t="n">
        <f aca="false">C106^2+D106^2</f>
        <v>0.141417663856884</v>
      </c>
      <c r="K106" s="4" t="n">
        <v>0.947264516129032</v>
      </c>
      <c r="M106" s="59"/>
      <c r="N106" s="60" t="n">
        <v>7180057</v>
      </c>
      <c r="O106" s="60" t="n">
        <v>7474373</v>
      </c>
      <c r="P106" s="61" t="n">
        <v>19</v>
      </c>
      <c r="Q106" s="61" t="n">
        <v>1122</v>
      </c>
      <c r="R106" s="59" t="n">
        <v>5.75589690169909</v>
      </c>
      <c r="S106" s="59"/>
      <c r="T106" s="60" t="n">
        <v>7178128</v>
      </c>
      <c r="U106" s="60" t="n">
        <v>7473532</v>
      </c>
      <c r="V106" s="61" t="n">
        <v>13</v>
      </c>
      <c r="W106" s="61" t="n">
        <v>1250</v>
      </c>
      <c r="X106" s="59" t="n">
        <v>3.5211101434361</v>
      </c>
      <c r="Y106" s="25"/>
    </row>
    <row r="107" customFormat="false" ht="12.75" hidden="false" customHeight="false" outlineLevel="0" collapsed="false">
      <c r="A107" s="19"/>
      <c r="B107" s="4" t="s">
        <v>54</v>
      </c>
      <c r="C107" s="4" t="n">
        <v>-0.457141825</v>
      </c>
      <c r="D107" s="4" t="n">
        <v>0.383630448</v>
      </c>
      <c r="E107" s="4" t="n">
        <v>-1.191620289</v>
      </c>
      <c r="F107" s="4" t="n">
        <v>0.233410166</v>
      </c>
      <c r="G107" s="21" t="n">
        <f aca="false">EXP(C107)</f>
        <v>0.633090545628729</v>
      </c>
      <c r="H107" s="52" t="n">
        <f aca="false">EXP(C107-1.96*D107)</f>
        <v>0.29847846193331</v>
      </c>
      <c r="I107" s="53" t="n">
        <f aca="false">EXP(C107+1.96*D107)</f>
        <v>1.34282264913987</v>
      </c>
      <c r="J107" s="24" t="n">
        <f aca="false">C107^2+D107^2</f>
        <v>0.356150968797011</v>
      </c>
      <c r="K107" s="4" t="n">
        <v>0.547432258064516</v>
      </c>
      <c r="M107" s="59"/>
      <c r="N107" s="60" t="n">
        <v>8545406</v>
      </c>
      <c r="O107" s="60" t="n">
        <v>8665706</v>
      </c>
      <c r="P107" s="61" t="n">
        <v>13</v>
      </c>
      <c r="Q107" s="61" t="n">
        <v>1168</v>
      </c>
      <c r="R107" s="59" t="n">
        <v>9.25351282971571</v>
      </c>
      <c r="S107" s="59"/>
      <c r="T107" s="60" t="n">
        <v>8544264</v>
      </c>
      <c r="U107" s="60" t="n">
        <v>8668731</v>
      </c>
      <c r="V107" s="61" t="n">
        <v>15</v>
      </c>
      <c r="W107" s="61" t="n">
        <v>1259</v>
      </c>
      <c r="X107" s="59" t="n">
        <v>9.57400222009701</v>
      </c>
      <c r="Y107" s="25"/>
    </row>
    <row r="108" customFormat="false" ht="12.75" hidden="false" customHeight="false" outlineLevel="0" collapsed="false">
      <c r="A108" s="19"/>
      <c r="B108" s="63" t="s">
        <v>55</v>
      </c>
      <c r="C108" s="63" t="n">
        <v>-1.147376599</v>
      </c>
      <c r="D108" s="63" t="n">
        <v>0.338785686</v>
      </c>
      <c r="E108" s="63" t="n">
        <v>-3.386732811</v>
      </c>
      <c r="F108" s="63" t="n">
        <v>0.000707302</v>
      </c>
      <c r="G108" s="21" t="n">
        <f aca="false">EXP(C108)</f>
        <v>0.317468525133891</v>
      </c>
      <c r="H108" s="52" t="n">
        <f aca="false">EXP(C108-1.96*D108)</f>
        <v>0.163425746187726</v>
      </c>
      <c r="I108" s="53" t="n">
        <f aca="false">EXP(C108+1.96*D108)</f>
        <v>0.616709831845682</v>
      </c>
      <c r="J108" s="24" t="n">
        <f aca="false">C108^2+D108^2</f>
        <v>1.4312488009713</v>
      </c>
      <c r="K108" s="63" t="n">
        <v>0.0324</v>
      </c>
      <c r="N108" s="60" t="n">
        <v>8665706</v>
      </c>
      <c r="O108" s="60" t="n">
        <v>8823648</v>
      </c>
      <c r="P108" s="61" t="n">
        <v>13</v>
      </c>
      <c r="Q108" s="61" t="n">
        <v>1168</v>
      </c>
      <c r="R108" s="59" t="n">
        <v>7.04814168121715</v>
      </c>
      <c r="S108" s="59"/>
      <c r="T108" s="60" t="n">
        <v>8668731</v>
      </c>
      <c r="U108" s="60" t="n">
        <v>8821770</v>
      </c>
      <c r="V108" s="61" t="n">
        <v>30</v>
      </c>
      <c r="W108" s="61" t="n">
        <v>1257</v>
      </c>
      <c r="X108" s="59" t="n">
        <v>15.6068054850901</v>
      </c>
      <c r="Y108" s="25"/>
    </row>
    <row r="109" customFormat="false" ht="12.75" hidden="false" customHeight="false" outlineLevel="0" collapsed="false">
      <c r="A109" s="19"/>
      <c r="B109" s="4" t="s">
        <v>56</v>
      </c>
      <c r="C109" s="4" t="n">
        <v>-0.867602876</v>
      </c>
      <c r="D109" s="4" t="n">
        <v>0.367267766</v>
      </c>
      <c r="E109" s="4" t="n">
        <v>-2.362316973</v>
      </c>
      <c r="F109" s="4" t="n">
        <v>0.018161107</v>
      </c>
      <c r="G109" s="21" t="n">
        <f aca="false">EXP(C109)</f>
        <v>0.419957032713976</v>
      </c>
      <c r="H109" s="52" t="n">
        <f aca="false">EXP(C109-1.96*D109)</f>
        <v>0.204446756387939</v>
      </c>
      <c r="I109" s="53" t="n">
        <f aca="false">EXP(C109+1.96*D109)</f>
        <v>0.862639801392967</v>
      </c>
      <c r="J109" s="24" t="n">
        <f aca="false">C109^2+D109^2</f>
        <v>0.887620362386102</v>
      </c>
      <c r="K109" s="4" t="n">
        <v>0.1638</v>
      </c>
      <c r="M109" s="59"/>
      <c r="N109" s="60" t="n">
        <v>8823648</v>
      </c>
      <c r="O109" s="60" t="n">
        <v>8981006</v>
      </c>
      <c r="P109" s="61" t="n">
        <v>12</v>
      </c>
      <c r="Q109" s="61" t="n">
        <v>1171</v>
      </c>
      <c r="R109" s="59" t="n">
        <v>6.51322894867759</v>
      </c>
      <c r="S109" s="59"/>
      <c r="T109" s="60" t="n">
        <v>8821770</v>
      </c>
      <c r="U109" s="60" t="n">
        <v>8981035</v>
      </c>
      <c r="V109" s="61" t="n">
        <v>21</v>
      </c>
      <c r="W109" s="61" t="n">
        <v>1261</v>
      </c>
      <c r="X109" s="59" t="n">
        <v>10.4603094910328</v>
      </c>
      <c r="Y109" s="25"/>
    </row>
    <row r="110" customFormat="false" ht="12.75" hidden="false" customHeight="false" outlineLevel="0" collapsed="false">
      <c r="A110" s="19"/>
      <c r="B110" s="4" t="s">
        <v>57</v>
      </c>
      <c r="C110" s="4" t="n">
        <v>-0.325645338</v>
      </c>
      <c r="D110" s="4" t="n">
        <v>1.396791507</v>
      </c>
      <c r="E110" s="4" t="n">
        <v>-0.233138115</v>
      </c>
      <c r="F110" s="4" t="n">
        <v>0.815654159</v>
      </c>
      <c r="G110" s="21" t="n">
        <f aca="false">EXP(C110)</f>
        <v>0.722061229704649</v>
      </c>
      <c r="H110" s="52" t="n">
        <f aca="false">EXP(C110-1.96*D110)</f>
        <v>0.0467305715370874</v>
      </c>
      <c r="I110" s="53" t="n">
        <f aca="false">EXP(C110+1.96*D110)</f>
        <v>11.1569878624062</v>
      </c>
      <c r="J110" s="24" t="n">
        <f aca="false">C110^2+D110^2</f>
        <v>2.05707140018847</v>
      </c>
      <c r="K110" s="4" t="n">
        <v>0.947264516129032</v>
      </c>
      <c r="M110" s="59"/>
      <c r="N110" s="60" t="n">
        <v>8981006</v>
      </c>
      <c r="O110" s="60" t="n">
        <v>9334659</v>
      </c>
      <c r="P110" s="61" t="n">
        <v>1</v>
      </c>
      <c r="Q110" s="61" t="n">
        <v>1170</v>
      </c>
      <c r="R110" s="59" t="n">
        <v>0.241678053684364</v>
      </c>
      <c r="S110" s="59"/>
      <c r="T110" s="60" t="n">
        <v>8981035</v>
      </c>
      <c r="U110" s="60" t="n">
        <v>9334307</v>
      </c>
      <c r="V110" s="61" t="n">
        <v>1</v>
      </c>
      <c r="W110" s="61" t="n">
        <v>1252</v>
      </c>
      <c r="X110" s="59" t="n">
        <v>0.226092847474401</v>
      </c>
      <c r="Y110" s="25"/>
    </row>
    <row r="111" customFormat="false" ht="12.75" hidden="false" customHeight="false" outlineLevel="0" collapsed="false">
      <c r="A111" s="19"/>
      <c r="B111" s="4" t="s">
        <v>58</v>
      </c>
      <c r="C111" s="4" t="n">
        <v>0.525708561</v>
      </c>
      <c r="D111" s="4" t="n">
        <v>0.351172677</v>
      </c>
      <c r="E111" s="4" t="n">
        <v>1.497008725</v>
      </c>
      <c r="F111" s="4" t="n">
        <v>0.134390988</v>
      </c>
      <c r="G111" s="21" t="n">
        <f aca="false">EXP(C111)</f>
        <v>1.69165706604618</v>
      </c>
      <c r="H111" s="52" t="n">
        <f aca="false">EXP(C111-1.96*D111)</f>
        <v>0.849939689180854</v>
      </c>
      <c r="I111" s="53" t="n">
        <f aca="false">EXP(C111+1.96*D111)</f>
        <v>3.36694905006965</v>
      </c>
      <c r="J111" s="24" t="n">
        <f aca="false">C111^2+D111^2</f>
        <v>0.399691740180037</v>
      </c>
      <c r="K111" s="4" t="n">
        <v>0.453927272727273</v>
      </c>
      <c r="M111" s="59"/>
      <c r="N111" s="60" t="n">
        <v>9334659</v>
      </c>
      <c r="O111" s="60" t="n">
        <v>9709095</v>
      </c>
      <c r="P111" s="61" t="n">
        <v>28</v>
      </c>
      <c r="Q111" s="61" t="n">
        <v>1164</v>
      </c>
      <c r="R111" s="59" t="n">
        <v>6.42928767667059</v>
      </c>
      <c r="S111" s="59"/>
      <c r="T111" s="60" t="n">
        <v>9334307</v>
      </c>
      <c r="U111" s="60" t="n">
        <v>9709102</v>
      </c>
      <c r="V111" s="61" t="n">
        <v>12</v>
      </c>
      <c r="W111" s="61" t="n">
        <v>1262</v>
      </c>
      <c r="X111" s="59" t="n">
        <v>2.53735052182015</v>
      </c>
      <c r="Y111" s="25"/>
    </row>
    <row r="112" customFormat="false" ht="12.75" hidden="false" customHeight="false" outlineLevel="0" collapsed="false">
      <c r="A112" s="19"/>
      <c r="B112" s="4" t="s">
        <v>59</v>
      </c>
      <c r="C112" s="4" t="n">
        <v>0.137618417</v>
      </c>
      <c r="D112" s="4" t="n">
        <v>1.210741534</v>
      </c>
      <c r="E112" s="4" t="n">
        <v>0.113664571</v>
      </c>
      <c r="F112" s="4" t="n">
        <v>0.909503698</v>
      </c>
      <c r="G112" s="21" t="n">
        <f aca="false">EXP(C112)</f>
        <v>1.14753758588498</v>
      </c>
      <c r="H112" s="52" t="n">
        <f aca="false">EXP(C112-1.96*D112)</f>
        <v>0.10694559950591</v>
      </c>
      <c r="I112" s="53" t="n">
        <f aca="false">EXP(C112+1.96*D112)</f>
        <v>12.3131995809322</v>
      </c>
      <c r="J112" s="24" t="n">
        <f aca="false">C112^2+D112^2</f>
        <v>1.48483389085026</v>
      </c>
      <c r="K112" s="4" t="n">
        <v>0.9707</v>
      </c>
      <c r="M112" s="59"/>
      <c r="N112" s="60" t="n">
        <v>9709095</v>
      </c>
      <c r="O112" s="60" t="n">
        <v>9850984</v>
      </c>
      <c r="P112" s="61" t="n">
        <v>2</v>
      </c>
      <c r="Q112" s="61" t="n">
        <v>1156</v>
      </c>
      <c r="R112" s="59" t="n">
        <v>1.21934097156474</v>
      </c>
      <c r="S112" s="59"/>
      <c r="T112" s="60" t="n">
        <v>9709102</v>
      </c>
      <c r="U112" s="60" t="n">
        <v>9850451</v>
      </c>
      <c r="V112" s="61" t="n">
        <v>1</v>
      </c>
      <c r="W112" s="61" t="n">
        <v>1261</v>
      </c>
      <c r="X112" s="59" t="n">
        <v>0.561038335280755</v>
      </c>
      <c r="Y112" s="25"/>
    </row>
    <row r="113" customFormat="false" ht="12.75" hidden="false" customHeight="false" outlineLevel="0" collapsed="false">
      <c r="A113" s="19"/>
      <c r="B113" s="4" t="s">
        <v>60</v>
      </c>
      <c r="C113" s="4" t="n">
        <v>1.535825516</v>
      </c>
      <c r="D113" s="4" t="n">
        <v>1.037348971</v>
      </c>
      <c r="E113" s="4" t="n">
        <v>1.480529272</v>
      </c>
      <c r="F113" s="4" t="n">
        <v>0.138732055</v>
      </c>
      <c r="G113" s="21" t="n">
        <f aca="false">EXP(C113)</f>
        <v>4.64515860035294</v>
      </c>
      <c r="H113" s="52" t="n">
        <f aca="false">EXP(C113-1.96*D113)</f>
        <v>0.608122785749067</v>
      </c>
      <c r="I113" s="53" t="n">
        <f aca="false">EXP(C113+1.96*D113)</f>
        <v>35.4821409887715</v>
      </c>
      <c r="J113" s="24" t="n">
        <f aca="false">C113^2+D113^2</f>
        <v>3.43485290323143</v>
      </c>
      <c r="K113" s="4" t="n">
        <v>0.453927272727273</v>
      </c>
      <c r="M113" s="59"/>
      <c r="N113" s="60" t="n">
        <v>9850984</v>
      </c>
      <c r="O113" s="60" t="n">
        <v>10125821</v>
      </c>
      <c r="P113" s="61" t="n">
        <v>10</v>
      </c>
      <c r="Q113" s="61" t="n">
        <v>1162</v>
      </c>
      <c r="R113" s="59" t="n">
        <v>3.13156596001339</v>
      </c>
      <c r="S113" s="59"/>
      <c r="T113" s="60" t="n">
        <v>9850451</v>
      </c>
      <c r="U113" s="60" t="n">
        <v>10126462</v>
      </c>
      <c r="V113" s="61" t="n">
        <v>1</v>
      </c>
      <c r="W113" s="61" t="n">
        <v>1253</v>
      </c>
      <c r="X113" s="59" t="n">
        <v>0.289149807342205</v>
      </c>
      <c r="Y113" s="25"/>
    </row>
    <row r="114" customFormat="false" ht="12.75" hidden="false" customHeight="false" outlineLevel="0" collapsed="false">
      <c r="A114" s="19"/>
      <c r="B114" s="4" t="s">
        <v>61</v>
      </c>
      <c r="C114" s="4" t="n">
        <v>0.33973553</v>
      </c>
      <c r="D114" s="4" t="n">
        <v>0.268259462</v>
      </c>
      <c r="E114" s="4" t="n">
        <v>1.266443793</v>
      </c>
      <c r="F114" s="4" t="n">
        <v>0.205354241</v>
      </c>
      <c r="G114" s="21" t="n">
        <f aca="false">EXP(C114)</f>
        <v>1.40457607320408</v>
      </c>
      <c r="H114" s="52" t="n">
        <f aca="false">EXP(C114-1.96*D114)</f>
        <v>0.830229578762334</v>
      </c>
      <c r="I114" s="53" t="n">
        <f aca="false">EXP(C114+1.96*D114)</f>
        <v>2.37625109473743</v>
      </c>
      <c r="J114" s="24" t="n">
        <f aca="false">C114^2+D114^2</f>
        <v>0.18738336929691</v>
      </c>
      <c r="K114" s="4" t="n">
        <v>0.523862068965517</v>
      </c>
      <c r="M114" s="59"/>
      <c r="N114" s="60" t="n">
        <v>10125821</v>
      </c>
      <c r="O114" s="60" t="n">
        <v>10665623</v>
      </c>
      <c r="P114" s="61" t="n">
        <v>44</v>
      </c>
      <c r="Q114" s="61" t="n">
        <v>1170</v>
      </c>
      <c r="R114" s="59" t="n">
        <v>6.97996570288545</v>
      </c>
      <c r="S114" s="59"/>
      <c r="T114" s="60" t="n">
        <v>10126462</v>
      </c>
      <c r="U114" s="60" t="n">
        <v>10665720</v>
      </c>
      <c r="V114" s="61" t="n">
        <v>23</v>
      </c>
      <c r="W114" s="61" t="n">
        <v>1261</v>
      </c>
      <c r="X114" s="59" t="n">
        <v>3.38383287079529</v>
      </c>
      <c r="Y114" s="25"/>
    </row>
    <row r="115" customFormat="false" ht="12.75" hidden="false" customHeight="false" outlineLevel="0" collapsed="false">
      <c r="A115" s="19"/>
      <c r="B115" s="4" t="s">
        <v>62</v>
      </c>
      <c r="C115" s="4" t="n">
        <v>-0.150881176</v>
      </c>
      <c r="D115" s="4" t="n">
        <v>0.603355676</v>
      </c>
      <c r="E115" s="4" t="n">
        <v>-0.250070037</v>
      </c>
      <c r="F115" s="4" t="n">
        <v>0.802533187</v>
      </c>
      <c r="G115" s="21" t="n">
        <f aca="false">EXP(C115)</f>
        <v>0.859949875272548</v>
      </c>
      <c r="H115" s="52" t="n">
        <f aca="false">EXP(C115-1.96*D115)</f>
        <v>0.263564199065181</v>
      </c>
      <c r="I115" s="53" t="n">
        <f aca="false">EXP(C115+1.96*D115)</f>
        <v>2.80582032993937</v>
      </c>
      <c r="J115" s="24" t="n">
        <f aca="false">C115^2+D115^2</f>
        <v>0.38680320103256</v>
      </c>
      <c r="K115" s="4" t="n">
        <v>0.947264516129032</v>
      </c>
      <c r="M115" s="59"/>
      <c r="N115" s="60" t="n">
        <v>10665623</v>
      </c>
      <c r="O115" s="60" t="n">
        <v>10790908</v>
      </c>
      <c r="P115" s="61" t="n">
        <v>6</v>
      </c>
      <c r="Q115" s="61" t="n">
        <v>1170</v>
      </c>
      <c r="R115" s="59" t="n">
        <v>4.09337507145764</v>
      </c>
      <c r="S115" s="59"/>
      <c r="T115" s="60" t="n">
        <v>10665720</v>
      </c>
      <c r="U115" s="60" t="n">
        <v>10792870</v>
      </c>
      <c r="V115" s="61" t="n">
        <v>5</v>
      </c>
      <c r="W115" s="61" t="n">
        <v>1262</v>
      </c>
      <c r="X115" s="59" t="n">
        <v>3.11604251671721</v>
      </c>
      <c r="Y115" s="25"/>
    </row>
    <row r="116" customFormat="false" ht="12.75" hidden="false" customHeight="false" outlineLevel="0" collapsed="false">
      <c r="A116" s="19"/>
      <c r="B116" s="4" t="s">
        <v>63</v>
      </c>
      <c r="C116" s="4" t="n">
        <v>-1.133010994</v>
      </c>
      <c r="D116" s="4" t="n">
        <v>0.4245985</v>
      </c>
      <c r="E116" s="4" t="n">
        <v>-2.6684291</v>
      </c>
      <c r="F116" s="4" t="n">
        <v>0.007620686</v>
      </c>
      <c r="G116" s="21" t="n">
        <f aca="false">EXP(C116)</f>
        <v>0.32206206808024</v>
      </c>
      <c r="H116" s="52" t="n">
        <f aca="false">EXP(C116-1.96*D116)</f>
        <v>0.140124487646459</v>
      </c>
      <c r="I116" s="53" t="n">
        <f aca="false">EXP(C116+1.96*D116)</f>
        <v>0.740227332411888</v>
      </c>
      <c r="J116" s="24" t="n">
        <f aca="false">C116^2+D116^2</f>
        <v>1.46399779872712</v>
      </c>
      <c r="K116" s="4" t="n">
        <v>0.12528</v>
      </c>
      <c r="M116" s="59"/>
      <c r="N116" s="60" t="n">
        <v>10790908</v>
      </c>
      <c r="O116" s="60" t="n">
        <v>10919801</v>
      </c>
      <c r="P116" s="61" t="n">
        <v>8</v>
      </c>
      <c r="Q116" s="61" t="n">
        <v>1144</v>
      </c>
      <c r="R116" s="59" t="n">
        <v>5.42578961665997</v>
      </c>
      <c r="S116" s="59"/>
      <c r="T116" s="60" t="n">
        <v>10792870</v>
      </c>
      <c r="U116" s="60" t="n">
        <v>10919178</v>
      </c>
      <c r="V116" s="61" t="n">
        <v>19</v>
      </c>
      <c r="W116" s="61" t="n">
        <v>1261</v>
      </c>
      <c r="X116" s="59" t="n">
        <v>11.9327122952282</v>
      </c>
      <c r="Y116" s="25"/>
    </row>
    <row r="117" customFormat="false" ht="12.75" hidden="false" customHeight="false" outlineLevel="0" collapsed="false">
      <c r="A117" s="19"/>
      <c r="B117" s="4" t="s">
        <v>64</v>
      </c>
      <c r="C117" s="4" t="n">
        <v>-0.45864806</v>
      </c>
      <c r="D117" s="4" t="n">
        <v>0.603373246</v>
      </c>
      <c r="E117" s="4" t="n">
        <v>-0.760139868</v>
      </c>
      <c r="F117" s="4" t="n">
        <v>0.447170984</v>
      </c>
      <c r="G117" s="21" t="n">
        <f aca="false">EXP(C117)</f>
        <v>0.632137680290446</v>
      </c>
      <c r="H117" s="52" t="n">
        <f aca="false">EXP(C117-1.96*D117)</f>
        <v>0.193735854555453</v>
      </c>
      <c r="I117" s="53" t="n">
        <f aca="false">EXP(C117+1.96*D117)</f>
        <v>2.06259211935708</v>
      </c>
      <c r="J117" s="24" t="n">
        <f aca="false">C117^2+D117^2</f>
        <v>0.57441731693034</v>
      </c>
      <c r="K117" s="4" t="n">
        <v>0.8082</v>
      </c>
      <c r="M117" s="59"/>
      <c r="N117" s="60" t="n">
        <v>10919801</v>
      </c>
      <c r="O117" s="60" t="n">
        <v>11032859</v>
      </c>
      <c r="P117" s="61" t="n">
        <v>5</v>
      </c>
      <c r="Q117" s="61" t="n">
        <v>1141</v>
      </c>
      <c r="R117" s="59" t="n">
        <v>3.87609293587408</v>
      </c>
      <c r="S117" s="59"/>
      <c r="T117" s="60" t="n">
        <v>10919178</v>
      </c>
      <c r="U117" s="60" t="n">
        <v>11032866</v>
      </c>
      <c r="V117" s="61" t="n">
        <v>6</v>
      </c>
      <c r="W117" s="61" t="n">
        <v>1262</v>
      </c>
      <c r="X117" s="59" t="n">
        <v>4.18206095536946</v>
      </c>
      <c r="Y117" s="25"/>
    </row>
    <row r="118" customFormat="false" ht="12.75" hidden="false" customHeight="false" outlineLevel="0" collapsed="false">
      <c r="A118" s="19"/>
      <c r="B118" s="4" t="s">
        <v>65</v>
      </c>
      <c r="C118" s="4" t="n">
        <v>-0.698450018</v>
      </c>
      <c r="D118" s="4" t="n">
        <v>0.332613615</v>
      </c>
      <c r="E118" s="4" t="n">
        <v>-2.099884027</v>
      </c>
      <c r="F118" s="4" t="n">
        <v>0.035739044</v>
      </c>
      <c r="G118" s="21" t="n">
        <f aca="false">EXP(C118)</f>
        <v>0.497355598891305</v>
      </c>
      <c r="H118" s="52" t="n">
        <f aca="false">EXP(C118-1.96*D118)</f>
        <v>0.259143658922346</v>
      </c>
      <c r="I118" s="53" t="n">
        <f aca="false">EXP(C118+1.96*D118)</f>
        <v>0.954538470195223</v>
      </c>
      <c r="J118" s="24" t="n">
        <f aca="false">C118^2+D118^2</f>
        <v>0.598464244527569</v>
      </c>
      <c r="K118" s="4" t="n">
        <v>0.212914285714286</v>
      </c>
      <c r="M118" s="59"/>
      <c r="N118" s="60" t="n">
        <v>11032859</v>
      </c>
      <c r="O118" s="60" t="n">
        <v>11234603</v>
      </c>
      <c r="P118" s="61" t="n">
        <v>16</v>
      </c>
      <c r="Q118" s="61" t="n">
        <v>1167</v>
      </c>
      <c r="R118" s="59" t="n">
        <v>6.79762782437286</v>
      </c>
      <c r="S118" s="59"/>
      <c r="T118" s="60" t="n">
        <v>11032866</v>
      </c>
      <c r="U118" s="60" t="n">
        <v>11235203</v>
      </c>
      <c r="V118" s="61" t="n">
        <v>23</v>
      </c>
      <c r="W118" s="61" t="n">
        <v>1231</v>
      </c>
      <c r="X118" s="59" t="n">
        <v>9.23839960848829</v>
      </c>
      <c r="Y118" s="25"/>
    </row>
    <row r="119" customFormat="false" ht="12.75" hidden="false" customHeight="false" outlineLevel="0" collapsed="false">
      <c r="A119" s="19"/>
      <c r="B119" s="4" t="s">
        <v>66</v>
      </c>
      <c r="C119" s="4" t="n">
        <v>-0.554969149</v>
      </c>
      <c r="D119" s="4" t="n">
        <v>0.268694991</v>
      </c>
      <c r="E119" s="4" t="n">
        <v>-2.065424246</v>
      </c>
      <c r="F119" s="4" t="n">
        <v>0.038882876</v>
      </c>
      <c r="G119" s="21" t="n">
        <f aca="false">EXP(C119)</f>
        <v>0.574089972172965</v>
      </c>
      <c r="H119" s="52" t="n">
        <f aca="false">EXP(C119-1.96*D119)</f>
        <v>0.339048765349058</v>
      </c>
      <c r="I119" s="53" t="n">
        <f aca="false">EXP(C119+1.96*D119)</f>
        <v>0.972070480216165</v>
      </c>
      <c r="J119" s="24" t="n">
        <f aca="false">C119^2+D119^2</f>
        <v>0.380187754530274</v>
      </c>
      <c r="K119" s="4" t="n">
        <v>0.212914285714286</v>
      </c>
      <c r="M119" s="59"/>
      <c r="N119" s="60" t="n">
        <v>11234603</v>
      </c>
      <c r="O119" s="60" t="n">
        <v>11455343</v>
      </c>
      <c r="P119" s="61" t="n">
        <v>27</v>
      </c>
      <c r="Q119" s="61" t="n">
        <v>1171</v>
      </c>
      <c r="R119" s="59" t="n">
        <v>10.4528318281266</v>
      </c>
      <c r="S119" s="59"/>
      <c r="T119" s="60" t="n">
        <v>11235203</v>
      </c>
      <c r="U119" s="60" t="n">
        <v>11456710</v>
      </c>
      <c r="V119" s="61" t="n">
        <v>34</v>
      </c>
      <c r="W119" s="61" t="n">
        <v>1255</v>
      </c>
      <c r="X119" s="59" t="n">
        <v>12.2425893431458</v>
      </c>
      <c r="Y119" s="25"/>
    </row>
    <row r="120" customFormat="false" ht="12.75" hidden="false" customHeight="false" outlineLevel="0" collapsed="false">
      <c r="A120" s="19"/>
      <c r="B120" s="4" t="s">
        <v>67</v>
      </c>
      <c r="C120" s="4" t="n">
        <v>0.415422793</v>
      </c>
      <c r="D120" s="4" t="n">
        <v>0.494354989</v>
      </c>
      <c r="E120" s="4" t="n">
        <v>0.840332964</v>
      </c>
      <c r="F120" s="4" t="n">
        <v>0.400721724</v>
      </c>
      <c r="G120" s="21" t="n">
        <f aca="false">EXP(C120)</f>
        <v>1.51501114140955</v>
      </c>
      <c r="H120" s="52" t="n">
        <f aca="false">EXP(C120-1.96*D120)</f>
        <v>0.574926550019869</v>
      </c>
      <c r="I120" s="53" t="n">
        <f aca="false">EXP(C120+1.96*D120)</f>
        <v>3.99226433101018</v>
      </c>
      <c r="J120" s="24" t="n">
        <f aca="false">C120^2+D120^2</f>
        <v>0.416962952093111</v>
      </c>
      <c r="K120" s="4" t="n">
        <v>0.8082</v>
      </c>
      <c r="M120" s="59"/>
      <c r="N120" s="60" t="n">
        <v>11455343</v>
      </c>
      <c r="O120" s="60" t="n">
        <v>11632066</v>
      </c>
      <c r="P120" s="61" t="n">
        <v>13</v>
      </c>
      <c r="Q120" s="61" t="n">
        <v>1170</v>
      </c>
      <c r="R120" s="59" t="n">
        <v>6.28833861054218</v>
      </c>
      <c r="S120" s="59"/>
      <c r="T120" s="60" t="n">
        <v>11456710</v>
      </c>
      <c r="U120" s="60" t="n">
        <v>11630254</v>
      </c>
      <c r="V120" s="61" t="n">
        <v>6</v>
      </c>
      <c r="W120" s="61" t="n">
        <v>1260</v>
      </c>
      <c r="X120" s="59" t="n">
        <v>2.74400079672798</v>
      </c>
      <c r="Y120" s="25"/>
    </row>
    <row r="121" customFormat="false" ht="12.75" hidden="false" customHeight="false" outlineLevel="0" collapsed="false">
      <c r="A121" s="19"/>
      <c r="B121" s="4" t="s">
        <v>68</v>
      </c>
      <c r="C121" s="4" t="n">
        <v>-0.641301993</v>
      </c>
      <c r="D121" s="4" t="n">
        <v>0.904288836</v>
      </c>
      <c r="E121" s="4" t="n">
        <v>-0.70917827</v>
      </c>
      <c r="F121" s="4" t="n">
        <v>0.478213856</v>
      </c>
      <c r="G121" s="21" t="n">
        <f aca="false">EXP(C121)</f>
        <v>0.526606339733396</v>
      </c>
      <c r="H121" s="52" t="n">
        <f aca="false">EXP(C121-1.96*D121)</f>
        <v>0.0894828661619051</v>
      </c>
      <c r="I121" s="53" t="n">
        <f aca="false">EXP(C121+1.96*D121)</f>
        <v>3.09907638123312</v>
      </c>
      <c r="J121" s="24" t="n">
        <f aca="false">C121^2+D121^2</f>
        <v>1.22900654514001</v>
      </c>
      <c r="K121" s="4" t="n">
        <v>0.812093023255814</v>
      </c>
      <c r="M121" s="59"/>
      <c r="N121" s="60" t="n">
        <v>11632066</v>
      </c>
      <c r="O121" s="60" t="n">
        <v>11724677</v>
      </c>
      <c r="P121" s="61" t="n">
        <v>2</v>
      </c>
      <c r="Q121" s="61" t="n">
        <v>1170</v>
      </c>
      <c r="R121" s="59" t="n">
        <v>1.84579409508697</v>
      </c>
      <c r="S121" s="59"/>
      <c r="T121" s="60" t="n">
        <v>11630254</v>
      </c>
      <c r="U121" s="60" t="n">
        <v>11724333</v>
      </c>
      <c r="V121" s="61" t="n">
        <v>3</v>
      </c>
      <c r="W121" s="61" t="n">
        <v>1261</v>
      </c>
      <c r="X121" s="59" t="n">
        <v>2.52881321954284</v>
      </c>
      <c r="Y121" s="25"/>
    </row>
    <row r="122" customFormat="false" ht="12.75" hidden="false" customHeight="false" outlineLevel="0" collapsed="false">
      <c r="A122" s="19"/>
      <c r="B122" s="4" t="s">
        <v>69</v>
      </c>
      <c r="C122" s="4" t="n">
        <v>-0.261785414</v>
      </c>
      <c r="D122" s="4" t="n">
        <v>0.344640759</v>
      </c>
      <c r="E122" s="4" t="n">
        <v>-0.759589244</v>
      </c>
      <c r="F122" s="4" t="n">
        <v>0.447500151</v>
      </c>
      <c r="G122" s="21" t="n">
        <f aca="false">EXP(C122)</f>
        <v>0.769676167718272</v>
      </c>
      <c r="H122" s="52" t="n">
        <f aca="false">EXP(C122-1.96*D122)</f>
        <v>0.39169127955085</v>
      </c>
      <c r="I122" s="53" t="n">
        <f aca="false">EXP(C122+1.96*D122)</f>
        <v>1.51241917826914</v>
      </c>
      <c r="J122" s="24" t="n">
        <f aca="false">C122^2+D122^2</f>
        <v>0.187308855747247</v>
      </c>
      <c r="K122" s="4" t="n">
        <v>0.8082</v>
      </c>
      <c r="M122" s="59"/>
      <c r="N122" s="60" t="n">
        <v>11724677</v>
      </c>
      <c r="O122" s="60" t="n">
        <v>11952871</v>
      </c>
      <c r="P122" s="61" t="n">
        <v>18</v>
      </c>
      <c r="Q122" s="61" t="n">
        <v>1169</v>
      </c>
      <c r="R122" s="59" t="n">
        <v>6.74980333584022</v>
      </c>
      <c r="S122" s="59"/>
      <c r="T122" s="60" t="n">
        <v>11724333</v>
      </c>
      <c r="U122" s="60" t="n">
        <v>11952749</v>
      </c>
      <c r="V122" s="61" t="n">
        <v>17</v>
      </c>
      <c r="W122" s="61" t="n">
        <v>1259</v>
      </c>
      <c r="X122" s="59" t="n">
        <v>5.91292376552322</v>
      </c>
      <c r="Y122" s="25"/>
    </row>
    <row r="123" customFormat="false" ht="12.75" hidden="false" customHeight="false" outlineLevel="0" collapsed="false">
      <c r="A123" s="19"/>
      <c r="B123" s="4" t="s">
        <v>70</v>
      </c>
      <c r="C123" s="4" t="n">
        <v>-0.156764173</v>
      </c>
      <c r="D123" s="4" t="n">
        <v>0.413204684</v>
      </c>
      <c r="E123" s="4" t="n">
        <v>-0.379386245</v>
      </c>
      <c r="F123" s="4" t="n">
        <v>0.704401064</v>
      </c>
      <c r="G123" s="21" t="n">
        <f aca="false">EXP(C123)</f>
        <v>0.854905644880548</v>
      </c>
      <c r="H123" s="52" t="n">
        <f aca="false">EXP(C123-1.96*D123)</f>
        <v>0.380356863058837</v>
      </c>
      <c r="I123" s="53" t="n">
        <f aca="false">EXP(C123+1.96*D123)</f>
        <v>1.92152089953368</v>
      </c>
      <c r="J123" s="24" t="n">
        <f aca="false">C123^2+D123^2</f>
        <v>0.195313116815914</v>
      </c>
      <c r="K123" s="4" t="n">
        <v>0.905657142857143</v>
      </c>
      <c r="M123" s="59"/>
      <c r="N123" s="60" t="n">
        <v>11952871</v>
      </c>
      <c r="O123" s="60" t="n">
        <v>12076176</v>
      </c>
      <c r="P123" s="61" t="n">
        <v>13</v>
      </c>
      <c r="Q123" s="61" t="n">
        <v>1169</v>
      </c>
      <c r="R123" s="59" t="n">
        <v>9.02027504375339</v>
      </c>
      <c r="S123" s="59"/>
      <c r="T123" s="60" t="n">
        <v>11952749</v>
      </c>
      <c r="U123" s="60" t="n">
        <v>12077435</v>
      </c>
      <c r="V123" s="61" t="n">
        <v>11</v>
      </c>
      <c r="W123" s="61" t="n">
        <v>1259</v>
      </c>
      <c r="X123" s="59" t="n">
        <v>7.00798997165805</v>
      </c>
      <c r="Y123" s="25"/>
    </row>
    <row r="124" customFormat="false" ht="12.75" hidden="false" customHeight="false" outlineLevel="0" collapsed="false">
      <c r="A124" s="19"/>
      <c r="B124" s="4" t="s">
        <v>71</v>
      </c>
      <c r="C124" s="4" t="n">
        <v>0.018103859</v>
      </c>
      <c r="D124" s="4" t="n">
        <v>0.493631774</v>
      </c>
      <c r="E124" s="4" t="n">
        <v>0.036674825</v>
      </c>
      <c r="F124" s="4" t="n">
        <v>0.970744282</v>
      </c>
      <c r="G124" s="21" t="n">
        <f aca="false">EXP(C124)</f>
        <v>1.01826872726985</v>
      </c>
      <c r="H124" s="52" t="n">
        <f aca="false">EXP(C124-1.96*D124)</f>
        <v>0.386967558341926</v>
      </c>
      <c r="I124" s="53" t="n">
        <f aca="false">EXP(C124+1.96*D124)</f>
        <v>2.67947836603807</v>
      </c>
      <c r="J124" s="24" t="n">
        <f aca="false">C124^2+D124^2</f>
        <v>0.244000078013079</v>
      </c>
      <c r="K124" s="2" t="n">
        <v>0.9707</v>
      </c>
      <c r="M124" s="59"/>
      <c r="N124" s="60" t="n">
        <v>12076176</v>
      </c>
      <c r="O124" s="60" t="n">
        <v>12199274</v>
      </c>
      <c r="P124" s="61" t="n">
        <v>10</v>
      </c>
      <c r="Q124" s="61" t="n">
        <v>1171</v>
      </c>
      <c r="R124" s="59" t="n">
        <v>6.93800074603517</v>
      </c>
      <c r="S124" s="59"/>
      <c r="T124" s="60" t="n">
        <v>12077435</v>
      </c>
      <c r="U124" s="60" t="n">
        <v>12199265</v>
      </c>
      <c r="V124" s="61" t="n">
        <v>7</v>
      </c>
      <c r="W124" s="61" t="n">
        <v>1260</v>
      </c>
      <c r="X124" s="59" t="n">
        <v>4.56027595516499</v>
      </c>
      <c r="Y124" s="25"/>
    </row>
    <row r="125" customFormat="false" ht="12.75" hidden="false" customHeight="false" outlineLevel="0" collapsed="false">
      <c r="A125" s="19"/>
      <c r="B125" s="4" t="s">
        <v>72</v>
      </c>
      <c r="C125" s="4" t="n">
        <v>-0.43750577</v>
      </c>
      <c r="D125" s="4" t="n">
        <v>0.349786462</v>
      </c>
      <c r="E125" s="4" t="n">
        <v>-1.250779595</v>
      </c>
      <c r="F125" s="4" t="n">
        <v>0.211014902</v>
      </c>
      <c r="G125" s="21" t="n">
        <f aca="false">EXP(C125)</f>
        <v>0.645644801046642</v>
      </c>
      <c r="H125" s="52" t="n">
        <f aca="false">EXP(C125-1.96*D125)</f>
        <v>0.32527404534289</v>
      </c>
      <c r="I125" s="53" t="n">
        <f aca="false">EXP(C125+1.96*D125)</f>
        <v>1.2815569366413</v>
      </c>
      <c r="J125" s="24" t="n">
        <f aca="false">C125^2+D125^2</f>
        <v>0.31376186778177</v>
      </c>
      <c r="K125" s="4" t="n">
        <v>0.523862068965517</v>
      </c>
      <c r="M125" s="59"/>
      <c r="N125" s="60" t="n">
        <v>12199274</v>
      </c>
      <c r="O125" s="60" t="n">
        <v>12356346</v>
      </c>
      <c r="P125" s="61" t="n">
        <v>16</v>
      </c>
      <c r="Q125" s="61" t="n">
        <v>1171</v>
      </c>
      <c r="R125" s="59" t="n">
        <v>8.70106583724291</v>
      </c>
      <c r="S125" s="59"/>
      <c r="T125" s="60" t="n">
        <v>12199265</v>
      </c>
      <c r="U125" s="60" t="n">
        <v>12356079</v>
      </c>
      <c r="V125" s="61" t="n">
        <v>18</v>
      </c>
      <c r="W125" s="61" t="n">
        <v>1257</v>
      </c>
      <c r="X125" s="59" t="n">
        <v>9.13421388733672</v>
      </c>
      <c r="Y125" s="25"/>
    </row>
    <row r="126" customFormat="false" ht="12.75" hidden="false" customHeight="false" outlineLevel="0" collapsed="false">
      <c r="A126" s="19"/>
      <c r="B126" s="4" t="s">
        <v>73</v>
      </c>
      <c r="C126" s="4" t="n">
        <v>-0.040632067</v>
      </c>
      <c r="D126" s="4" t="n">
        <v>0.443406461</v>
      </c>
      <c r="E126" s="4" t="n">
        <v>-0.091636163</v>
      </c>
      <c r="F126" s="4" t="n">
        <v>0.926987118</v>
      </c>
      <c r="G126" s="21" t="n">
        <f aca="false">EXP(C126)</f>
        <v>0.960182347735323</v>
      </c>
      <c r="H126" s="52" t="n">
        <f aca="false">EXP(C126-1.96*D126)</f>
        <v>0.402641484115267</v>
      </c>
      <c r="I126" s="53" t="n">
        <f aca="false">EXP(C126+1.96*D126)</f>
        <v>2.28975447705876</v>
      </c>
      <c r="J126" s="24" t="n">
        <f aca="false">C126^2+D126^2</f>
        <v>0.198260254525237</v>
      </c>
      <c r="K126" s="4" t="n">
        <v>0.9707</v>
      </c>
      <c r="M126" s="59"/>
      <c r="N126" s="60" t="n">
        <v>12356346</v>
      </c>
      <c r="O126" s="60" t="n">
        <v>12576102</v>
      </c>
      <c r="P126" s="61" t="n">
        <v>12</v>
      </c>
      <c r="Q126" s="61" t="n">
        <v>1168</v>
      </c>
      <c r="R126" s="59" t="n">
        <v>4.67583088579515</v>
      </c>
      <c r="S126" s="59"/>
      <c r="T126" s="60" t="n">
        <v>12356079</v>
      </c>
      <c r="U126" s="60" t="n">
        <v>12576453</v>
      </c>
      <c r="V126" s="61" t="n">
        <v>9</v>
      </c>
      <c r="W126" s="61" t="n">
        <v>1260</v>
      </c>
      <c r="X126" s="59" t="n">
        <v>3.24146365315962</v>
      </c>
      <c r="Y126" s="25"/>
    </row>
    <row r="127" customFormat="false" ht="12.75" hidden="false" customHeight="false" outlineLevel="0" collapsed="false">
      <c r="A127" s="19"/>
      <c r="B127" s="4" t="s">
        <v>74</v>
      </c>
      <c r="C127" s="4" t="n">
        <v>-0.173781381</v>
      </c>
      <c r="D127" s="4" t="n">
        <v>0.389693786</v>
      </c>
      <c r="E127" s="4" t="n">
        <v>-0.445943424</v>
      </c>
      <c r="F127" s="4" t="n">
        <v>0.655638114</v>
      </c>
      <c r="G127" s="21" t="n">
        <f aca="false">EXP(C127)</f>
        <v>0.840480622608051</v>
      </c>
      <c r="H127" s="52" t="n">
        <f aca="false">EXP(C127-1.96*D127)</f>
        <v>0.391573828980037</v>
      </c>
      <c r="I127" s="53" t="n">
        <f aca="false">EXP(C127+1.96*D127)</f>
        <v>1.80402168045718</v>
      </c>
      <c r="J127" s="24" t="n">
        <f aca="false">C127^2+D127^2</f>
        <v>0.182061215229281</v>
      </c>
      <c r="K127" s="4" t="n">
        <v>0.905657142857143</v>
      </c>
      <c r="M127" s="59" t="s">
        <v>171</v>
      </c>
      <c r="N127" s="60" t="n">
        <v>979209</v>
      </c>
      <c r="O127" s="60" t="n">
        <v>1396599</v>
      </c>
      <c r="P127" s="61" t="n">
        <v>14</v>
      </c>
      <c r="Q127" s="61" t="n">
        <v>1090</v>
      </c>
      <c r="R127" s="59" t="n">
        <v>3.07790387366494</v>
      </c>
      <c r="S127" s="59"/>
      <c r="T127" s="60" t="n">
        <v>978643</v>
      </c>
      <c r="U127" s="60" t="n">
        <v>1396025</v>
      </c>
      <c r="V127" s="61" t="n">
        <v>13</v>
      </c>
      <c r="W127" s="61" t="n">
        <v>1261</v>
      </c>
      <c r="X127" s="59" t="n">
        <v>2.47033643844542</v>
      </c>
      <c r="Y127" s="25"/>
    </row>
    <row r="128" customFormat="false" ht="12.75" hidden="false" customHeight="false" outlineLevel="0" collapsed="false">
      <c r="A128" s="19"/>
      <c r="B128" s="4" t="s">
        <v>75</v>
      </c>
      <c r="C128" s="4" t="n">
        <v>-1.046640239</v>
      </c>
      <c r="D128" s="4" t="n">
        <v>0.431607935</v>
      </c>
      <c r="E128" s="4" t="n">
        <v>-2.42497914</v>
      </c>
      <c r="F128" s="4" t="n">
        <v>0.015309266</v>
      </c>
      <c r="G128" s="21" t="n">
        <f aca="false">EXP(C128)</f>
        <v>0.351115433574404</v>
      </c>
      <c r="H128" s="52" t="n">
        <f aca="false">EXP(C128-1.96*D128)</f>
        <v>0.150680769156807</v>
      </c>
      <c r="I128" s="53" t="n">
        <f aca="false">EXP(C128+1.96*D128)</f>
        <v>0.818167098455989</v>
      </c>
      <c r="J128" s="24" t="n">
        <f aca="false">C128^2+D128^2</f>
        <v>1.28174119944894</v>
      </c>
      <c r="K128" s="4" t="n">
        <v>0.157371428571429</v>
      </c>
      <c r="M128" s="59"/>
      <c r="N128" s="60" t="n">
        <v>1396599</v>
      </c>
      <c r="O128" s="60" t="n">
        <v>1541420</v>
      </c>
      <c r="P128" s="61" t="n">
        <v>8</v>
      </c>
      <c r="Q128" s="61" t="n">
        <v>1169</v>
      </c>
      <c r="R128" s="59" t="n">
        <v>4.72575339560087</v>
      </c>
      <c r="S128" s="59"/>
      <c r="T128" s="60" t="n">
        <v>1396025</v>
      </c>
      <c r="U128" s="60" t="n">
        <v>1541057</v>
      </c>
      <c r="V128" s="61" t="n">
        <v>17</v>
      </c>
      <c r="W128" s="61" t="n">
        <v>1259</v>
      </c>
      <c r="X128" s="59" t="n">
        <v>9.31247169470016</v>
      </c>
      <c r="Y128" s="25"/>
    </row>
    <row r="129" customFormat="false" ht="12.75" hidden="false" customHeight="false" outlineLevel="0" collapsed="false">
      <c r="A129" s="19"/>
      <c r="B129" s="4" t="s">
        <v>76</v>
      </c>
      <c r="C129" s="4" t="n">
        <v>0.147689634</v>
      </c>
      <c r="D129" s="4" t="n">
        <v>0.33600483</v>
      </c>
      <c r="E129" s="4" t="n">
        <v>0.439546165</v>
      </c>
      <c r="F129" s="4" t="n">
        <v>0.660265839</v>
      </c>
      <c r="G129" s="21" t="n">
        <f aca="false">EXP(C129)</f>
        <v>1.15915307882384</v>
      </c>
      <c r="H129" s="52" t="n">
        <f aca="false">EXP(C129-1.96*D129)</f>
        <v>0.599967475461164</v>
      </c>
      <c r="I129" s="53" t="n">
        <f aca="false">EXP(C129+1.96*D129)</f>
        <v>2.23951449887178</v>
      </c>
      <c r="J129" s="24" t="n">
        <f aca="false">C129^2+D129^2</f>
        <v>0.134711473774383</v>
      </c>
      <c r="K129" s="4" t="n">
        <v>0.905657142857143</v>
      </c>
      <c r="M129" s="59"/>
      <c r="N129" s="60" t="n">
        <v>1541420</v>
      </c>
      <c r="O129" s="60" t="n">
        <v>2081082</v>
      </c>
      <c r="P129" s="61" t="n">
        <v>24</v>
      </c>
      <c r="Q129" s="61" t="n">
        <v>1171</v>
      </c>
      <c r="R129" s="59" t="n">
        <v>3.79993286273762</v>
      </c>
      <c r="S129" s="59"/>
      <c r="T129" s="60" t="n">
        <v>1541057</v>
      </c>
      <c r="U129" s="60" t="n">
        <v>2083823</v>
      </c>
      <c r="V129" s="61" t="n">
        <v>15</v>
      </c>
      <c r="W129" s="61" t="n">
        <v>1262</v>
      </c>
      <c r="X129" s="59" t="n">
        <v>2.19028735445303</v>
      </c>
      <c r="Y129" s="25"/>
    </row>
    <row r="130" customFormat="false" ht="12.75" hidden="false" customHeight="false" outlineLevel="0" collapsed="false">
      <c r="A130" s="19"/>
      <c r="B130" s="4" t="s">
        <v>77</v>
      </c>
      <c r="C130" s="4" t="n">
        <v>0.746894228</v>
      </c>
      <c r="D130" s="4" t="n">
        <v>0.4381115</v>
      </c>
      <c r="E130" s="4" t="n">
        <v>1.704803977</v>
      </c>
      <c r="F130" s="4" t="n">
        <v>0.088230989</v>
      </c>
      <c r="G130" s="21" t="n">
        <f aca="false">EXP(C130)</f>
        <v>2.11043529677545</v>
      </c>
      <c r="H130" s="52" t="n">
        <f aca="false">EXP(C130-1.96*D130)</f>
        <v>0.894219228352309</v>
      </c>
      <c r="I130" s="53" t="n">
        <f aca="false">EXP(C130+1.96*D130)</f>
        <v>4.98081119333849</v>
      </c>
      <c r="J130" s="24" t="n">
        <f aca="false">C130^2+D130^2</f>
        <v>0.749792674251966</v>
      </c>
      <c r="K130" s="4" t="n">
        <v>0.373552941176471</v>
      </c>
      <c r="M130" s="59"/>
      <c r="N130" s="60" t="n">
        <v>2081082</v>
      </c>
      <c r="O130" s="60" t="n">
        <v>2566955</v>
      </c>
      <c r="P130" s="61" t="n">
        <v>21</v>
      </c>
      <c r="Q130" s="61" t="n">
        <v>1155</v>
      </c>
      <c r="R130" s="59" t="n">
        <v>3.74374344131225</v>
      </c>
      <c r="S130" s="59"/>
      <c r="T130" s="60" t="n">
        <v>2083823</v>
      </c>
      <c r="U130" s="60" t="n">
        <v>2566890</v>
      </c>
      <c r="V130" s="61" t="n">
        <v>7</v>
      </c>
      <c r="W130" s="61" t="n">
        <v>1262</v>
      </c>
      <c r="X130" s="59" t="n">
        <v>1.14828351840232</v>
      </c>
      <c r="Y130" s="64"/>
    </row>
    <row r="131" customFormat="false" ht="12.75" hidden="false" customHeight="false" outlineLevel="0" collapsed="false">
      <c r="A131" s="19"/>
      <c r="B131" s="4" t="s">
        <v>78</v>
      </c>
      <c r="C131" s="4" t="n">
        <v>0.275164456</v>
      </c>
      <c r="D131" s="4" t="n">
        <v>0.232057948</v>
      </c>
      <c r="E131" s="4" t="n">
        <v>1.185757514</v>
      </c>
      <c r="F131" s="4" t="n">
        <v>0.235718074</v>
      </c>
      <c r="G131" s="21" t="n">
        <f aca="false">EXP(C131)</f>
        <v>1.31674720404056</v>
      </c>
      <c r="H131" s="52" t="n">
        <f aca="false">EXP(C131-1.96*D131)</f>
        <v>0.835546629609279</v>
      </c>
      <c r="I131" s="53" t="n">
        <f aca="false">EXP(C131+1.96*D131)</f>
        <v>2.07507652823566</v>
      </c>
      <c r="J131" s="24" t="n">
        <f aca="false">C131^2+D131^2</f>
        <v>0.129566369075747</v>
      </c>
      <c r="K131" s="4" t="n">
        <v>0.547432258064516</v>
      </c>
      <c r="M131" s="59"/>
      <c r="N131" s="60" t="n">
        <v>2566955</v>
      </c>
      <c r="O131" s="60" t="n">
        <v>2968233</v>
      </c>
      <c r="P131" s="61" t="n">
        <v>58</v>
      </c>
      <c r="Q131" s="61" t="n">
        <v>1155</v>
      </c>
      <c r="R131" s="59" t="n">
        <v>12.5564621092003</v>
      </c>
      <c r="S131" s="59"/>
      <c r="T131" s="60" t="n">
        <v>2566890</v>
      </c>
      <c r="U131" s="60" t="n">
        <v>2968431</v>
      </c>
      <c r="V131" s="61" t="n">
        <v>33</v>
      </c>
      <c r="W131" s="61" t="n">
        <v>1259</v>
      </c>
      <c r="X131" s="59" t="n">
        <v>6.53366133983868</v>
      </c>
      <c r="Y131" s="25"/>
    </row>
    <row r="132" customFormat="false" ht="12.75" hidden="false" customHeight="false" outlineLevel="0" collapsed="false">
      <c r="A132" s="19"/>
      <c r="B132" s="63" t="s">
        <v>79</v>
      </c>
      <c r="C132" s="63" t="n">
        <v>-0.661247669</v>
      </c>
      <c r="D132" s="63" t="n">
        <v>0.198259579</v>
      </c>
      <c r="E132" s="63" t="n">
        <v>-3.335262145</v>
      </c>
      <c r="F132" s="63" t="n">
        <v>0.00085219</v>
      </c>
      <c r="G132" s="21" t="n">
        <f aca="false">EXP(C132)</f>
        <v>0.516206877222325</v>
      </c>
      <c r="H132" s="52" t="n">
        <f aca="false">EXP(C132-1.96*D132)</f>
        <v>0.34999498826642</v>
      </c>
      <c r="I132" s="53" t="n">
        <f aca="false">EXP(C132+1.96*D132)</f>
        <v>0.7613524451064</v>
      </c>
      <c r="J132" s="24" t="n">
        <f aca="false">C132^2+D132^2</f>
        <v>0.476555340423191</v>
      </c>
      <c r="K132" s="63" t="n">
        <v>0.0324</v>
      </c>
      <c r="M132" s="59"/>
      <c r="N132" s="60" t="n">
        <v>2968233</v>
      </c>
      <c r="O132" s="60" t="n">
        <v>3472805</v>
      </c>
      <c r="P132" s="61" t="n">
        <v>53</v>
      </c>
      <c r="Q132" s="61" t="n">
        <v>1171</v>
      </c>
      <c r="R132" s="59" t="n">
        <v>8.99469143596027</v>
      </c>
      <c r="S132" s="59"/>
      <c r="T132" s="60" t="n">
        <v>2968431</v>
      </c>
      <c r="U132" s="60" t="n">
        <v>3472796</v>
      </c>
      <c r="V132" s="61" t="n">
        <v>73</v>
      </c>
      <c r="W132" s="61" t="n">
        <v>1248</v>
      </c>
      <c r="X132" s="59" t="n">
        <v>11.6508184354391</v>
      </c>
      <c r="Y132" s="25"/>
    </row>
    <row r="133" customFormat="false" ht="12.75" hidden="false" customHeight="false" outlineLevel="0" collapsed="false">
      <c r="A133" s="19"/>
      <c r="B133" s="4" t="s">
        <v>80</v>
      </c>
      <c r="C133" s="4" t="n">
        <v>-0.573964609</v>
      </c>
      <c r="D133" s="4" t="n">
        <v>0.75808282</v>
      </c>
      <c r="E133" s="4" t="n">
        <v>-0.757126523</v>
      </c>
      <c r="F133" s="4" t="n">
        <v>0.448974066</v>
      </c>
      <c r="G133" s="21" t="n">
        <f aca="false">EXP(C133)</f>
        <v>0.563287790087422</v>
      </c>
      <c r="H133" s="52" t="n">
        <f aca="false">EXP(C133-1.96*D133)</f>
        <v>0.127478579018063</v>
      </c>
      <c r="I133" s="53" t="n">
        <f aca="false">EXP(C133+1.96*D133)</f>
        <v>2.488991773407</v>
      </c>
      <c r="J133" s="24" t="n">
        <f aca="false">C133^2+D133^2</f>
        <v>0.904124934363675</v>
      </c>
      <c r="K133" s="4" t="n">
        <v>0.8082</v>
      </c>
      <c r="M133" s="59"/>
      <c r="N133" s="60" t="n">
        <v>3472805</v>
      </c>
      <c r="O133" s="60" t="n">
        <v>3589809</v>
      </c>
      <c r="P133" s="61" t="n">
        <v>3</v>
      </c>
      <c r="Q133" s="61" t="n">
        <v>1171</v>
      </c>
      <c r="R133" s="59" t="n">
        <v>2.18961344494112</v>
      </c>
      <c r="S133" s="59"/>
      <c r="T133" s="60" t="n">
        <v>3472796</v>
      </c>
      <c r="U133" s="60" t="n">
        <v>3590552</v>
      </c>
      <c r="V133" s="61" t="n">
        <v>4</v>
      </c>
      <c r="W133" s="61" t="n">
        <v>1251</v>
      </c>
      <c r="X133" s="59" t="n">
        <v>2.71534837580167</v>
      </c>
      <c r="Y133" s="25"/>
    </row>
    <row r="134" customFormat="false" ht="12.75" hidden="false" customHeight="false" outlineLevel="0" collapsed="false">
      <c r="A134" s="19"/>
      <c r="B134" s="4" t="s">
        <v>81</v>
      </c>
      <c r="C134" s="4" t="n">
        <v>0.035528183</v>
      </c>
      <c r="D134" s="4" t="n">
        <v>0.215498531</v>
      </c>
      <c r="E134" s="4" t="n">
        <v>0.164865084</v>
      </c>
      <c r="F134" s="4" t="n">
        <v>0.869050175</v>
      </c>
      <c r="G134" s="21" t="n">
        <f aca="false">EXP(C134)</f>
        <v>1.0361668500069</v>
      </c>
      <c r="H134" s="52" t="n">
        <f aca="false">EXP(C134-1.96*D134)</f>
        <v>0.679193687697352</v>
      </c>
      <c r="I134" s="53" t="n">
        <f aca="false">EXP(C134+1.96*D134)</f>
        <v>1.58075930401113</v>
      </c>
      <c r="J134" s="24" t="n">
        <f aca="false">C134^2+D134^2</f>
        <v>0.0477018686504395</v>
      </c>
      <c r="K134" s="4" t="n">
        <v>0.964024615384615</v>
      </c>
      <c r="M134" s="59"/>
      <c r="N134" s="60" t="n">
        <v>5223825</v>
      </c>
      <c r="O134" s="60" t="n">
        <v>5795886</v>
      </c>
      <c r="P134" s="61" t="n">
        <v>60</v>
      </c>
      <c r="Q134" s="61" t="n">
        <v>1164</v>
      </c>
      <c r="R134" s="59" t="n">
        <v>9.04277322730104</v>
      </c>
      <c r="S134" s="59"/>
      <c r="T134" s="60" t="n">
        <v>5224404</v>
      </c>
      <c r="U134" s="60" t="n">
        <v>5795577</v>
      </c>
      <c r="V134" s="61" t="n">
        <v>43</v>
      </c>
      <c r="W134" s="61" t="n">
        <v>1262</v>
      </c>
      <c r="X134" s="59" t="n">
        <v>5.9746855599652</v>
      </c>
      <c r="Y134" s="25"/>
    </row>
    <row r="135" customFormat="false" ht="12.75" hidden="false" customHeight="false" outlineLevel="0" collapsed="false">
      <c r="A135" s="19"/>
      <c r="B135" s="4" t="s">
        <v>82</v>
      </c>
      <c r="C135" s="4" t="n">
        <v>-0.122225728</v>
      </c>
      <c r="D135" s="4" t="n">
        <v>0.181085977</v>
      </c>
      <c r="E135" s="4" t="n">
        <v>-0.674959654</v>
      </c>
      <c r="F135" s="4" t="n">
        <v>0.499701398</v>
      </c>
      <c r="G135" s="21" t="n">
        <f aca="false">EXP(C135)</f>
        <v>0.884948588280545</v>
      </c>
      <c r="H135" s="52" t="n">
        <f aca="false">EXP(C135-1.96*D135)</f>
        <v>0.620546806959879</v>
      </c>
      <c r="I135" s="53" t="n">
        <f aca="false">EXP(C135+1.96*D135)</f>
        <v>1.26200633879075</v>
      </c>
      <c r="J135" s="24" t="n">
        <f aca="false">C135^2+D135^2</f>
        <v>0.0477312596511745</v>
      </c>
      <c r="K135" s="4" t="n">
        <v>0.81769090909091</v>
      </c>
      <c r="M135" s="59"/>
      <c r="N135" s="60" t="n">
        <v>5795886</v>
      </c>
      <c r="O135" s="60" t="n">
        <v>6347244</v>
      </c>
      <c r="P135" s="61" t="n">
        <v>85</v>
      </c>
      <c r="Q135" s="61" t="n">
        <v>1170</v>
      </c>
      <c r="R135" s="59" t="n">
        <v>13.2703984508622</v>
      </c>
      <c r="S135" s="59"/>
      <c r="T135" s="60" t="n">
        <v>5795577</v>
      </c>
      <c r="U135" s="60" t="n">
        <v>6347628</v>
      </c>
      <c r="V135" s="61" t="n">
        <v>71</v>
      </c>
      <c r="W135" s="61" t="n">
        <v>1261</v>
      </c>
      <c r="X135" s="59" t="n">
        <v>10.2425940624388</v>
      </c>
      <c r="Y135" s="25"/>
    </row>
    <row r="136" customFormat="false" ht="12.75" hidden="false" customHeight="false" outlineLevel="0" collapsed="false">
      <c r="A136" s="19"/>
      <c r="B136" s="4" t="s">
        <v>83</v>
      </c>
      <c r="C136" s="4" t="n">
        <v>-0.278838073</v>
      </c>
      <c r="D136" s="4" t="n">
        <v>0.809783921</v>
      </c>
      <c r="E136" s="4" t="n">
        <v>-0.344336391</v>
      </c>
      <c r="F136" s="4" t="n">
        <v>0.73059332</v>
      </c>
      <c r="G136" s="21" t="n">
        <f aca="false">EXP(C136)</f>
        <v>0.756662417370862</v>
      </c>
      <c r="H136" s="52" t="n">
        <f aca="false">EXP(C136-1.96*D136)</f>
        <v>0.154739138363785</v>
      </c>
      <c r="I136" s="53" t="n">
        <f aca="false">EXP(C136+1.96*D136)</f>
        <v>3.7000206923442</v>
      </c>
      <c r="J136" s="24" t="n">
        <f aca="false">C136^2+D136^2</f>
        <v>0.733500669664488</v>
      </c>
      <c r="K136" s="4" t="n">
        <v>0.906951724137931</v>
      </c>
      <c r="M136" s="59"/>
      <c r="N136" s="60" t="n">
        <v>6347244</v>
      </c>
      <c r="O136" s="60" t="n">
        <v>6582867</v>
      </c>
      <c r="P136" s="61" t="n">
        <v>3</v>
      </c>
      <c r="Q136" s="61" t="n">
        <v>1115</v>
      </c>
      <c r="R136" s="59" t="n">
        <v>1.14191268698228</v>
      </c>
      <c r="S136" s="59"/>
      <c r="T136" s="60" t="n">
        <v>6347628</v>
      </c>
      <c r="U136" s="60" t="n">
        <v>6583530</v>
      </c>
      <c r="V136" s="61" t="n">
        <v>3</v>
      </c>
      <c r="W136" s="61" t="n">
        <v>1250</v>
      </c>
      <c r="X136" s="59" t="n">
        <v>1.0173794339407</v>
      </c>
      <c r="Y136" s="25"/>
    </row>
    <row r="137" customFormat="false" ht="12.75" hidden="false" customHeight="false" outlineLevel="0" collapsed="false">
      <c r="A137" s="19"/>
      <c r="B137" s="4" t="s">
        <v>84</v>
      </c>
      <c r="C137" s="4" t="n">
        <v>-0.270371134</v>
      </c>
      <c r="D137" s="4" t="n">
        <v>1.397152448</v>
      </c>
      <c r="E137" s="4" t="n">
        <v>-0.193515843</v>
      </c>
      <c r="F137" s="4" t="n">
        <v>0.846555</v>
      </c>
      <c r="G137" s="21" t="n">
        <f aca="false">EXP(C137)</f>
        <v>0.763096230819215</v>
      </c>
      <c r="H137" s="52" t="n">
        <f aca="false">EXP(C137-1.96*D137)</f>
        <v>0.0493513611422384</v>
      </c>
      <c r="I137" s="53" t="n">
        <f aca="false">EXP(C137+1.96*D137)</f>
        <v>11.799387980651</v>
      </c>
      <c r="J137" s="24" t="n">
        <f aca="false">C137^2+D137^2</f>
        <v>2.02513551305284</v>
      </c>
      <c r="K137" s="4" t="n">
        <v>0.964024615384615</v>
      </c>
      <c r="M137" s="59"/>
      <c r="N137" s="60" t="n">
        <v>6582867</v>
      </c>
      <c r="O137" s="60" t="n">
        <v>6699983</v>
      </c>
      <c r="P137" s="61" t="n">
        <v>1</v>
      </c>
      <c r="Q137" s="61" t="n">
        <v>1116</v>
      </c>
      <c r="R137" s="59" t="n">
        <v>0.765103236922177</v>
      </c>
      <c r="S137" s="59"/>
      <c r="T137" s="60" t="n">
        <v>6583530</v>
      </c>
      <c r="U137" s="60" t="n">
        <v>6699077</v>
      </c>
      <c r="V137" s="61" t="n">
        <v>1</v>
      </c>
      <c r="W137" s="61" t="n">
        <v>1262</v>
      </c>
      <c r="X137" s="59" t="n">
        <v>0.685776082736687</v>
      </c>
      <c r="Y137" s="25"/>
    </row>
    <row r="138" customFormat="false" ht="12.75" hidden="false" customHeight="false" outlineLevel="0" collapsed="false">
      <c r="A138" s="19"/>
      <c r="B138" s="4" t="s">
        <v>85</v>
      </c>
      <c r="C138" s="4" t="n">
        <v>-0.432097702</v>
      </c>
      <c r="D138" s="4" t="n">
        <v>0.48694364</v>
      </c>
      <c r="E138" s="4" t="n">
        <v>-0.887366969</v>
      </c>
      <c r="F138" s="4" t="n">
        <v>0.374881361</v>
      </c>
      <c r="G138" s="21" t="n">
        <f aca="false">EXP(C138)</f>
        <v>0.649145950729098</v>
      </c>
      <c r="H138" s="52" t="n">
        <f aca="false">EXP(C138-1.96*D138)</f>
        <v>0.249946786844056</v>
      </c>
      <c r="I138" s="53" t="n">
        <f aca="false">EXP(C138+1.96*D138)</f>
        <v>1.6859207140394</v>
      </c>
      <c r="J138" s="24" t="n">
        <f aca="false">C138^2+D138^2</f>
        <v>0.42382253261013</v>
      </c>
      <c r="K138" s="4" t="n">
        <v>0.793905882352941</v>
      </c>
      <c r="M138" s="59"/>
      <c r="N138" s="60" t="n">
        <v>6699983</v>
      </c>
      <c r="O138" s="60" t="n">
        <v>6862369</v>
      </c>
      <c r="P138" s="61" t="n">
        <v>8</v>
      </c>
      <c r="Q138" s="61" t="n">
        <v>1171</v>
      </c>
      <c r="R138" s="59" t="n">
        <v>4.20737804579431</v>
      </c>
      <c r="S138" s="59"/>
      <c r="T138" s="60" t="n">
        <v>6699077</v>
      </c>
      <c r="U138" s="60" t="n">
        <v>6861554</v>
      </c>
      <c r="V138" s="61" t="n">
        <v>9</v>
      </c>
      <c r="W138" s="61" t="n">
        <v>1259</v>
      </c>
      <c r="X138" s="59" t="n">
        <v>4.40001828380817</v>
      </c>
      <c r="Y138" s="25"/>
    </row>
    <row r="139" customFormat="false" ht="12.75" hidden="false" customHeight="false" outlineLevel="0" collapsed="false">
      <c r="A139" s="19"/>
      <c r="B139" s="4" t="s">
        <v>86</v>
      </c>
      <c r="C139" s="4" t="n">
        <v>-0.335997535</v>
      </c>
      <c r="D139" s="4" t="n">
        <v>0.80976193</v>
      </c>
      <c r="E139" s="4" t="n">
        <v>-0.414933727</v>
      </c>
      <c r="F139" s="4" t="n">
        <v>0.678190419</v>
      </c>
      <c r="G139" s="21" t="n">
        <f aca="false">EXP(C139)</f>
        <v>0.714624867364184</v>
      </c>
      <c r="H139" s="52" t="n">
        <f aca="false">EXP(C139-1.96*D139)</f>
        <v>0.146148665601768</v>
      </c>
      <c r="I139" s="53" t="n">
        <f aca="false">EXP(C139+1.96*D139)</f>
        <v>3.4943097082174</v>
      </c>
      <c r="J139" s="24" t="n">
        <f aca="false">C139^2+D139^2</f>
        <v>0.768608726803401</v>
      </c>
      <c r="K139" s="4" t="n">
        <v>0.905657142857143</v>
      </c>
      <c r="M139" s="59"/>
      <c r="N139" s="60" t="n">
        <v>6862369</v>
      </c>
      <c r="O139" s="60" t="n">
        <v>6988827</v>
      </c>
      <c r="P139" s="61" t="n">
        <v>3</v>
      </c>
      <c r="Q139" s="61" t="n">
        <v>1171</v>
      </c>
      <c r="R139" s="59" t="n">
        <v>2.02591794518252</v>
      </c>
      <c r="S139" s="59"/>
      <c r="T139" s="60" t="n">
        <v>6861554</v>
      </c>
      <c r="U139" s="60" t="n">
        <v>6988849</v>
      </c>
      <c r="V139" s="61" t="n">
        <v>3</v>
      </c>
      <c r="W139" s="61" t="n">
        <v>1240</v>
      </c>
      <c r="X139" s="59" t="n">
        <v>1.90060388901085</v>
      </c>
      <c r="Y139" s="25"/>
    </row>
    <row r="140" customFormat="false" ht="12.75" hidden="false" customHeight="false" outlineLevel="0" collapsed="false">
      <c r="A140" s="19"/>
      <c r="B140" s="4" t="s">
        <v>87</v>
      </c>
      <c r="C140" s="4" t="n">
        <v>-0.01917547</v>
      </c>
      <c r="D140" s="4" t="n">
        <v>0.310090617</v>
      </c>
      <c r="E140" s="4" t="n">
        <v>-0.061838278</v>
      </c>
      <c r="F140" s="4" t="n">
        <v>0.95069162</v>
      </c>
      <c r="G140" s="21" t="n">
        <f aca="false">EXP(C140)</f>
        <v>0.981007209804349</v>
      </c>
      <c r="H140" s="52" t="n">
        <f aca="false">EXP(C140-1.96*D140)</f>
        <v>0.534217040710258</v>
      </c>
      <c r="I140" s="53" t="n">
        <f aca="false">EXP(C140+1.96*D140)</f>
        <v>1.80146845261358</v>
      </c>
      <c r="J140" s="24" t="n">
        <f aca="false">C140^2+D140^2</f>
        <v>0.0965238894011616</v>
      </c>
      <c r="K140" s="4" t="n">
        <v>0.9707</v>
      </c>
      <c r="M140" s="59"/>
      <c r="N140" s="60" t="n">
        <v>6988827</v>
      </c>
      <c r="O140" s="60" t="n">
        <v>7316431</v>
      </c>
      <c r="P140" s="61" t="n">
        <v>26</v>
      </c>
      <c r="Q140" s="61" t="n">
        <v>1169</v>
      </c>
      <c r="R140" s="59" t="n">
        <v>6.79354304598723</v>
      </c>
      <c r="S140" s="59"/>
      <c r="T140" s="60" t="n">
        <v>6988849</v>
      </c>
      <c r="U140" s="60" t="n">
        <v>7316011</v>
      </c>
      <c r="V140" s="61" t="n">
        <v>19</v>
      </c>
      <c r="W140" s="61" t="n">
        <v>1242</v>
      </c>
      <c r="X140" s="59" t="n">
        <v>4.67740225369208</v>
      </c>
      <c r="Y140" s="25"/>
    </row>
    <row r="141" customFormat="false" ht="12.75" hidden="false" customHeight="false" outlineLevel="0" collapsed="false">
      <c r="A141" s="19"/>
      <c r="B141" s="4" t="s">
        <v>88</v>
      </c>
      <c r="C141" s="4" t="n">
        <v>-0.853969394</v>
      </c>
      <c r="D141" s="4" t="n">
        <v>0.445574402</v>
      </c>
      <c r="E141" s="4" t="n">
        <v>-1.916558469</v>
      </c>
      <c r="F141" s="4" t="n">
        <v>0.055294048</v>
      </c>
      <c r="G141" s="21" t="n">
        <f aca="false">EXP(C141)</f>
        <v>0.425721716425313</v>
      </c>
      <c r="H141" s="52" t="n">
        <f aca="false">EXP(C141-1.96*D141)</f>
        <v>0.177764574031772</v>
      </c>
      <c r="I141" s="53" t="n">
        <f aca="false">EXP(C141+1.96*D141)</f>
        <v>1.01954498427635</v>
      </c>
      <c r="J141" s="24" t="n">
        <f aca="false">C141^2+D141^2</f>
        <v>0.927800273606385</v>
      </c>
      <c r="K141" s="4" t="n">
        <v>0.26544</v>
      </c>
      <c r="M141" s="59"/>
      <c r="N141" s="60" t="n">
        <v>7316431</v>
      </c>
      <c r="O141" s="60" t="n">
        <v>7522905</v>
      </c>
      <c r="P141" s="61" t="n">
        <v>8</v>
      </c>
      <c r="Q141" s="61" t="n">
        <v>1169</v>
      </c>
      <c r="R141" s="59" t="n">
        <v>3.31464655358211</v>
      </c>
      <c r="S141" s="59"/>
      <c r="T141" s="60" t="n">
        <v>7316011</v>
      </c>
      <c r="U141" s="60" t="n">
        <v>7522939</v>
      </c>
      <c r="V141" s="61" t="n">
        <v>14</v>
      </c>
      <c r="W141" s="61" t="n">
        <v>1262</v>
      </c>
      <c r="X141" s="59" t="n">
        <v>5.36192454505731</v>
      </c>
      <c r="Y141" s="25"/>
    </row>
    <row r="142" customFormat="false" ht="12.75" hidden="false" customHeight="false" outlineLevel="0" collapsed="false">
      <c r="A142" s="19"/>
      <c r="B142" s="4" t="s">
        <v>89</v>
      </c>
      <c r="C142" s="4" t="n">
        <v>0.447026887</v>
      </c>
      <c r="D142" s="4" t="n">
        <v>1.14186304</v>
      </c>
      <c r="E142" s="4" t="n">
        <v>0.391489059</v>
      </c>
      <c r="F142" s="4" t="n">
        <v>0.695435774</v>
      </c>
      <c r="G142" s="21" t="n">
        <f aca="false">EXP(C142)</f>
        <v>1.56365634074926</v>
      </c>
      <c r="H142" s="52" t="n">
        <f aca="false">EXP(C142-1.96*D142)</f>
        <v>0.166789177976352</v>
      </c>
      <c r="I142" s="53" t="n">
        <f aca="false">EXP(C142+1.96*D142)</f>
        <v>14.6593512938354</v>
      </c>
      <c r="J142" s="24" t="n">
        <f aca="false">C142^2+D142^2</f>
        <v>1.50368423981895</v>
      </c>
      <c r="K142" s="4" t="n">
        <v>0.905657142857143</v>
      </c>
      <c r="M142" s="59"/>
      <c r="N142" s="60" t="n">
        <v>7522905</v>
      </c>
      <c r="O142" s="60" t="n">
        <v>7659687</v>
      </c>
      <c r="P142" s="61" t="n">
        <v>3</v>
      </c>
      <c r="Q142" s="61" t="n">
        <v>1169</v>
      </c>
      <c r="R142" s="59" t="n">
        <v>1.87621069650883</v>
      </c>
      <c r="S142" s="59"/>
      <c r="T142" s="60" t="n">
        <v>7522939</v>
      </c>
      <c r="U142" s="60" t="n">
        <v>7659937</v>
      </c>
      <c r="V142" s="61" t="n">
        <v>1</v>
      </c>
      <c r="W142" s="61" t="n">
        <v>1258</v>
      </c>
      <c r="X142" s="59" t="n">
        <v>0.580237105172992</v>
      </c>
      <c r="Y142" s="25"/>
    </row>
    <row r="143" customFormat="false" ht="12.75" hidden="false" customHeight="false" outlineLevel="0" collapsed="false">
      <c r="A143" s="19"/>
      <c r="B143" s="4" t="s">
        <v>90</v>
      </c>
      <c r="C143" s="4" t="n">
        <v>-0.741657104</v>
      </c>
      <c r="D143" s="4" t="n">
        <v>0.568809324</v>
      </c>
      <c r="E143" s="4" t="n">
        <v>-1.303876487</v>
      </c>
      <c r="F143" s="4" t="n">
        <v>0.192275698</v>
      </c>
      <c r="G143" s="21" t="n">
        <f aca="false">EXP(C143)</f>
        <v>0.476323942857371</v>
      </c>
      <c r="H143" s="52" t="n">
        <f aca="false">EXP(C143-1.96*D143)</f>
        <v>0.156214786988085</v>
      </c>
      <c r="I143" s="53" t="n">
        <f aca="false">EXP(C143+1.96*D143)</f>
        <v>1.4523881055927</v>
      </c>
      <c r="J143" s="24" t="n">
        <f aca="false">C143^2+D143^2</f>
        <v>0.873599306983004</v>
      </c>
      <c r="K143" s="4" t="n">
        <v>0.523862068965517</v>
      </c>
      <c r="M143" s="59"/>
      <c r="N143" s="60" t="n">
        <v>7659687</v>
      </c>
      <c r="O143" s="60" t="n">
        <v>7812068</v>
      </c>
      <c r="P143" s="61" t="n">
        <v>5</v>
      </c>
      <c r="Q143" s="61" t="n">
        <v>1154</v>
      </c>
      <c r="R143" s="59" t="n">
        <v>2.84344116911556</v>
      </c>
      <c r="S143" s="59"/>
      <c r="T143" s="60" t="n">
        <v>7659937</v>
      </c>
      <c r="U143" s="60" t="n">
        <v>7814130</v>
      </c>
      <c r="V143" s="61" t="n">
        <v>8</v>
      </c>
      <c r="W143" s="61" t="n">
        <v>1258</v>
      </c>
      <c r="X143" s="59" t="n">
        <v>4.12446959957402</v>
      </c>
      <c r="Y143" s="25"/>
    </row>
    <row r="144" customFormat="false" ht="12.75" hidden="false" customHeight="false" outlineLevel="0" collapsed="false">
      <c r="A144" s="19"/>
      <c r="B144" s="4" t="s">
        <v>91</v>
      </c>
      <c r="C144" s="4" t="n">
        <v>-0.522808335</v>
      </c>
      <c r="D144" s="4" t="n">
        <v>0.391677614</v>
      </c>
      <c r="E144" s="4" t="n">
        <v>-1.334792483</v>
      </c>
      <c r="F144" s="4" t="n">
        <v>0.181944274</v>
      </c>
      <c r="G144" s="21" t="n">
        <f aca="false">EXP(C144)</f>
        <v>0.592853277330135</v>
      </c>
      <c r="H144" s="52" t="n">
        <f aca="false">EXP(C144-1.96*D144)</f>
        <v>0.275134156503719</v>
      </c>
      <c r="I144" s="53" t="n">
        <f aca="false">EXP(C144+1.96*D144)</f>
        <v>1.2774677375847</v>
      </c>
      <c r="J144" s="24" t="n">
        <f aca="false">C144^2+D144^2</f>
        <v>0.426739908454205</v>
      </c>
      <c r="K144" s="4" t="n">
        <v>0.523862068965517</v>
      </c>
      <c r="M144" s="59"/>
      <c r="N144" s="60" t="n">
        <v>7812068</v>
      </c>
      <c r="O144" s="60" t="n">
        <v>7964552</v>
      </c>
      <c r="P144" s="61" t="n">
        <v>12</v>
      </c>
      <c r="Q144" s="61" t="n">
        <v>1156</v>
      </c>
      <c r="R144" s="59" t="n">
        <v>6.80865839966526</v>
      </c>
      <c r="S144" s="59"/>
      <c r="T144" s="60" t="n">
        <v>7814130</v>
      </c>
      <c r="U144" s="60" t="n">
        <v>7969366</v>
      </c>
      <c r="V144" s="61" t="n">
        <v>15</v>
      </c>
      <c r="W144" s="61" t="n">
        <v>1261</v>
      </c>
      <c r="X144" s="59" t="n">
        <v>7.66417980722721</v>
      </c>
      <c r="Y144" s="25"/>
    </row>
    <row r="145" customFormat="false" ht="12.75" hidden="false" customHeight="false" outlineLevel="0" collapsed="false">
      <c r="A145" s="19"/>
      <c r="B145" s="4" t="s">
        <v>92</v>
      </c>
      <c r="C145" s="4" t="n">
        <v>-0.574764023</v>
      </c>
      <c r="D145" s="4" t="n">
        <v>0.28188156</v>
      </c>
      <c r="E145" s="4" t="n">
        <v>-2.039026689</v>
      </c>
      <c r="F145" s="4" t="n">
        <v>0.041447364</v>
      </c>
      <c r="G145" s="21" t="n">
        <f aca="false">EXP(C145)</f>
        <v>0.562837669882166</v>
      </c>
      <c r="H145" s="52" t="n">
        <f aca="false">EXP(C145-1.96*D145)</f>
        <v>0.323922211298682</v>
      </c>
      <c r="I145" s="53" t="n">
        <f aca="false">EXP(C145+1.96*D145)</f>
        <v>0.977970116245852</v>
      </c>
      <c r="J145" s="24" t="n">
        <f aca="false">C145^2+D145^2</f>
        <v>0.409810896003178</v>
      </c>
      <c r="K145" s="4" t="n">
        <v>0.212914285714286</v>
      </c>
      <c r="M145" s="59"/>
      <c r="N145" s="60" t="n">
        <v>7964552</v>
      </c>
      <c r="O145" s="60" t="n">
        <v>8242366</v>
      </c>
      <c r="P145" s="61" t="n">
        <v>24</v>
      </c>
      <c r="Q145" s="61" t="n">
        <v>1171</v>
      </c>
      <c r="R145" s="59" t="n">
        <v>7.38148318144769</v>
      </c>
      <c r="S145" s="59"/>
      <c r="T145" s="60" t="n">
        <v>7969366</v>
      </c>
      <c r="U145" s="60" t="n">
        <v>8242220</v>
      </c>
      <c r="V145" s="61" t="n">
        <v>31</v>
      </c>
      <c r="W145" s="61" t="n">
        <v>1261</v>
      </c>
      <c r="X145" s="59" t="n">
        <v>9.01709422323309</v>
      </c>
      <c r="Y145" s="25"/>
    </row>
    <row r="146" s="65" customFormat="true" ht="12.75" hidden="false" customHeight="false" outlineLevel="0" collapsed="false">
      <c r="A146" s="19"/>
      <c r="B146" s="4" t="s">
        <v>93</v>
      </c>
      <c r="C146" s="4" t="n">
        <v>0.329190651</v>
      </c>
      <c r="D146" s="4" t="n">
        <v>0.547015004</v>
      </c>
      <c r="E146" s="4" t="n">
        <v>0.601794555</v>
      </c>
      <c r="F146" s="4" t="n">
        <v>0.5473109</v>
      </c>
      <c r="G146" s="21" t="n">
        <f aca="false">EXP(C146)</f>
        <v>1.38984280525101</v>
      </c>
      <c r="H146" s="52" t="n">
        <f aca="false">EXP(C146-1.96*D146)</f>
        <v>0.475704337787223</v>
      </c>
      <c r="I146" s="53" t="n">
        <f aca="false">EXP(C146+1.96*D146)</f>
        <v>4.06063781611345</v>
      </c>
      <c r="J146" s="24" t="n">
        <f aca="false">C146^2+D146^2</f>
        <v>0.407591899306924</v>
      </c>
      <c r="K146" s="4" t="n">
        <v>0.82095</v>
      </c>
      <c r="L146" s="4"/>
      <c r="M146" s="59"/>
      <c r="N146" s="60" t="n">
        <v>8242366</v>
      </c>
      <c r="O146" s="60" t="n">
        <v>8555873</v>
      </c>
      <c r="P146" s="61" t="n">
        <v>10</v>
      </c>
      <c r="Q146" s="61" t="n">
        <v>1171</v>
      </c>
      <c r="R146" s="59" t="n">
        <v>2.72419440661752</v>
      </c>
      <c r="S146" s="59"/>
      <c r="T146" s="60" t="n">
        <v>8242220</v>
      </c>
      <c r="U146" s="60" t="n">
        <v>8555058</v>
      </c>
      <c r="V146" s="61" t="n">
        <v>5</v>
      </c>
      <c r="W146" s="61" t="n">
        <v>1262</v>
      </c>
      <c r="X146" s="59" t="n">
        <v>1.26648554843271</v>
      </c>
      <c r="Y146" s="25"/>
    </row>
    <row r="147" s="65" customFormat="true" ht="12.75" hidden="false" customHeight="false" outlineLevel="0" collapsed="false">
      <c r="A147" s="19"/>
      <c r="B147" s="20"/>
      <c r="C147" s="2"/>
      <c r="D147" s="2"/>
      <c r="E147" s="2"/>
      <c r="F147" s="66"/>
      <c r="G147" s="21"/>
      <c r="H147" s="21"/>
      <c r="I147" s="24"/>
      <c r="J147" s="24"/>
      <c r="K147" s="2"/>
      <c r="L147" s="2"/>
      <c r="M147" s="2"/>
      <c r="N147" s="2"/>
      <c r="O147" s="2"/>
      <c r="P147" s="3"/>
      <c r="Q147" s="3"/>
      <c r="R147" s="2"/>
      <c r="S147" s="2"/>
      <c r="T147" s="2"/>
      <c r="U147" s="2"/>
      <c r="V147" s="3"/>
      <c r="W147" s="3"/>
      <c r="X147" s="2"/>
      <c r="Y147" s="37"/>
    </row>
    <row r="148" s="65" customFormat="true" ht="12.75" hidden="false" customHeight="false" outlineLevel="0" collapsed="false">
      <c r="A148" s="67"/>
      <c r="B148" s="13"/>
      <c r="C148" s="14"/>
      <c r="D148" s="14"/>
      <c r="E148" s="14"/>
      <c r="F148" s="13"/>
      <c r="G148" s="15"/>
      <c r="H148" s="15"/>
      <c r="I148" s="16"/>
      <c r="J148" s="16"/>
      <c r="K148" s="2"/>
      <c r="L148" s="2"/>
      <c r="M148" s="2"/>
      <c r="N148" s="2"/>
      <c r="O148" s="2"/>
      <c r="P148" s="3"/>
      <c r="Q148" s="3"/>
      <c r="R148" s="2"/>
      <c r="S148" s="2"/>
      <c r="T148" s="2"/>
      <c r="U148" s="2"/>
      <c r="V148" s="3"/>
      <c r="W148" s="3"/>
      <c r="X148" s="2"/>
      <c r="Y148" s="2"/>
    </row>
  </sheetData>
  <mergeCells count="3">
    <mergeCell ref="H1:I1"/>
    <mergeCell ref="A3:A74"/>
    <mergeCell ref="A75:A147"/>
  </mergeCells>
  <conditionalFormatting sqref="F2:F73 F75:F148">
    <cfRule type="cellIs" priority="2" operator="between" aboveAverage="0" equalAverage="0" bottom="0" percent="0" rank="0" text="" dxfId="12">
      <formula>0.05</formula>
      <formula>0.0999</formula>
    </cfRule>
    <cfRule type="cellIs" priority="3" operator="lessThan" aboveAverage="0" equalAverage="0" bottom="0" percent="0" rank="0" text="" dxfId="13">
      <formula>0.05</formula>
    </cfRule>
  </conditionalFormatting>
  <conditionalFormatting sqref="G2:G73 G75:G148">
    <cfRule type="cellIs" priority="4" operator="equal" aboveAverage="0" equalAverage="0" bottom="0" percent="0" rank="0" text="" dxfId="14">
      <formula>0</formula>
    </cfRule>
  </conditionalFormatting>
  <conditionalFormatting sqref="J147:J148">
    <cfRule type="cellIs" priority="5" operator="lessThan" aboveAverage="0" equalAverage="0" bottom="0" percent="0" rank="0" text="" dxfId="15">
      <formula>0.1</formula>
    </cfRule>
  </conditionalFormatting>
  <conditionalFormatting sqref="J75:J146">
    <cfRule type="cellIs" priority="6" operator="lessThan" aboveAverage="0" equalAverage="0" bottom="0" percent="0" rank="0" text="" dxfId="16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11.5625" defaultRowHeight="12.75" zeroHeight="false" outlineLevelRow="0" outlineLevelCol="0"/>
  <cols>
    <col collapsed="false" customWidth="true" hidden="false" outlineLevel="0" max="1" min="1" style="4" width="3.56"/>
    <col collapsed="false" customWidth="true" hidden="false" outlineLevel="0" max="2" min="2" style="4" width="11.42"/>
    <col collapsed="false" customWidth="true" hidden="false" outlineLevel="0" max="5" min="3" style="4" width="8.41"/>
    <col collapsed="false" customWidth="true" hidden="false" outlineLevel="0" max="6" min="6" style="4" width="10.56"/>
    <col collapsed="false" customWidth="true" hidden="false" outlineLevel="0" max="7" min="7" style="4" width="11.13"/>
    <col collapsed="false" customWidth="true" hidden="false" outlineLevel="0" max="10" min="8" style="4" width="8.41"/>
    <col collapsed="false" customWidth="true" hidden="false" outlineLevel="0" max="12" min="11" style="4" width="6.99"/>
    <col collapsed="false" customWidth="false" hidden="false" outlineLevel="0" max="13" min="13" style="4" width="11.56"/>
    <col collapsed="false" customWidth="true" hidden="false" outlineLevel="0" max="15" min="14" style="4" width="8.41"/>
    <col collapsed="false" customWidth="true" hidden="false" outlineLevel="0" max="17" min="16" style="4" width="5.56"/>
    <col collapsed="false" customWidth="false" hidden="false" outlineLevel="0" max="18" min="18" style="4" width="11.56"/>
    <col collapsed="false" customWidth="true" hidden="false" outlineLevel="0" max="19" min="19" style="4" width="3.99"/>
    <col collapsed="false" customWidth="true" hidden="false" outlineLevel="0" max="21" min="20" style="4" width="11.28"/>
    <col collapsed="false" customWidth="true" hidden="false" outlineLevel="0" max="23" min="22" style="43" width="5.85"/>
    <col collapsed="false" customWidth="false" hidden="false" outlineLevel="0" max="25" min="24" style="4" width="11.56"/>
  </cols>
  <sheetData>
    <row r="1" s="31" customFormat="true" ht="24.75" hidden="false" customHeight="false" outlineLevel="0" collapsed="false">
      <c r="A1" s="47"/>
      <c r="B1" s="46" t="s">
        <v>0</v>
      </c>
      <c r="C1" s="46" t="s">
        <v>1</v>
      </c>
      <c r="D1" s="46" t="s">
        <v>2</v>
      </c>
      <c r="E1" s="46" t="s">
        <v>3</v>
      </c>
      <c r="F1" s="46" t="s">
        <v>4</v>
      </c>
      <c r="G1" s="46" t="s">
        <v>138</v>
      </c>
      <c r="H1" s="45" t="s">
        <v>6</v>
      </c>
      <c r="I1" s="45"/>
      <c r="J1" s="45" t="s">
        <v>7</v>
      </c>
      <c r="K1" s="29" t="s">
        <v>8</v>
      </c>
      <c r="L1" s="47"/>
      <c r="M1" s="47"/>
      <c r="N1" s="10" t="s">
        <v>161</v>
      </c>
      <c r="O1" s="47"/>
      <c r="P1" s="47"/>
      <c r="Q1" s="47"/>
      <c r="R1" s="47"/>
      <c r="S1" s="47"/>
      <c r="T1" s="11" t="s">
        <v>172</v>
      </c>
      <c r="U1" s="47"/>
      <c r="V1" s="48"/>
      <c r="W1" s="48"/>
      <c r="X1" s="47"/>
      <c r="Y1" s="47"/>
    </row>
    <row r="2" customFormat="false" ht="12.75" hidden="false" customHeight="false" outlineLevel="0" collapsed="false">
      <c r="B2" s="50" t="s">
        <v>141</v>
      </c>
      <c r="C2" s="68" t="n">
        <v>-0.347297978688369</v>
      </c>
      <c r="D2" s="68" t="n">
        <v>0.0555570773884049</v>
      </c>
      <c r="E2" s="68" t="n">
        <v>-6.25119237753231</v>
      </c>
      <c r="F2" s="69" t="n">
        <v>4.07330760594647E-010</v>
      </c>
      <c r="G2" s="53" t="n">
        <f aca="false">IF(F2&gt;0.1,0,EXP(C2))</f>
        <v>0.706594746709068</v>
      </c>
      <c r="H2" s="52" t="n">
        <f aca="false">EXP(C2-1.96*D2)</f>
        <v>0.633693518728896</v>
      </c>
      <c r="I2" s="53" t="n">
        <f aca="false">EXP(C2+1.96*D2)</f>
        <v>0.787882661445446</v>
      </c>
      <c r="J2" s="50"/>
      <c r="N2" s="4" t="s">
        <v>142</v>
      </c>
      <c r="O2" s="57" t="s">
        <v>143</v>
      </c>
      <c r="P2" s="58" t="s">
        <v>163</v>
      </c>
      <c r="Q2" s="58" t="s">
        <v>164</v>
      </c>
      <c r="R2" s="57" t="s">
        <v>165</v>
      </c>
      <c r="T2" s="4" t="s">
        <v>142</v>
      </c>
      <c r="U2" s="57" t="s">
        <v>143</v>
      </c>
      <c r="V2" s="43" t="s">
        <v>144</v>
      </c>
      <c r="W2" s="43" t="s">
        <v>173</v>
      </c>
      <c r="X2" s="4" t="s">
        <v>160</v>
      </c>
    </row>
    <row r="3" customFormat="false" ht="12.75" hidden="true" customHeight="false" outlineLevel="0" collapsed="false">
      <c r="A3" s="19" t="s">
        <v>147</v>
      </c>
      <c r="B3" s="70" t="s">
        <v>22</v>
      </c>
      <c r="C3" s="71" t="n">
        <v>-0.95286132959147</v>
      </c>
      <c r="D3" s="71" t="n">
        <v>0.352573178673097</v>
      </c>
      <c r="E3" s="71" t="n">
        <v>-2.70259165254018</v>
      </c>
      <c r="F3" s="70" t="n">
        <v>0.00688012132538067</v>
      </c>
      <c r="G3" s="72"/>
      <c r="H3" s="52" t="n">
        <f aca="false">EXP(C3-1.96*D3)</f>
        <v>0.193224073719918</v>
      </c>
      <c r="I3" s="53" t="n">
        <f aca="false">EXP(C3+1.96*D3)</f>
        <v>0.769651164892212</v>
      </c>
    </row>
    <row r="4" customFormat="false" ht="12.75" hidden="true" customHeight="false" outlineLevel="0" collapsed="false">
      <c r="A4" s="19"/>
      <c r="B4" s="64" t="s">
        <v>23</v>
      </c>
      <c r="C4" s="4" t="n">
        <v>0.966420484073698</v>
      </c>
      <c r="D4" s="4" t="n">
        <v>0.192899497733918</v>
      </c>
      <c r="E4" s="4" t="n">
        <v>5.00996889793234</v>
      </c>
      <c r="F4" s="73" t="n">
        <v>5.44388326820661E-007</v>
      </c>
      <c r="G4" s="56"/>
      <c r="H4" s="52" t="n">
        <f aca="false">EXP(C4-1.96*D4)</f>
        <v>1.80099171959988</v>
      </c>
      <c r="I4" s="53" t="n">
        <f aca="false">EXP(C4+1.96*D4)</f>
        <v>3.83628135257318</v>
      </c>
    </row>
    <row r="5" customFormat="false" ht="12.75" hidden="true" customHeight="false" outlineLevel="0" collapsed="false">
      <c r="A5" s="19"/>
      <c r="B5" s="64" t="s">
        <v>24</v>
      </c>
      <c r="C5" s="4" t="n">
        <v>0.527524489810171</v>
      </c>
      <c r="D5" s="4" t="n">
        <v>0.238026173016784</v>
      </c>
      <c r="E5" s="4" t="n">
        <v>2.21624573098091</v>
      </c>
      <c r="F5" s="64" t="n">
        <v>0.0266746774821278</v>
      </c>
      <c r="G5" s="56"/>
      <c r="H5" s="52" t="n">
        <f aca="false">EXP(C5-1.96*D5)</f>
        <v>1.06289167661136</v>
      </c>
      <c r="I5" s="53" t="n">
        <f aca="false">EXP(C5+1.96*D5)</f>
        <v>2.7021717158946</v>
      </c>
    </row>
    <row r="6" customFormat="false" ht="12.75" hidden="true" customHeight="false" outlineLevel="0" collapsed="false">
      <c r="A6" s="19"/>
      <c r="B6" s="64" t="s">
        <v>25</v>
      </c>
      <c r="C6" s="4" t="n">
        <v>1.16445823267069</v>
      </c>
      <c r="D6" s="4" t="n">
        <v>0.176174178200575</v>
      </c>
      <c r="E6" s="4" t="n">
        <v>6.60969867754939</v>
      </c>
      <c r="F6" s="73" t="n">
        <v>3.85103066187441E-011</v>
      </c>
      <c r="G6" s="56"/>
      <c r="H6" s="52" t="n">
        <f aca="false">EXP(C6-1.96*D6)</f>
        <v>2.26858625744077</v>
      </c>
      <c r="I6" s="53" t="n">
        <f aca="false">EXP(C6+1.96*D6)</f>
        <v>4.52564279833547</v>
      </c>
    </row>
    <row r="7" customFormat="false" ht="12.75" hidden="true" customHeight="false" outlineLevel="0" collapsed="false">
      <c r="A7" s="19"/>
      <c r="B7" s="64" t="s">
        <v>26</v>
      </c>
      <c r="C7" s="4" t="n">
        <v>1.10828786185651</v>
      </c>
      <c r="D7" s="4" t="n">
        <v>0.181225269414524</v>
      </c>
      <c r="E7" s="4" t="n">
        <v>6.11552608219044</v>
      </c>
      <c r="F7" s="73" t="n">
        <v>9.62389397936769E-010</v>
      </c>
      <c r="G7" s="56"/>
      <c r="H7" s="52" t="n">
        <f aca="false">EXP(C7-1.96*D7)</f>
        <v>2.12354387840359</v>
      </c>
      <c r="I7" s="53" t="n">
        <f aca="false">EXP(C7+1.96*D7)</f>
        <v>4.32101094493048</v>
      </c>
    </row>
    <row r="8" customFormat="false" ht="12.75" hidden="true" customHeight="false" outlineLevel="0" collapsed="false">
      <c r="A8" s="19"/>
      <c r="B8" s="64" t="s">
        <v>27</v>
      </c>
      <c r="C8" s="4" t="n">
        <v>1.26832307439935</v>
      </c>
      <c r="D8" s="4" t="n">
        <v>0.169461773626166</v>
      </c>
      <c r="E8" s="4" t="n">
        <v>7.48441992113972</v>
      </c>
      <c r="F8" s="73" t="n">
        <v>7.18638358723266E-014</v>
      </c>
      <c r="G8" s="56"/>
      <c r="H8" s="52" t="n">
        <f aca="false">EXP(C8-1.96*D8)</f>
        <v>2.55021583838445</v>
      </c>
      <c r="I8" s="53" t="n">
        <f aca="false">EXP(C8+1.96*D8)</f>
        <v>4.95535173287518</v>
      </c>
    </row>
    <row r="9" customFormat="false" ht="12.75" hidden="true" customHeight="false" outlineLevel="0" collapsed="false">
      <c r="A9" s="19"/>
      <c r="B9" s="64" t="s">
        <v>28</v>
      </c>
      <c r="C9" s="4" t="n">
        <v>0.299929445557395</v>
      </c>
      <c r="D9" s="4" t="n">
        <v>0.268759779346248</v>
      </c>
      <c r="E9" s="4" t="n">
        <v>1.1159759331808</v>
      </c>
      <c r="F9" s="64" t="n">
        <v>0.264432436504471</v>
      </c>
      <c r="G9" s="56"/>
      <c r="H9" s="52" t="n">
        <f aca="false">EXP(C9-1.96*D9)</f>
        <v>0.797048521426779</v>
      </c>
      <c r="I9" s="53" t="n">
        <f aca="false">EXP(C9+1.96*D9)</f>
        <v>2.28576009163971</v>
      </c>
    </row>
    <row r="10" customFormat="false" ht="12.75" hidden="true" customHeight="false" outlineLevel="0" collapsed="false">
      <c r="A10" s="19"/>
      <c r="B10" s="64" t="s">
        <v>29</v>
      </c>
      <c r="C10" s="4" t="n">
        <v>-0.384532116537917</v>
      </c>
      <c r="D10" s="4" t="n">
        <v>0.377142817259047</v>
      </c>
      <c r="E10" s="4" t="n">
        <v>-1.01959284106899</v>
      </c>
      <c r="F10" s="64" t="n">
        <v>0.307921601627449</v>
      </c>
      <c r="G10" s="56"/>
      <c r="H10" s="52" t="n">
        <f aca="false">EXP(C10-1.96*D10)</f>
        <v>0.325064375318016</v>
      </c>
      <c r="I10" s="53" t="n">
        <f aca="false">EXP(C10+1.96*D10)</f>
        <v>1.42570696329554</v>
      </c>
    </row>
    <row r="11" customFormat="false" ht="12.75" hidden="true" customHeight="false" outlineLevel="0" collapsed="false">
      <c r="A11" s="19"/>
      <c r="B11" s="64" t="s">
        <v>30</v>
      </c>
      <c r="C11" s="4" t="n">
        <v>-0.146506723841598</v>
      </c>
      <c r="D11" s="4" t="n">
        <v>0.333339658559238</v>
      </c>
      <c r="E11" s="4" t="n">
        <v>-0.439511831489929</v>
      </c>
      <c r="F11" s="64" t="n">
        <v>0.660290710973766</v>
      </c>
      <c r="G11" s="56"/>
      <c r="H11" s="52" t="n">
        <f aca="false">EXP(C11-1.96*D11)</f>
        <v>0.449395265422114</v>
      </c>
      <c r="I11" s="53" t="n">
        <f aca="false">EXP(C11+1.96*D11)</f>
        <v>1.66003553195993</v>
      </c>
    </row>
    <row r="12" customFormat="false" ht="12.75" hidden="true" customHeight="false" outlineLevel="0" collapsed="false">
      <c r="A12" s="19"/>
      <c r="B12" s="64" t="s">
        <v>31</v>
      </c>
      <c r="C12" s="4" t="n">
        <v>0.410607246200194</v>
      </c>
      <c r="D12" s="4" t="n">
        <v>0.251917676801075</v>
      </c>
      <c r="E12" s="4" t="n">
        <v>1.62992629740877</v>
      </c>
      <c r="F12" s="64" t="n">
        <v>0.1031170749336</v>
      </c>
      <c r="G12" s="56"/>
      <c r="H12" s="52" t="n">
        <f aca="false">EXP(C12-1.96*D12)</f>
        <v>0.92021181630044</v>
      </c>
      <c r="I12" s="53" t="n">
        <f aca="false">EXP(C12+1.96*D12)</f>
        <v>2.47036494992189</v>
      </c>
    </row>
    <row r="13" customFormat="false" ht="12.75" hidden="true" customHeight="false" outlineLevel="0" collapsed="false">
      <c r="A13" s="19"/>
      <c r="B13" s="64" t="s">
        <v>32</v>
      </c>
      <c r="C13" s="4" t="n">
        <v>-0.525917449381415</v>
      </c>
      <c r="D13" s="4" t="n">
        <v>0.406915349579232</v>
      </c>
      <c r="E13" s="4" t="n">
        <v>-1.29244927704309</v>
      </c>
      <c r="F13" s="64" t="n">
        <v>0.196201600985507</v>
      </c>
      <c r="G13" s="56"/>
      <c r="H13" s="52" t="n">
        <f aca="false">EXP(C13-1.96*D13)</f>
        <v>0.266209540370183</v>
      </c>
      <c r="I13" s="53" t="n">
        <f aca="false">EXP(C13+1.96*D13)</f>
        <v>1.31211014081968</v>
      </c>
    </row>
    <row r="14" customFormat="false" ht="12.75" hidden="true" customHeight="false" outlineLevel="0" collapsed="false">
      <c r="A14" s="19"/>
      <c r="B14" s="64" t="s">
        <v>33</v>
      </c>
      <c r="C14" s="4" t="n">
        <v>1.01234990782321</v>
      </c>
      <c r="D14" s="4" t="n">
        <v>0.189770227655445</v>
      </c>
      <c r="E14" s="4" t="n">
        <v>5.33460870195758</v>
      </c>
      <c r="F14" s="73" t="n">
        <v>9.57508137927036E-008</v>
      </c>
      <c r="G14" s="56"/>
      <c r="H14" s="52" t="n">
        <f aca="false">EXP(C14-1.96*D14)</f>
        <v>1.8972401197485</v>
      </c>
      <c r="I14" s="53" t="n">
        <f aca="false">EXP(C14+1.96*D14)</f>
        <v>3.99202872485338</v>
      </c>
    </row>
    <row r="15" customFormat="false" ht="12.75" hidden="true" customHeight="false" outlineLevel="0" collapsed="false">
      <c r="A15" s="19"/>
      <c r="B15" s="64" t="s">
        <v>34</v>
      </c>
      <c r="C15" s="4" t="n">
        <v>-0.684660866192295</v>
      </c>
      <c r="D15" s="4" t="n">
        <v>0.445270366575798</v>
      </c>
      <c r="E15" s="4" t="n">
        <v>-1.53762953384356</v>
      </c>
      <c r="F15" s="64" t="n">
        <v>0.124139221977686</v>
      </c>
      <c r="G15" s="56"/>
      <c r="H15" s="52" t="n">
        <f aca="false">EXP(C15-1.96*D15)</f>
        <v>0.210685077383047</v>
      </c>
      <c r="I15" s="53" t="n">
        <f aca="false">EXP(C15+1.96*D15)</f>
        <v>1.20691685285234</v>
      </c>
    </row>
    <row r="16" customFormat="false" ht="12.75" hidden="true" customHeight="false" outlineLevel="0" collapsed="false">
      <c r="A16" s="19"/>
      <c r="B16" s="64" t="s">
        <v>35</v>
      </c>
      <c r="C16" s="4" t="n">
        <v>0.346418204800076</v>
      </c>
      <c r="D16" s="4" t="n">
        <v>0.259896149018886</v>
      </c>
      <c r="E16" s="4" t="n">
        <v>1.33291011085702</v>
      </c>
      <c r="F16" s="64" t="n">
        <v>0.182561304124229</v>
      </c>
      <c r="G16" s="56"/>
      <c r="H16" s="52" t="n">
        <f aca="false">EXP(C16-1.96*D16)</f>
        <v>0.849609669537432</v>
      </c>
      <c r="I16" s="53" t="n">
        <f aca="false">EXP(C16+1.96*D16)</f>
        <v>2.35329072435999</v>
      </c>
    </row>
    <row r="17" customFormat="false" ht="12.75" hidden="true" customHeight="false" outlineLevel="0" collapsed="false">
      <c r="A17" s="19"/>
      <c r="B17" s="64" t="s">
        <v>36</v>
      </c>
      <c r="C17" s="4" t="n">
        <v>0.724015002130031</v>
      </c>
      <c r="D17" s="4" t="n">
        <v>0.216227313761805</v>
      </c>
      <c r="E17" s="4" t="n">
        <v>3.34839752450332</v>
      </c>
      <c r="F17" s="64" t="n">
        <v>0.000812803333762079</v>
      </c>
      <c r="G17" s="56"/>
      <c r="H17" s="52" t="n">
        <f aca="false">EXP(C17-1.96*D17)</f>
        <v>1.35014158827823</v>
      </c>
      <c r="I17" s="53" t="n">
        <f aca="false">EXP(C17+1.96*D17)</f>
        <v>3.15131724077636</v>
      </c>
    </row>
    <row r="18" customFormat="false" ht="12.75" hidden="true" customHeight="false" outlineLevel="0" collapsed="false">
      <c r="A18" s="19"/>
      <c r="B18" s="64" t="s">
        <v>37</v>
      </c>
      <c r="C18" s="4" t="n">
        <v>0.278075433142997</v>
      </c>
      <c r="D18" s="4" t="n">
        <v>0.26872490120661</v>
      </c>
      <c r="E18" s="4" t="n">
        <v>1.03479592659408</v>
      </c>
      <c r="F18" s="64" t="n">
        <v>0.300764225655427</v>
      </c>
      <c r="G18" s="56"/>
      <c r="H18" s="52" t="n">
        <f aca="false">EXP(C18-1.96*D18)</f>
        <v>0.77987207963035</v>
      </c>
      <c r="I18" s="53" t="n">
        <f aca="false">EXP(C18+1.96*D18)</f>
        <v>2.23619607050098</v>
      </c>
    </row>
    <row r="19" customFormat="false" ht="12.75" hidden="true" customHeight="false" outlineLevel="0" collapsed="false">
      <c r="A19" s="19"/>
      <c r="B19" s="64" t="s">
        <v>38</v>
      </c>
      <c r="C19" s="4" t="n">
        <v>-0.843742059596129</v>
      </c>
      <c r="D19" s="4" t="n">
        <v>0.332701914252276</v>
      </c>
      <c r="E19" s="4" t="n">
        <v>-2.53603007212141</v>
      </c>
      <c r="F19" s="64" t="n">
        <v>0.0112117105805378</v>
      </c>
      <c r="G19" s="56"/>
      <c r="H19" s="52" t="n">
        <f aca="false">EXP(C19-1.96*D19)</f>
        <v>0.224060805345004</v>
      </c>
      <c r="I19" s="53" t="n">
        <f aca="false">EXP(C19+1.96*D19)</f>
        <v>0.825598824836158</v>
      </c>
    </row>
    <row r="20" customFormat="false" ht="12.75" hidden="true" customHeight="false" outlineLevel="0" collapsed="false">
      <c r="A20" s="19"/>
      <c r="B20" s="64" t="s">
        <v>39</v>
      </c>
      <c r="C20" s="4" t="n">
        <v>0.345552404043636</v>
      </c>
      <c r="D20" s="4" t="n">
        <v>0.259894733931558</v>
      </c>
      <c r="E20" s="4" t="n">
        <v>1.32958601667795</v>
      </c>
      <c r="F20" s="64" t="n">
        <v>0.183654707843337</v>
      </c>
      <c r="G20" s="56"/>
      <c r="H20" s="52" t="n">
        <f aca="false">EXP(C20-1.96*D20)</f>
        <v>0.848876749606151</v>
      </c>
      <c r="I20" s="53" t="n">
        <f aca="false">EXP(C20+1.96*D20)</f>
        <v>2.35124760388088</v>
      </c>
    </row>
    <row r="21" customFormat="false" ht="12.75" hidden="true" customHeight="false" outlineLevel="0" collapsed="false">
      <c r="A21" s="19"/>
      <c r="B21" s="64" t="s">
        <v>40</v>
      </c>
      <c r="C21" s="4" t="n">
        <v>0.767478622412533</v>
      </c>
      <c r="D21" s="4" t="n">
        <v>0.211699592134237</v>
      </c>
      <c r="E21" s="4" t="n">
        <v>3.62531932478113</v>
      </c>
      <c r="F21" s="64" t="n">
        <v>0.000288604613941161</v>
      </c>
      <c r="G21" s="56"/>
      <c r="H21" s="52" t="n">
        <f aca="false">EXP(C21-1.96*D21)</f>
        <v>1.42268712057493</v>
      </c>
      <c r="I21" s="53" t="n">
        <f aca="false">EXP(C21+1.96*D21)</f>
        <v>3.2622261257525</v>
      </c>
    </row>
    <row r="22" customFormat="false" ht="12.75" hidden="true" customHeight="false" outlineLevel="0" collapsed="false">
      <c r="A22" s="19"/>
      <c r="B22" s="64" t="s">
        <v>41</v>
      </c>
      <c r="C22" s="4" t="n">
        <v>-1.10424641074745</v>
      </c>
      <c r="D22" s="4" t="n">
        <v>0.57359028630307</v>
      </c>
      <c r="E22" s="4" t="n">
        <v>-1.92514838050098</v>
      </c>
      <c r="F22" s="64" t="n">
        <v>0.0542107977880067</v>
      </c>
      <c r="G22" s="56"/>
      <c r="H22" s="52" t="n">
        <f aca="false">EXP(C22-1.96*D22)</f>
        <v>0.107691634503212</v>
      </c>
      <c r="I22" s="53" t="n">
        <f aca="false">EXP(C22+1.96*D22)</f>
        <v>1.02019169958442</v>
      </c>
    </row>
    <row r="23" customFormat="false" ht="12.75" hidden="true" customHeight="false" outlineLevel="0" collapsed="false">
      <c r="A23" s="19"/>
      <c r="B23" s="64" t="s">
        <v>42</v>
      </c>
      <c r="C23" s="4" t="n">
        <v>-0.86089294036266</v>
      </c>
      <c r="D23" s="4" t="n">
        <v>0.497296845378607</v>
      </c>
      <c r="E23" s="4" t="n">
        <v>-1.73114498586299</v>
      </c>
      <c r="F23" s="64" t="n">
        <v>0.0834259085640462</v>
      </c>
      <c r="G23" s="56"/>
      <c r="H23" s="52" t="n">
        <f aca="false">EXP(C23-1.96*D23)</f>
        <v>0.159518598696953</v>
      </c>
      <c r="I23" s="53" t="n">
        <f aca="false">EXP(C23+1.96*D23)</f>
        <v>1.12053794337261</v>
      </c>
    </row>
    <row r="24" customFormat="false" ht="12.75" hidden="true" customHeight="false" outlineLevel="0" collapsed="false">
      <c r="A24" s="19"/>
      <c r="B24" s="64" t="s">
        <v>43</v>
      </c>
      <c r="C24" s="4" t="n">
        <v>0.929838558932205</v>
      </c>
      <c r="D24" s="4" t="n">
        <v>0.19623016804196</v>
      </c>
      <c r="E24" s="4" t="n">
        <v>4.73850972157033</v>
      </c>
      <c r="F24" s="73" t="n">
        <v>2.15295702240045E-006</v>
      </c>
      <c r="G24" s="56"/>
      <c r="H24" s="52" t="n">
        <f aca="false">EXP(C24-1.96*D24)</f>
        <v>1.72500065392458</v>
      </c>
      <c r="I24" s="53" t="n">
        <f aca="false">EXP(C24+1.96*D24)</f>
        <v>3.72270177508765</v>
      </c>
    </row>
    <row r="25" customFormat="false" ht="12.75" hidden="true" customHeight="false" outlineLevel="0" collapsed="false">
      <c r="A25" s="19"/>
      <c r="B25" s="64" t="s">
        <v>44</v>
      </c>
      <c r="C25" s="4" t="n">
        <v>-0.149090704123789</v>
      </c>
      <c r="D25" s="4" t="n">
        <v>0.333336382765938</v>
      </c>
      <c r="E25" s="4" t="n">
        <v>-0.447268020630312</v>
      </c>
      <c r="F25" s="64" t="n">
        <v>0.654681553957931</v>
      </c>
      <c r="G25" s="56"/>
      <c r="H25" s="52" t="n">
        <f aca="false">EXP(C25-1.96*D25)</f>
        <v>0.448238413851814</v>
      </c>
      <c r="I25" s="53" t="n">
        <f aca="false">EXP(C25+1.96*D25)</f>
        <v>1.65574093928807</v>
      </c>
    </row>
    <row r="26" customFormat="false" ht="12.75" hidden="true" customHeight="false" outlineLevel="0" collapsed="false">
      <c r="A26" s="19"/>
      <c r="B26" s="64" t="s">
        <v>45</v>
      </c>
      <c r="C26" s="4" t="n">
        <v>-1.4647271039178</v>
      </c>
      <c r="D26" s="4" t="n">
        <v>0.701692032497067</v>
      </c>
      <c r="E26" s="4" t="n">
        <v>-2.08742159819796</v>
      </c>
      <c r="F26" s="64" t="n">
        <v>0.0368500413028521</v>
      </c>
      <c r="G26" s="56"/>
      <c r="H26" s="52" t="n">
        <f aca="false">EXP(C26-1.96*D26)</f>
        <v>0.0584231252270512</v>
      </c>
      <c r="I26" s="53" t="n">
        <f aca="false">EXP(C26+1.96*D26)</f>
        <v>0.914469905148552</v>
      </c>
    </row>
    <row r="27" customFormat="false" ht="12.75" hidden="true" customHeight="false" outlineLevel="0" collapsed="false">
      <c r="A27" s="19"/>
      <c r="B27" s="64" t="s">
        <v>46</v>
      </c>
      <c r="C27" s="4" t="n">
        <v>0.577523292599801</v>
      </c>
      <c r="D27" s="4" t="n">
        <v>0.231921523978177</v>
      </c>
      <c r="E27" s="4" t="n">
        <v>2.49016685770892</v>
      </c>
      <c r="F27" s="64" t="n">
        <v>0.0127683135314534</v>
      </c>
      <c r="G27" s="56"/>
      <c r="H27" s="52" t="n">
        <f aca="false">EXP(C27-1.96*D27)</f>
        <v>1.13083591338205</v>
      </c>
      <c r="I27" s="53" t="n">
        <f aca="false">EXP(C27+1.96*D27)</f>
        <v>2.80692472349329</v>
      </c>
    </row>
    <row r="28" customFormat="false" ht="12.75" hidden="true" customHeight="false" outlineLevel="0" collapsed="false">
      <c r="A28" s="19"/>
      <c r="B28" s="64" t="s">
        <v>47</v>
      </c>
      <c r="C28" s="4" t="n">
        <v>0.810003519756416</v>
      </c>
      <c r="D28" s="4" t="n">
        <v>0.207464187543351</v>
      </c>
      <c r="E28" s="4" t="n">
        <v>3.90430526515407</v>
      </c>
      <c r="F28" s="73" t="n">
        <v>9.4496444606988E-005</v>
      </c>
      <c r="G28" s="56"/>
      <c r="H28" s="52" t="n">
        <f aca="false">EXP(C28-1.96*D28)</f>
        <v>1.49686618426194</v>
      </c>
      <c r="I28" s="53" t="n">
        <f aca="false">EXP(C28+1.96*D28)</f>
        <v>3.37580335577876</v>
      </c>
    </row>
    <row r="29" customFormat="false" ht="12.75" hidden="true" customHeight="false" outlineLevel="0" collapsed="false">
      <c r="A29" s="19"/>
      <c r="B29" s="64" t="s">
        <v>48</v>
      </c>
      <c r="C29" s="4" t="n">
        <v>0.447730370473878</v>
      </c>
      <c r="D29" s="4" t="n">
        <v>0.251981581080888</v>
      </c>
      <c r="E29" s="4" t="n">
        <v>1.77683769009352</v>
      </c>
      <c r="F29" s="64" t="n">
        <v>0.0755949487050329</v>
      </c>
      <c r="G29" s="56"/>
      <c r="H29" s="52" t="n">
        <f aca="false">EXP(C29-1.96*D29)</f>
        <v>0.954895347338735</v>
      </c>
      <c r="I29" s="53" t="n">
        <f aca="false">EXP(C29+1.96*D29)</f>
        <v>2.5641172552574</v>
      </c>
    </row>
    <row r="30" customFormat="false" ht="12.75" hidden="true" customHeight="false" outlineLevel="0" collapsed="false">
      <c r="A30" s="19"/>
      <c r="B30" s="64" t="s">
        <v>49</v>
      </c>
      <c r="C30" s="4" t="n">
        <v>-0.209993295695973</v>
      </c>
      <c r="D30" s="4" t="n">
        <v>0.243799956701587</v>
      </c>
      <c r="E30" s="4" t="n">
        <v>-0.861334425719389</v>
      </c>
      <c r="F30" s="64" t="n">
        <v>0.389053880485293</v>
      </c>
      <c r="G30" s="56"/>
      <c r="H30" s="52" t="n">
        <f aca="false">EXP(C30-1.96*D30)</f>
        <v>0.502660035658038</v>
      </c>
      <c r="I30" s="53" t="n">
        <f aca="false">EXP(C30+1.96*D30)</f>
        <v>1.30715709096953</v>
      </c>
    </row>
    <row r="31" customFormat="false" ht="12.75" hidden="true" customHeight="false" outlineLevel="0" collapsed="false">
      <c r="A31" s="19"/>
      <c r="B31" s="64" t="s">
        <v>50</v>
      </c>
      <c r="C31" s="4" t="n">
        <v>-0.146506723834071</v>
      </c>
      <c r="D31" s="4" t="n">
        <v>0.333339658560553</v>
      </c>
      <c r="E31" s="4" t="n">
        <v>-0.439511831465612</v>
      </c>
      <c r="F31" s="64" t="n">
        <v>0.660290710991381</v>
      </c>
      <c r="G31" s="56"/>
      <c r="H31" s="52" t="n">
        <f aca="false">EXP(C31-1.96*D31)</f>
        <v>0.449395265424338</v>
      </c>
      <c r="I31" s="53" t="n">
        <f aca="false">EXP(C31+1.96*D31)</f>
        <v>1.6600355319767</v>
      </c>
    </row>
    <row r="32" customFormat="false" ht="12.75" hidden="true" customHeight="false" outlineLevel="0" collapsed="false">
      <c r="A32" s="19"/>
      <c r="B32" s="64" t="s">
        <v>51</v>
      </c>
      <c r="C32" s="4" t="n">
        <v>-0.529355354986975</v>
      </c>
      <c r="D32" s="4" t="n">
        <v>0.406911786959382</v>
      </c>
      <c r="E32" s="4" t="n">
        <v>-1.30090936648098</v>
      </c>
      <c r="F32" s="64" t="n">
        <v>0.193289479661215</v>
      </c>
      <c r="G32" s="56"/>
      <c r="H32" s="52" t="n">
        <f aca="false">EXP(C32-1.96*D32)</f>
        <v>0.265297760986508</v>
      </c>
      <c r="I32" s="53" t="n">
        <f aca="false">EXP(C32+1.96*D32)</f>
        <v>1.30759784453497</v>
      </c>
    </row>
    <row r="33" customFormat="false" ht="12.75" hidden="true" customHeight="false" outlineLevel="0" collapsed="false">
      <c r="A33" s="19"/>
      <c r="B33" s="64" t="s">
        <v>52</v>
      </c>
      <c r="C33" s="4" t="n">
        <v>-0.894868327192473</v>
      </c>
      <c r="D33" s="4" t="n">
        <v>0.497267640754747</v>
      </c>
      <c r="E33" s="4" t="n">
        <v>-1.79957080222283</v>
      </c>
      <c r="F33" s="64" t="n">
        <v>0.071928434873652</v>
      </c>
      <c r="G33" s="56"/>
      <c r="H33" s="52" t="n">
        <f aca="false">EXP(C33-1.96*D33)</f>
        <v>0.15419875326429</v>
      </c>
      <c r="I33" s="53" t="n">
        <f aca="false">EXP(C33+1.96*D33)</f>
        <v>1.0830447078862</v>
      </c>
    </row>
    <row r="34" customFormat="false" ht="12.75" hidden="true" customHeight="false" outlineLevel="0" collapsed="false">
      <c r="A34" s="19"/>
      <c r="B34" s="64" t="s">
        <v>53</v>
      </c>
      <c r="C34" s="4" t="n">
        <v>-0.52849698600329</v>
      </c>
      <c r="D34" s="4" t="n">
        <v>0.406912675320799</v>
      </c>
      <c r="E34" s="4" t="n">
        <v>-1.2987970590659</v>
      </c>
      <c r="F34" s="64" t="n">
        <v>0.194013584204529</v>
      </c>
      <c r="G34" s="56"/>
      <c r="H34" s="52" t="n">
        <f aca="false">EXP(C34-1.96*D34)</f>
        <v>0.265525119789633</v>
      </c>
      <c r="I34" s="53" t="n">
        <f aca="false">EXP(C34+1.96*D34)</f>
        <v>1.30872300655431</v>
      </c>
    </row>
    <row r="35" customFormat="false" ht="12.75" hidden="true" customHeight="false" outlineLevel="0" collapsed="false">
      <c r="A35" s="19"/>
      <c r="B35" s="64" t="s">
        <v>54</v>
      </c>
      <c r="C35" s="4" t="n">
        <v>1.2253861520835</v>
      </c>
      <c r="D35" s="4" t="n">
        <v>0.176328463710426</v>
      </c>
      <c r="E35" s="4" t="n">
        <v>6.94945175780513</v>
      </c>
      <c r="F35" s="73" t="n">
        <v>3.66708493847133E-012</v>
      </c>
      <c r="G35" s="56"/>
      <c r="H35" s="52" t="n">
        <f aca="false">EXP(C35-1.96*D35)</f>
        <v>2.41037506303958</v>
      </c>
      <c r="I35" s="53" t="n">
        <f aca="false">EXP(C35+1.96*D35)</f>
        <v>4.81140884767733</v>
      </c>
    </row>
    <row r="36" customFormat="false" ht="12.75" hidden="true" customHeight="false" outlineLevel="0" collapsed="false">
      <c r="A36" s="19"/>
      <c r="B36" s="64" t="s">
        <v>55</v>
      </c>
      <c r="C36" s="4" t="n">
        <v>-0.324256907895744</v>
      </c>
      <c r="D36" s="4" t="n">
        <v>0.37721233720645</v>
      </c>
      <c r="E36" s="4" t="n">
        <v>-0.859613739829185</v>
      </c>
      <c r="F36" s="64" t="n">
        <v>0.390001998569086</v>
      </c>
      <c r="G36" s="56"/>
      <c r="H36" s="52" t="n">
        <f aca="false">EXP(C36-1.96*D36)</f>
        <v>0.345213197577072</v>
      </c>
      <c r="I36" s="53" t="n">
        <f aca="false">EXP(C36+1.96*D36)</f>
        <v>1.51449079420598</v>
      </c>
    </row>
    <row r="37" customFormat="false" ht="12.75" hidden="true" customHeight="false" outlineLevel="0" collapsed="false">
      <c r="A37" s="19"/>
      <c r="B37" s="64" t="s">
        <v>56</v>
      </c>
      <c r="C37" s="4" t="n">
        <v>-0.0475638325911244</v>
      </c>
      <c r="D37" s="4" t="n">
        <v>0.316577561682756</v>
      </c>
      <c r="E37" s="4" t="n">
        <v>-0.150243852843836</v>
      </c>
      <c r="F37" s="64" t="n">
        <v>0.880572228966636</v>
      </c>
      <c r="G37" s="56"/>
      <c r="H37" s="52" t="n">
        <f aca="false">EXP(C37-1.96*D37)</f>
        <v>0.512704381913434</v>
      </c>
      <c r="I37" s="53" t="n">
        <f aca="false">EXP(C37+1.96*D37)</f>
        <v>1.77345245855669</v>
      </c>
    </row>
    <row r="38" customFormat="false" ht="12.75" hidden="true" customHeight="false" outlineLevel="0" collapsed="false">
      <c r="A38" s="19"/>
      <c r="B38" s="64" t="s">
        <v>57</v>
      </c>
      <c r="C38" s="4" t="n">
        <v>-0.695010245125894</v>
      </c>
      <c r="D38" s="4" t="n">
        <v>0.445260531522427</v>
      </c>
      <c r="E38" s="4" t="n">
        <v>-1.56090692060562</v>
      </c>
      <c r="F38" s="64" t="n">
        <v>0.118545714184818</v>
      </c>
      <c r="G38" s="56"/>
      <c r="H38" s="52" t="n">
        <f aca="false">EXP(C38-1.96*D38)</f>
        <v>0.208519881596618</v>
      </c>
      <c r="I38" s="53" t="n">
        <f aca="false">EXP(C38+1.96*D38)</f>
        <v>1.19446740119523</v>
      </c>
    </row>
    <row r="39" customFormat="false" ht="12.75" hidden="true" customHeight="false" outlineLevel="0" collapsed="false">
      <c r="A39" s="19"/>
      <c r="B39" s="64" t="s">
        <v>58</v>
      </c>
      <c r="C39" s="4" t="n">
        <v>-0.139583287698642</v>
      </c>
      <c r="D39" s="4" t="n">
        <v>0.333348477336542</v>
      </c>
      <c r="E39" s="4" t="n">
        <v>-0.418730839312402</v>
      </c>
      <c r="F39" s="64" t="n">
        <v>0.675412854649454</v>
      </c>
      <c r="G39" s="56"/>
      <c r="H39" s="52" t="n">
        <f aca="false">EXP(C39-1.96*D39)</f>
        <v>0.452509598786968</v>
      </c>
      <c r="I39" s="53" t="n">
        <f aca="false">EXP(C39+1.96*D39)</f>
        <v>1.67159745296723</v>
      </c>
    </row>
    <row r="40" customFormat="false" ht="12.75" hidden="true" customHeight="false" outlineLevel="0" collapsed="false">
      <c r="A40" s="19"/>
      <c r="B40" s="64" t="s">
        <v>59</v>
      </c>
      <c r="C40" s="4" t="n">
        <v>-0.139583287692758</v>
      </c>
      <c r="D40" s="4" t="n">
        <v>0.333348477336566</v>
      </c>
      <c r="E40" s="4" t="n">
        <v>-0.418730839294721</v>
      </c>
      <c r="F40" s="64" t="n">
        <v>0.675412854662378</v>
      </c>
      <c r="G40" s="56"/>
      <c r="H40" s="52" t="n">
        <f aca="false">EXP(C40-1.96*D40)</f>
        <v>0.452509598789609</v>
      </c>
      <c r="I40" s="53" t="n">
        <f aca="false">EXP(C40+1.96*D40)</f>
        <v>1.67159745297714</v>
      </c>
    </row>
    <row r="41" customFormat="false" ht="12.75" hidden="true" customHeight="false" outlineLevel="0" collapsed="false">
      <c r="A41" s="19"/>
      <c r="B41" s="64" t="s">
        <v>60</v>
      </c>
      <c r="C41" s="4" t="n">
        <v>0.0466536360613561</v>
      </c>
      <c r="D41" s="4" t="n">
        <v>0.302178127993698</v>
      </c>
      <c r="E41" s="4" t="n">
        <v>0.154391174407994</v>
      </c>
      <c r="F41" s="64" t="n">
        <v>0.877301312029613</v>
      </c>
      <c r="G41" s="56"/>
      <c r="H41" s="52" t="n">
        <f aca="false">EXP(C41-1.96*D41)</f>
        <v>0.579485003543049</v>
      </c>
      <c r="I41" s="53" t="n">
        <f aca="false">EXP(C41+1.96*D41)</f>
        <v>1.89443902735593</v>
      </c>
    </row>
    <row r="42" customFormat="false" ht="12.75" hidden="true" customHeight="false" outlineLevel="0" collapsed="false">
      <c r="A42" s="19"/>
      <c r="B42" s="64" t="s">
        <v>61</v>
      </c>
      <c r="C42" s="4" t="n">
        <v>-1.46215860981466</v>
      </c>
      <c r="D42" s="4" t="n">
        <v>0.701693570049543</v>
      </c>
      <c r="E42" s="4" t="n">
        <v>-2.08375660291632</v>
      </c>
      <c r="F42" s="64" t="n">
        <v>0.0371823126350562</v>
      </c>
      <c r="G42" s="56"/>
      <c r="H42" s="52" t="n">
        <f aca="false">EXP(C42-1.96*D42)</f>
        <v>0.0585732010415622</v>
      </c>
      <c r="I42" s="53" t="n">
        <f aca="false">EXP(C42+1.96*D42)</f>
        <v>0.916824497685458</v>
      </c>
    </row>
    <row r="43" customFormat="false" ht="12.75" hidden="true" customHeight="false" outlineLevel="0" collapsed="false">
      <c r="A43" s="19"/>
      <c r="B43" s="64" t="s">
        <v>62</v>
      </c>
      <c r="C43" s="4" t="n">
        <v>-1.58908552994982</v>
      </c>
      <c r="D43" s="4" t="n">
        <v>0.496844562489681</v>
      </c>
      <c r="E43" s="4" t="n">
        <v>-3.19835548161569</v>
      </c>
      <c r="F43" s="64" t="n">
        <v>0.00138213789467826</v>
      </c>
      <c r="G43" s="56"/>
      <c r="H43" s="52" t="n">
        <f aca="false">EXP(C43-1.96*D43)</f>
        <v>0.0770808142008317</v>
      </c>
      <c r="I43" s="53" t="n">
        <f aca="false">EXP(C43+1.96*D43)</f>
        <v>0.540494840645569</v>
      </c>
    </row>
    <row r="44" customFormat="false" ht="12.75" hidden="true" customHeight="false" outlineLevel="0" collapsed="false">
      <c r="A44" s="19"/>
      <c r="B44" s="64" t="s">
        <v>63</v>
      </c>
      <c r="C44" s="4" t="n">
        <v>-0.891436321019371</v>
      </c>
      <c r="D44" s="4" t="n">
        <v>0.497270546040767</v>
      </c>
      <c r="E44" s="4" t="n">
        <v>-1.79265860026684</v>
      </c>
      <c r="F44" s="64" t="n">
        <v>0.0730275300980627</v>
      </c>
      <c r="G44" s="56"/>
      <c r="H44" s="52" t="n">
        <f aca="false">EXP(C44-1.96*D44)</f>
        <v>0.154727992425513</v>
      </c>
      <c r="I44" s="53" t="n">
        <f aca="false">EXP(C44+1.96*D44)</f>
        <v>1.08677429819085</v>
      </c>
    </row>
    <row r="45" customFormat="false" ht="12.75" hidden="true" customHeight="false" outlineLevel="0" collapsed="false">
      <c r="A45" s="19"/>
      <c r="B45" s="64" t="s">
        <v>64</v>
      </c>
      <c r="C45" s="4" t="n">
        <v>-2.15637672929648</v>
      </c>
      <c r="D45" s="4" t="n">
        <v>0.701393515042148</v>
      </c>
      <c r="E45" s="4" t="n">
        <v>-3.07441783114705</v>
      </c>
      <c r="F45" s="64" t="n">
        <v>0.00210913812198003</v>
      </c>
      <c r="G45" s="56"/>
      <c r="H45" s="52" t="n">
        <f aca="false">EXP(C45-1.96*D45)</f>
        <v>0.0292724634522031</v>
      </c>
      <c r="I45" s="53" t="n">
        <f aca="false">EXP(C45+1.96*D45)</f>
        <v>0.457652352023841</v>
      </c>
    </row>
    <row r="46" customFormat="false" ht="12.75" hidden="true" customHeight="false" outlineLevel="0" collapsed="false">
      <c r="A46" s="19"/>
      <c r="B46" s="64" t="s">
        <v>65</v>
      </c>
      <c r="C46" s="4" t="n">
        <v>-1.46472710393225</v>
      </c>
      <c r="D46" s="4" t="n">
        <v>0.701692032501904</v>
      </c>
      <c r="E46" s="4" t="n">
        <v>-2.08742159820416</v>
      </c>
      <c r="F46" s="64" t="n">
        <v>0.036850041302292</v>
      </c>
      <c r="G46" s="56"/>
      <c r="H46" s="52" t="n">
        <f aca="false">EXP(C46-1.96*D46)</f>
        <v>0.0584231252256531</v>
      </c>
      <c r="I46" s="53" t="n">
        <f aca="false">EXP(C46+1.96*D46)</f>
        <v>0.914469905144008</v>
      </c>
    </row>
    <row r="47" customFormat="false" ht="12.75" hidden="true" customHeight="false" outlineLevel="0" collapsed="false">
      <c r="A47" s="19"/>
      <c r="B47" s="64" t="s">
        <v>66</v>
      </c>
      <c r="C47" s="4" t="n">
        <v>-0.694151876130141</v>
      </c>
      <c r="D47" s="4" t="n">
        <v>0.4452613433686</v>
      </c>
      <c r="E47" s="4" t="n">
        <v>-1.5589762876754</v>
      </c>
      <c r="F47" s="64" t="n">
        <v>0.119001992579129</v>
      </c>
      <c r="G47" s="56"/>
      <c r="H47" s="52" t="n">
        <f aca="false">EXP(C47-1.96*D47)</f>
        <v>0.208698613353051</v>
      </c>
      <c r="I47" s="53" t="n">
        <f aca="false">EXP(C47+1.96*D47)</f>
        <v>1.19549503743728</v>
      </c>
    </row>
    <row r="48" customFormat="false" ht="12.75" hidden="true" customHeight="false" outlineLevel="0" collapsed="false">
      <c r="A48" s="19"/>
      <c r="B48" s="64" t="s">
        <v>67</v>
      </c>
      <c r="C48" s="4" t="n">
        <v>0.966420484072104</v>
      </c>
      <c r="D48" s="4" t="n">
        <v>0.192899497734422</v>
      </c>
      <c r="E48" s="4" t="n">
        <v>5.00996889791098</v>
      </c>
      <c r="F48" s="73" t="n">
        <v>5.4438832688108E-007</v>
      </c>
      <c r="G48" s="56"/>
      <c r="H48" s="52" t="n">
        <f aca="false">EXP(C48-1.96*D48)</f>
        <v>1.80099171959523</v>
      </c>
      <c r="I48" s="53" t="n">
        <f aca="false">EXP(C48+1.96*D48)</f>
        <v>3.83628135257086</v>
      </c>
    </row>
    <row r="49" customFormat="false" ht="12.75" hidden="true" customHeight="false" outlineLevel="0" collapsed="false">
      <c r="A49" s="19"/>
      <c r="B49" s="64" t="s">
        <v>68</v>
      </c>
      <c r="C49" s="4" t="n">
        <v>0.0432008926611338</v>
      </c>
      <c r="D49" s="4" t="n">
        <v>0.30217328900869</v>
      </c>
      <c r="E49" s="4" t="n">
        <v>0.142967278156381</v>
      </c>
      <c r="F49" s="64" t="n">
        <v>0.886316023923519</v>
      </c>
      <c r="G49" s="56"/>
      <c r="H49" s="52" t="n">
        <f aca="false">EXP(C49-1.96*D49)</f>
        <v>0.5774931178524</v>
      </c>
      <c r="I49" s="53" t="n">
        <f aca="false">EXP(C49+1.96*D49)</f>
        <v>1.88789138911764</v>
      </c>
    </row>
    <row r="50" customFormat="false" ht="12.75" hidden="true" customHeight="false" outlineLevel="0" collapsed="false">
      <c r="A50" s="19"/>
      <c r="B50" s="64" t="s">
        <v>69</v>
      </c>
      <c r="C50" s="4" t="n">
        <v>1.16269534141473</v>
      </c>
      <c r="D50" s="4" t="n">
        <v>0.176169850700047</v>
      </c>
      <c r="E50" s="4" t="n">
        <v>6.59985427015193</v>
      </c>
      <c r="F50" s="73" t="n">
        <v>4.1156213763517E-011</v>
      </c>
      <c r="G50" s="56"/>
      <c r="H50" s="52" t="n">
        <f aca="false">EXP(C50-1.96*D50)</f>
        <v>2.26460971774745</v>
      </c>
      <c r="I50" s="53" t="n">
        <f aca="false">EXP(C50+1.96*D50)</f>
        <v>4.51763329217079</v>
      </c>
    </row>
    <row r="51" customFormat="false" ht="12.75" hidden="true" customHeight="false" outlineLevel="0" collapsed="false">
      <c r="A51" s="19"/>
      <c r="B51" s="64" t="s">
        <v>70</v>
      </c>
      <c r="C51" s="4" t="n">
        <v>-0.0467017637336384</v>
      </c>
      <c r="D51" s="4" t="n">
        <v>0.316578713405549</v>
      </c>
      <c r="E51" s="4" t="n">
        <v>-0.147520227216957</v>
      </c>
      <c r="F51" s="64" t="n">
        <v>0.88272141537965</v>
      </c>
      <c r="G51" s="56"/>
      <c r="H51" s="52" t="n">
        <f aca="false">EXP(C51-1.96*D51)</f>
        <v>0.513145400596559</v>
      </c>
      <c r="I51" s="53" t="n">
        <f aca="false">EXP(C51+1.96*D51)</f>
        <v>1.77498596267011</v>
      </c>
    </row>
    <row r="52" customFormat="false" ht="12.75" hidden="true" customHeight="false" outlineLevel="0" collapsed="false">
      <c r="A52" s="19"/>
      <c r="B52" s="64" t="s">
        <v>71</v>
      </c>
      <c r="C52" s="4" t="n">
        <v>-0.695867877955095</v>
      </c>
      <c r="D52" s="4" t="n">
        <v>0.445259721058354</v>
      </c>
      <c r="E52" s="4" t="n">
        <v>-1.56283590238313</v>
      </c>
      <c r="F52" s="64" t="n">
        <v>0.118091197199766</v>
      </c>
      <c r="G52" s="56"/>
      <c r="H52" s="52" t="n">
        <f aca="false">EXP(C52-1.96*D52)</f>
        <v>0.208341455717576</v>
      </c>
      <c r="I52" s="53" t="n">
        <f aca="false">EXP(C52+1.96*D52)</f>
        <v>1.19344153010392</v>
      </c>
    </row>
    <row r="53" customFormat="false" ht="12.75" hidden="true" customHeight="false" outlineLevel="0" collapsed="false">
      <c r="A53" s="19"/>
      <c r="B53" s="64" t="s">
        <v>72</v>
      </c>
      <c r="C53" s="4" t="n">
        <v>0.468526330148141</v>
      </c>
      <c r="D53" s="4" t="n">
        <v>0.244657709567283</v>
      </c>
      <c r="E53" s="4" t="n">
        <v>1.91502786066626</v>
      </c>
      <c r="F53" s="64" t="n">
        <v>0.0554889506353578</v>
      </c>
      <c r="G53" s="56"/>
      <c r="H53" s="52" t="n">
        <f aca="false">EXP(C53-1.96*D53)</f>
        <v>0.989057528594488</v>
      </c>
      <c r="I53" s="53" t="n">
        <f aca="false">EXP(C53+1.96*D53)</f>
        <v>2.58068647958568</v>
      </c>
    </row>
    <row r="54" customFormat="false" ht="12.75" hidden="true" customHeight="false" outlineLevel="0" collapsed="false">
      <c r="A54" s="19"/>
      <c r="B54" s="64" t="s">
        <v>73</v>
      </c>
      <c r="C54" s="4" t="n">
        <v>0.969930798538955</v>
      </c>
      <c r="D54" s="4" t="n">
        <v>0.192907332820656</v>
      </c>
      <c r="E54" s="4" t="n">
        <v>5.02796230893249</v>
      </c>
      <c r="F54" s="73" t="n">
        <v>4.95719278208718E-007</v>
      </c>
      <c r="G54" s="56"/>
      <c r="H54" s="52" t="n">
        <f aca="false">EXP(C54-1.96*D54)</f>
        <v>1.80729712160778</v>
      </c>
      <c r="I54" s="53" t="n">
        <f aca="false">EXP(C54+1.96*D54)</f>
        <v>3.84983069060875</v>
      </c>
    </row>
    <row r="55" customFormat="false" ht="12.75" hidden="true" customHeight="false" outlineLevel="0" collapsed="false">
      <c r="A55" s="19"/>
      <c r="B55" s="64" t="s">
        <v>74</v>
      </c>
      <c r="C55" s="4" t="n">
        <v>-0.256482502392266</v>
      </c>
      <c r="D55" s="4" t="n">
        <v>0.353175050339936</v>
      </c>
      <c r="E55" s="4" t="n">
        <v>-0.726219199644475</v>
      </c>
      <c r="F55" s="64" t="n">
        <v>0.467704403668233</v>
      </c>
      <c r="G55" s="56"/>
      <c r="H55" s="52" t="n">
        <f aca="false">EXP(C55-1.96*D55)</f>
        <v>0.387241944751938</v>
      </c>
      <c r="I55" s="53" t="n">
        <f aca="false">EXP(C55+1.96*D55)</f>
        <v>1.54610767663376</v>
      </c>
    </row>
    <row r="56" customFormat="false" ht="12.75" hidden="true" customHeight="false" outlineLevel="0" collapsed="false">
      <c r="A56" s="19"/>
      <c r="B56" s="64" t="s">
        <v>75</v>
      </c>
      <c r="C56" s="4" t="n">
        <v>0.196002142838537</v>
      </c>
      <c r="D56" s="4" t="n">
        <v>0.289728166035886</v>
      </c>
      <c r="E56" s="4" t="n">
        <v>0.676503584447015</v>
      </c>
      <c r="F56" s="64" t="n">
        <v>0.498720971028317</v>
      </c>
      <c r="G56" s="56"/>
      <c r="H56" s="52" t="n">
        <f aca="false">EXP(C56-1.96*D56)</f>
        <v>0.68944726847524</v>
      </c>
      <c r="I56" s="53" t="n">
        <f aca="false">EXP(C56+1.96*D56)</f>
        <v>2.14656598353635</v>
      </c>
    </row>
    <row r="57" customFormat="false" ht="12.75" hidden="true" customHeight="false" outlineLevel="0" collapsed="false">
      <c r="A57" s="19"/>
      <c r="B57" s="64" t="s">
        <v>76</v>
      </c>
      <c r="C57" s="4" t="n">
        <v>-0.192317970974729</v>
      </c>
      <c r="D57" s="4" t="n">
        <v>0.353254506043042</v>
      </c>
      <c r="E57" s="4" t="n">
        <v>-0.544417601714317</v>
      </c>
      <c r="F57" s="64" t="n">
        <v>0.586154136011053</v>
      </c>
      <c r="G57" s="56"/>
      <c r="H57" s="52" t="n">
        <f aca="false">EXP(C57-1.96*D57)</f>
        <v>0.41283932602493</v>
      </c>
      <c r="I57" s="53" t="n">
        <f aca="false">EXP(C57+1.96*D57)</f>
        <v>1.64882161636398</v>
      </c>
    </row>
    <row r="58" customFormat="false" ht="12.75" hidden="true" customHeight="false" outlineLevel="0" collapsed="false">
      <c r="A58" s="19"/>
      <c r="B58" s="64" t="s">
        <v>77</v>
      </c>
      <c r="C58" s="4" t="n">
        <v>0.277211129015206</v>
      </c>
      <c r="D58" s="4" t="n">
        <v>0.268723537338927</v>
      </c>
      <c r="E58" s="4" t="n">
        <v>1.03158484649439</v>
      </c>
      <c r="F58" s="64" t="n">
        <v>0.302266642211443</v>
      </c>
      <c r="G58" s="56"/>
      <c r="H58" s="52" t="n">
        <f aca="false">EXP(C58-1.96*D58)</f>
        <v>0.779200407120201</v>
      </c>
      <c r="I58" s="53" t="n">
        <f aca="false">EXP(C58+1.96*D58)</f>
        <v>2.23425817942579</v>
      </c>
    </row>
    <row r="59" customFormat="false" ht="12.75" hidden="true" customHeight="false" outlineLevel="0" collapsed="false">
      <c r="A59" s="19"/>
      <c r="B59" s="64" t="s">
        <v>78</v>
      </c>
      <c r="C59" s="4" t="n">
        <v>-1.14088373298067</v>
      </c>
      <c r="D59" s="4" t="n">
        <v>0.573562945933824</v>
      </c>
      <c r="E59" s="4" t="n">
        <v>-1.98911687212149</v>
      </c>
      <c r="F59" s="64" t="n">
        <v>0.0466883044504056</v>
      </c>
      <c r="G59" s="56"/>
      <c r="H59" s="52" t="n">
        <f aca="false">EXP(C59-1.96*D59)</f>
        <v>0.103823067051317</v>
      </c>
      <c r="I59" s="53" t="n">
        <f aca="false">EXP(C59+1.96*D59)</f>
        <v>0.983438318980574</v>
      </c>
    </row>
    <row r="60" customFormat="false" ht="12.75" hidden="true" customHeight="false" outlineLevel="0" collapsed="false">
      <c r="A60" s="19"/>
      <c r="B60" s="64" t="s">
        <v>79</v>
      </c>
      <c r="C60" s="4" t="n">
        <v>0.620969833223187</v>
      </c>
      <c r="D60" s="4" t="n">
        <v>0.232003017028116</v>
      </c>
      <c r="E60" s="4" t="n">
        <v>2.67655930158845</v>
      </c>
      <c r="F60" s="64" t="n">
        <v>0.00743824012667774</v>
      </c>
      <c r="G60" s="56"/>
      <c r="H60" s="52" t="n">
        <f aca="false">EXP(C60-1.96*D60)</f>
        <v>1.18086110205797</v>
      </c>
      <c r="I60" s="53" t="n">
        <f aca="false">EXP(C60+1.96*D60)</f>
        <v>2.93203214244283</v>
      </c>
    </row>
    <row r="61" customFormat="false" ht="12.75" hidden="true" customHeight="false" outlineLevel="0" collapsed="false">
      <c r="A61" s="19"/>
      <c r="B61" s="64" t="s">
        <v>80</v>
      </c>
      <c r="C61" s="4" t="n">
        <v>0.20757976553438</v>
      </c>
      <c r="D61" s="4" t="n">
        <v>0.278568801012926</v>
      </c>
      <c r="E61" s="4" t="n">
        <v>0.745165161280022</v>
      </c>
      <c r="F61" s="64" t="n">
        <v>0.456171881065337</v>
      </c>
      <c r="G61" s="56"/>
      <c r="H61" s="52" t="n">
        <f aca="false">EXP(C61-1.96*D61)</f>
        <v>0.712899313055309</v>
      </c>
      <c r="I61" s="53" t="n">
        <f aca="false">EXP(C61+1.96*D61)</f>
        <v>2.12458101923969</v>
      </c>
    </row>
    <row r="62" customFormat="false" ht="12.75" hidden="true" customHeight="false" outlineLevel="0" collapsed="false">
      <c r="A62" s="19"/>
      <c r="B62" s="64" t="s">
        <v>81</v>
      </c>
      <c r="C62" s="4" t="n">
        <v>0.207579765535798</v>
      </c>
      <c r="D62" s="4" t="n">
        <v>0.278568801014076</v>
      </c>
      <c r="E62" s="4" t="n">
        <v>0.745165161282038</v>
      </c>
      <c r="F62" s="64" t="n">
        <v>0.456171881064118</v>
      </c>
      <c r="G62" s="56"/>
      <c r="H62" s="52" t="n">
        <f aca="false">EXP(C62-1.96*D62)</f>
        <v>0.712899313054713</v>
      </c>
      <c r="I62" s="53" t="n">
        <f aca="false">EXP(C62+1.96*D62)</f>
        <v>2.1245810192475</v>
      </c>
    </row>
    <row r="63" customFormat="false" ht="12.75" hidden="true" customHeight="false" outlineLevel="0" collapsed="false">
      <c r="A63" s="19"/>
      <c r="B63" s="64" t="s">
        <v>82</v>
      </c>
      <c r="C63" s="4" t="n">
        <v>0.127286459735516</v>
      </c>
      <c r="D63" s="4" t="n">
        <v>0.289624260895885</v>
      </c>
      <c r="E63" s="4" t="n">
        <v>0.439488250541528</v>
      </c>
      <c r="F63" s="64" t="n">
        <v>0.660307793697061</v>
      </c>
      <c r="G63" s="56"/>
      <c r="H63" s="52" t="n">
        <f aca="false">EXP(C63-1.96*D63)</f>
        <v>0.643793606130126</v>
      </c>
      <c r="I63" s="53" t="n">
        <f aca="false">EXP(C63+1.96*D63)</f>
        <v>2.003608913215</v>
      </c>
    </row>
    <row r="64" customFormat="false" ht="12.75" hidden="true" customHeight="false" outlineLevel="0" collapsed="false">
      <c r="A64" s="19"/>
      <c r="B64" s="64" t="s">
        <v>83</v>
      </c>
      <c r="C64" s="4" t="n">
        <v>-2.60166248945844</v>
      </c>
      <c r="D64" s="4" t="n">
        <v>0.991000734230068</v>
      </c>
      <c r="E64" s="4" t="n">
        <v>-2.62528815529055</v>
      </c>
      <c r="F64" s="64" t="n">
        <v>0.00865756641833632</v>
      </c>
      <c r="G64" s="56"/>
      <c r="H64" s="52" t="n">
        <f aca="false">EXP(C64-1.96*D64)</f>
        <v>0.0106305438242892</v>
      </c>
      <c r="I64" s="53" t="n">
        <f aca="false">EXP(C64+1.96*D64)</f>
        <v>0.517212713820258</v>
      </c>
    </row>
    <row r="65" customFormat="false" ht="12.75" hidden="true" customHeight="false" outlineLevel="0" collapsed="false">
      <c r="A65" s="19"/>
      <c r="B65" s="64" t="s">
        <v>84</v>
      </c>
      <c r="C65" s="4" t="n">
        <v>0.970810305898696</v>
      </c>
      <c r="D65" s="4" t="n">
        <v>0.192909300163521</v>
      </c>
      <c r="E65" s="4" t="n">
        <v>5.03247020789448</v>
      </c>
      <c r="F65" s="73" t="n">
        <v>4.84199871388264E-007</v>
      </c>
      <c r="G65" s="56"/>
      <c r="H65" s="52" t="n">
        <f aca="false">EXP(C65-1.96*D65)</f>
        <v>1.80888037689286</v>
      </c>
      <c r="I65" s="53" t="n">
        <f aca="false">EXP(C65+1.96*D65)</f>
        <v>3.85323299246445</v>
      </c>
    </row>
    <row r="66" customFormat="false" ht="12.75" hidden="true" customHeight="false" outlineLevel="0" collapsed="false">
      <c r="A66" s="19"/>
      <c r="B66" s="64" t="s">
        <v>85</v>
      </c>
      <c r="C66" s="4" t="n">
        <v>-1.45181814908721</v>
      </c>
      <c r="D66" s="4" t="n">
        <v>0.701699800199743</v>
      </c>
      <c r="E66" s="4" t="n">
        <v>-2.06900179916531</v>
      </c>
      <c r="F66" s="64" t="n">
        <v>0.0385459178676791</v>
      </c>
      <c r="G66" s="56"/>
      <c r="H66" s="52" t="n">
        <f aca="false">EXP(C66-1.96*D66)</f>
        <v>0.0591812945489251</v>
      </c>
      <c r="I66" s="53" t="n">
        <f aca="false">EXP(C66+1.96*D66)</f>
        <v>0.926365382438478</v>
      </c>
    </row>
    <row r="67" customFormat="false" ht="12.75" hidden="true" customHeight="false" outlineLevel="0" collapsed="false">
      <c r="A67" s="19"/>
      <c r="B67" s="64" t="s">
        <v>86</v>
      </c>
      <c r="C67" s="4" t="n">
        <v>-0.68812257388416</v>
      </c>
      <c r="D67" s="4" t="n">
        <v>0.445267065581539</v>
      </c>
      <c r="E67" s="4" t="n">
        <v>-1.5454153856752</v>
      </c>
      <c r="F67" s="64" t="n">
        <v>0.122245821143045</v>
      </c>
      <c r="G67" s="56"/>
      <c r="H67" s="52" t="n">
        <f aca="false">EXP(C67-1.96*D67)</f>
        <v>0.2099583665541</v>
      </c>
      <c r="I67" s="53" t="n">
        <f aca="false">EXP(C67+1.96*D67)</f>
        <v>1.20273830097768</v>
      </c>
    </row>
    <row r="68" customFormat="false" ht="12.75" hidden="true" customHeight="false" outlineLevel="0" collapsed="false">
      <c r="A68" s="19"/>
      <c r="B68" s="64" t="s">
        <v>87</v>
      </c>
      <c r="C68" s="4" t="n">
        <v>-0.695867877946955</v>
      </c>
      <c r="D68" s="4" t="n">
        <v>0.445259721058382</v>
      </c>
      <c r="E68" s="4" t="n">
        <v>-1.56283590236476</v>
      </c>
      <c r="F68" s="64" t="n">
        <v>0.11809119720409</v>
      </c>
      <c r="G68" s="56"/>
      <c r="H68" s="52" t="n">
        <f aca="false">EXP(C68-1.96*D68)</f>
        <v>0.208341455719261</v>
      </c>
      <c r="I68" s="53" t="n">
        <f aca="false">EXP(C68+1.96*D68)</f>
        <v>1.1934415301137</v>
      </c>
    </row>
    <row r="69" customFormat="false" ht="12.75" hidden="true" customHeight="false" outlineLevel="0" collapsed="false">
      <c r="A69" s="19"/>
      <c r="B69" s="64" t="s">
        <v>88</v>
      </c>
      <c r="C69" s="4" t="n">
        <v>-0.148230119034884</v>
      </c>
      <c r="D69" s="4" t="n">
        <v>0.33333747282025</v>
      </c>
      <c r="E69" s="4" t="n">
        <v>-0.444684834803484</v>
      </c>
      <c r="F69" s="64" t="n">
        <v>0.656547530239224</v>
      </c>
      <c r="G69" s="56"/>
      <c r="H69" s="52" t="n">
        <f aca="false">EXP(C69-1.96*D69)</f>
        <v>0.448623368691113</v>
      </c>
      <c r="I69" s="53" t="n">
        <f aca="false">EXP(C69+1.96*D69)</f>
        <v>1.65716999910446</v>
      </c>
    </row>
    <row r="70" customFormat="false" ht="12.75" hidden="true" customHeight="false" outlineLevel="0" collapsed="false">
      <c r="A70" s="19"/>
      <c r="B70" s="64" t="s">
        <v>89</v>
      </c>
      <c r="C70" s="4" t="n">
        <v>0.629237662583344</v>
      </c>
      <c r="D70" s="4" t="n">
        <v>0.226294264144892</v>
      </c>
      <c r="E70" s="4" t="n">
        <v>2.78061693238701</v>
      </c>
      <c r="F70" s="64" t="n">
        <v>0.00542557163220867</v>
      </c>
      <c r="G70" s="56"/>
      <c r="H70" s="52" t="n">
        <f aca="false">EXP(C70-1.96*D70)</f>
        <v>1.20406207739944</v>
      </c>
      <c r="I70" s="53" t="n">
        <f aca="false">EXP(C70+1.96*D70)</f>
        <v>2.92347921888205</v>
      </c>
    </row>
    <row r="71" customFormat="false" ht="12.75" hidden="true" customHeight="false" outlineLevel="0" collapsed="false">
      <c r="A71" s="19"/>
      <c r="B71" s="64" t="s">
        <v>90</v>
      </c>
      <c r="C71" s="4" t="n">
        <v>0.0440629615244628</v>
      </c>
      <c r="D71" s="4" t="n">
        <v>0.302174495630608</v>
      </c>
      <c r="E71" s="4" t="n">
        <v>0.145819591532726</v>
      </c>
      <c r="F71" s="64" t="n">
        <v>0.884063809412184</v>
      </c>
      <c r="G71" s="56"/>
      <c r="H71" s="52" t="n">
        <f aca="false">EXP(C71-1.96*D71)</f>
        <v>0.577989804400101</v>
      </c>
      <c r="I71" s="53" t="n">
        <f aca="false">EXP(C71+1.96*D71)</f>
        <v>1.88952405188776</v>
      </c>
    </row>
    <row r="72" customFormat="false" ht="12.75" hidden="true" customHeight="false" outlineLevel="0" collapsed="false">
      <c r="A72" s="19"/>
      <c r="B72" s="64" t="s">
        <v>91</v>
      </c>
      <c r="C72" s="4" t="n">
        <v>-0.528496986013008</v>
      </c>
      <c r="D72" s="4" t="n">
        <v>0.40691267532226</v>
      </c>
      <c r="E72" s="4" t="n">
        <v>-1.29879705908512</v>
      </c>
      <c r="F72" s="64" t="n">
        <v>0.194013584197931</v>
      </c>
      <c r="G72" s="56"/>
      <c r="H72" s="52" t="n">
        <f aca="false">EXP(C72-1.96*D72)</f>
        <v>0.265525119786293</v>
      </c>
      <c r="I72" s="53" t="n">
        <f aca="false">EXP(C72+1.96*D72)</f>
        <v>1.30872300654533</v>
      </c>
    </row>
    <row r="73" customFormat="false" ht="12.75" hidden="true" customHeight="false" outlineLevel="0" collapsed="false">
      <c r="A73" s="19"/>
      <c r="B73" s="64" t="s">
        <v>92</v>
      </c>
      <c r="C73" s="4" t="n">
        <v>-0.237309805454394</v>
      </c>
      <c r="D73" s="4" t="n">
        <v>0.35319826173927</v>
      </c>
      <c r="E73" s="4" t="n">
        <v>-0.671888373079185</v>
      </c>
      <c r="F73" s="64" t="n">
        <v>0.501654762844141</v>
      </c>
      <c r="G73" s="56"/>
      <c r="H73" s="52" t="n">
        <f aca="false">EXP(C73-1.96*D73)</f>
        <v>0.394720089892646</v>
      </c>
      <c r="I73" s="53" t="n">
        <f aca="false">EXP(C73+1.96*D73)</f>
        <v>1.57610842641298</v>
      </c>
    </row>
    <row r="74" customFormat="false" ht="12.75" hidden="true" customHeight="false" outlineLevel="0" collapsed="false">
      <c r="A74" s="19"/>
      <c r="B74" s="64" t="s">
        <v>93</v>
      </c>
      <c r="C74" s="4" t="n">
        <v>-0.669813434687708</v>
      </c>
      <c r="D74" s="4" t="n">
        <v>0.445284654867493</v>
      </c>
      <c r="E74" s="4" t="n">
        <v>-1.50423650886202</v>
      </c>
      <c r="F74" s="64" t="n">
        <v>0.132520480420923</v>
      </c>
      <c r="G74" s="56"/>
      <c r="H74" s="52" t="n">
        <f aca="false">EXP(C74-1.96*D74)</f>
        <v>0.213830558942215</v>
      </c>
      <c r="I74" s="53" t="n">
        <f aca="false">EXP(C74+1.96*D74)</f>
        <v>1.2250044649566</v>
      </c>
    </row>
    <row r="75" customFormat="false" ht="12.75" hidden="true" customHeight="false" outlineLevel="0" collapsed="false">
      <c r="A75" s="19"/>
      <c r="B75" s="64" t="s">
        <v>94</v>
      </c>
      <c r="C75" s="4" t="n">
        <v>0.41147530164782</v>
      </c>
      <c r="D75" s="4" t="n">
        <v>0.251919144315124</v>
      </c>
      <c r="E75" s="4" t="n">
        <v>1.63336257260825</v>
      </c>
      <c r="F75" s="64" t="n">
        <v>0.102392763789638</v>
      </c>
      <c r="G75" s="56"/>
      <c r="H75" s="52" t="n">
        <f aca="false">EXP(C75-1.96*D75)</f>
        <v>0.921008308854643</v>
      </c>
      <c r="I75" s="53" t="n">
        <f aca="false">EXP(C75+1.96*D75)</f>
        <v>2.47251740643836</v>
      </c>
    </row>
    <row r="76" customFormat="false" ht="12.75" hidden="true" customHeight="false" outlineLevel="0" collapsed="false">
      <c r="A76" s="19"/>
      <c r="B76" s="64" t="s">
        <v>95</v>
      </c>
      <c r="C76" s="4" t="n">
        <v>0.928089542644334</v>
      </c>
      <c r="D76" s="4" t="n">
        <v>0.196226343792641</v>
      </c>
      <c r="E76" s="4" t="n">
        <v>4.72968881092275</v>
      </c>
      <c r="F76" s="73" t="n">
        <v>2.24864242965831E-006</v>
      </c>
      <c r="G76" s="56"/>
      <c r="H76" s="52" t="n">
        <f aca="false">EXP(C76-1.96*D76)</f>
        <v>1.7219991438308</v>
      </c>
      <c r="I76" s="53" t="n">
        <f aca="false">EXP(C76+1.96*D76)</f>
        <v>3.71616854495799</v>
      </c>
    </row>
    <row r="77" customFormat="false" ht="12.75" hidden="true" customHeight="false" outlineLevel="0" collapsed="false">
      <c r="A77" s="19"/>
      <c r="B77" s="64" t="s">
        <v>96</v>
      </c>
      <c r="C77" s="4" t="n">
        <v>1.13240772948949</v>
      </c>
      <c r="D77" s="4" t="n">
        <v>0.17863047255637</v>
      </c>
      <c r="E77" s="4" t="n">
        <v>6.33938719012311</v>
      </c>
      <c r="F77" s="73" t="n">
        <v>2.30680847288973E-010</v>
      </c>
      <c r="G77" s="56"/>
      <c r="H77" s="52" t="n">
        <f aca="false">EXP(C77-1.96*D77)</f>
        <v>2.18647794140523</v>
      </c>
      <c r="I77" s="53" t="n">
        <f aca="false">EXP(C77+1.96*D77)</f>
        <v>4.4040450832721</v>
      </c>
    </row>
    <row r="78" customFormat="false" ht="12.75" hidden="true" customHeight="false" outlineLevel="0" collapsed="false">
      <c r="A78" s="19"/>
      <c r="B78" s="64" t="s">
        <v>97</v>
      </c>
      <c r="C78" s="4" t="n">
        <v>0.206714713737819</v>
      </c>
      <c r="D78" s="4" t="n">
        <v>0.278567483064813</v>
      </c>
      <c r="E78" s="4" t="n">
        <v>0.742063328653915</v>
      </c>
      <c r="F78" s="64" t="n">
        <v>0.458048966929558</v>
      </c>
      <c r="G78" s="56"/>
      <c r="H78" s="52" t="n">
        <f aca="false">EXP(C78-1.96*D78)</f>
        <v>0.712284724839441</v>
      </c>
      <c r="I78" s="53" t="n">
        <f aca="false">EXP(C78+1.96*D78)</f>
        <v>2.1227384578914</v>
      </c>
    </row>
    <row r="79" customFormat="false" ht="12.75" hidden="true" customHeight="false" outlineLevel="0" collapsed="false">
      <c r="A79" s="19"/>
      <c r="B79" s="64" t="s">
        <v>98</v>
      </c>
      <c r="C79" s="4" t="n">
        <v>0.890188103034705</v>
      </c>
      <c r="D79" s="4" t="n">
        <v>0.199751344332575</v>
      </c>
      <c r="E79" s="4" t="n">
        <v>4.45648116166161</v>
      </c>
      <c r="F79" s="73" t="n">
        <v>8.33159186638632E-006</v>
      </c>
      <c r="G79" s="56"/>
      <c r="H79" s="52" t="n">
        <f aca="false">EXP(C79-1.96*D79)</f>
        <v>1.64653893246085</v>
      </c>
      <c r="I79" s="53" t="n">
        <f aca="false">EXP(C79+1.96*D79)</f>
        <v>3.60276187176612</v>
      </c>
    </row>
    <row r="80" customFormat="false" ht="12.75" hidden="true" customHeight="false" outlineLevel="0" collapsed="false">
      <c r="A80" s="19"/>
      <c r="B80" s="64" t="s">
        <v>99</v>
      </c>
      <c r="C80" s="4" t="n">
        <v>0.12987713427096</v>
      </c>
      <c r="D80" s="4" t="n">
        <v>0.289628050659712</v>
      </c>
      <c r="E80" s="4" t="n">
        <v>0.448427332833016</v>
      </c>
      <c r="F80" s="64" t="n">
        <v>0.65384481929436</v>
      </c>
      <c r="G80" s="56"/>
      <c r="H80" s="52" t="n">
        <f aca="false">EXP(C80-1.96*D80)</f>
        <v>0.645458833693889</v>
      </c>
      <c r="I80" s="53" t="n">
        <f aca="false">EXP(C80+1.96*D80)</f>
        <v>2.00882126266343</v>
      </c>
    </row>
    <row r="81" customFormat="false" ht="12.75" hidden="true" customHeight="false" outlineLevel="0" collapsed="false">
      <c r="A81" s="19"/>
      <c r="B81" s="64" t="s">
        <v>100</v>
      </c>
      <c r="C81" s="4" t="n">
        <v>-0.693292769703482</v>
      </c>
      <c r="D81" s="4" t="n">
        <v>0.445262156616418</v>
      </c>
      <c r="E81" s="4" t="n">
        <v>-1.55704400071155</v>
      </c>
      <c r="F81" s="64" t="n">
        <v>0.119460039030174</v>
      </c>
      <c r="G81" s="56"/>
      <c r="H81" s="52" t="n">
        <f aca="false">EXP(C81-1.96*D81)</f>
        <v>0.208877651767446</v>
      </c>
      <c r="I81" s="53" t="n">
        <f aca="false">EXP(C81+1.96*D81)</f>
        <v>1.19652444342662</v>
      </c>
    </row>
    <row r="82" customFormat="false" ht="12.75" hidden="true" customHeight="false" outlineLevel="0" collapsed="false">
      <c r="A82" s="19"/>
      <c r="B82" s="64" t="s">
        <v>101</v>
      </c>
      <c r="C82" s="4" t="n">
        <v>1.38360931978198</v>
      </c>
      <c r="D82" s="4" t="n">
        <v>0.159856845016923</v>
      </c>
      <c r="E82" s="4" t="n">
        <v>8.65530230898465</v>
      </c>
      <c r="F82" s="73" t="n">
        <v>4.91606890635953E-018</v>
      </c>
      <c r="G82" s="56"/>
      <c r="H82" s="52" t="n">
        <f aca="false">EXP(C82-1.96*D82)</f>
        <v>2.91622480136219</v>
      </c>
      <c r="I82" s="53" t="n">
        <f aca="false">EXP(C82+1.96*D82)</f>
        <v>5.45716124478713</v>
      </c>
    </row>
    <row r="83" customFormat="false" ht="12.75" hidden="true" customHeight="false" outlineLevel="0" collapsed="false">
      <c r="A83" s="19"/>
      <c r="B83" s="64" t="s">
        <v>102</v>
      </c>
      <c r="C83" s="4" t="n">
        <v>-1.51726207446407</v>
      </c>
      <c r="D83" s="4" t="n">
        <v>0.496876006117969</v>
      </c>
      <c r="E83" s="4" t="n">
        <v>-3.05360302325373</v>
      </c>
      <c r="F83" s="64" t="n">
        <v>0.00226111069236676</v>
      </c>
      <c r="G83" s="56"/>
      <c r="H83" s="52" t="n">
        <f aca="false">EXP(C83-1.96*D83)</f>
        <v>0.0828155820360292</v>
      </c>
      <c r="I83" s="53" t="n">
        <f aca="false">EXP(C83+1.96*D83)</f>
        <v>0.580778924892024</v>
      </c>
    </row>
    <row r="84" customFormat="false" ht="12.75" hidden="true" customHeight="false" outlineLevel="0" collapsed="false">
      <c r="A84" s="19"/>
      <c r="B84" s="64" t="s">
        <v>103</v>
      </c>
      <c r="C84" s="4" t="n">
        <v>-0.0467017637315906</v>
      </c>
      <c r="D84" s="4" t="n">
        <v>0.316578713405489</v>
      </c>
      <c r="E84" s="4" t="n">
        <v>-0.147520227210516</v>
      </c>
      <c r="F84" s="64" t="n">
        <v>0.882721415384733</v>
      </c>
      <c r="G84" s="56"/>
      <c r="H84" s="52" t="n">
        <f aca="false">EXP(C84-1.96*D84)</f>
        <v>0.51314540059767</v>
      </c>
      <c r="I84" s="53" t="n">
        <f aca="false">EXP(C84+1.96*D84)</f>
        <v>1.77498596267353</v>
      </c>
    </row>
    <row r="85" customFormat="false" ht="12.75" hidden="true" customHeight="false" outlineLevel="0" collapsed="false">
      <c r="A85" s="19"/>
      <c r="B85" s="64" t="s">
        <v>104</v>
      </c>
      <c r="C85" s="4" t="n">
        <v>-0.259068710243284</v>
      </c>
      <c r="D85" s="4" t="n">
        <v>0.353171953190289</v>
      </c>
      <c r="E85" s="4" t="n">
        <v>-0.733548369011336</v>
      </c>
      <c r="F85" s="64" t="n">
        <v>0.463224038194696</v>
      </c>
      <c r="G85" s="56"/>
      <c r="H85" s="52" t="n">
        <f aca="false">EXP(C85-1.96*D85)</f>
        <v>0.386244095160942</v>
      </c>
      <c r="I85" s="53" t="n">
        <f aca="false">EXP(C85+1.96*D85)</f>
        <v>1.54210492567298</v>
      </c>
    </row>
    <row r="86" customFormat="false" ht="12.75" hidden="true" customHeight="false" outlineLevel="0" collapsed="false">
      <c r="A86" s="19"/>
      <c r="B86" s="64" t="s">
        <v>105</v>
      </c>
      <c r="C86" s="4" t="n">
        <v>0.127286459730345</v>
      </c>
      <c r="D86" s="4" t="n">
        <v>0.289624260896232</v>
      </c>
      <c r="E86" s="4" t="n">
        <v>0.439488250523148</v>
      </c>
      <c r="F86" s="64" t="n">
        <v>0.660307793710376</v>
      </c>
      <c r="G86" s="56"/>
      <c r="H86" s="52" t="n">
        <f aca="false">EXP(C86-1.96*D86)</f>
        <v>0.643793606126359</v>
      </c>
      <c r="I86" s="53" t="n">
        <f aca="false">EXP(C86+1.96*D86)</f>
        <v>2.003608913206</v>
      </c>
    </row>
    <row r="87" customFormat="false" ht="12.75" hidden="true" customHeight="false" outlineLevel="0" collapsed="false">
      <c r="A87" s="19"/>
      <c r="B87" s="64" t="s">
        <v>106</v>
      </c>
      <c r="C87" s="4" t="n">
        <v>-0.695867877959916</v>
      </c>
      <c r="D87" s="4" t="n">
        <v>0.445259721056733</v>
      </c>
      <c r="E87" s="4" t="n">
        <v>-1.56283590239965</v>
      </c>
      <c r="F87" s="64" t="n">
        <v>0.118091197195881</v>
      </c>
      <c r="G87" s="56"/>
      <c r="H87" s="52" t="n">
        <f aca="false">EXP(C87-1.96*D87)</f>
        <v>0.208341455717234</v>
      </c>
      <c r="I87" s="53" t="n">
        <f aca="false">EXP(C87+1.96*D87)</f>
        <v>1.19344153009437</v>
      </c>
    </row>
    <row r="88" customFormat="false" ht="12.75" hidden="true" customHeight="false" outlineLevel="0" collapsed="false">
      <c r="A88" s="19"/>
      <c r="B88" s="64" t="s">
        <v>107</v>
      </c>
      <c r="C88" s="4" t="n">
        <v>0.0658780112011793</v>
      </c>
      <c r="D88" s="4" t="n">
        <v>0.21067992274722</v>
      </c>
      <c r="E88" s="4" t="n">
        <v>0.312692402494478</v>
      </c>
      <c r="F88" s="64" t="n">
        <v>0.754514368262947</v>
      </c>
      <c r="G88" s="56"/>
      <c r="H88" s="52" t="n">
        <f aca="false">EXP(C88-1.96*D88)</f>
        <v>0.706766711319034</v>
      </c>
      <c r="I88" s="53" t="n">
        <f aca="false">EXP(C88+1.96*D88)</f>
        <v>1.61415348245709</v>
      </c>
    </row>
    <row r="89" customFormat="false" ht="12.75" hidden="true" customHeight="false" outlineLevel="0" collapsed="false">
      <c r="A89" s="19"/>
      <c r="B89" s="64" t="s">
        <v>108</v>
      </c>
      <c r="C89" s="4" t="n">
        <v>0.978760876265744</v>
      </c>
      <c r="D89" s="4" t="n">
        <v>0.192927162441056</v>
      </c>
      <c r="E89" s="4" t="n">
        <v>5.07321449132276</v>
      </c>
      <c r="F89" s="73" t="n">
        <v>3.91151175451022E-007</v>
      </c>
      <c r="G89" s="56"/>
      <c r="H89" s="52" t="n">
        <f aca="false">EXP(C89-1.96*D89)</f>
        <v>1.82325549710534</v>
      </c>
      <c r="I89" s="53" t="n">
        <f aca="false">EXP(C89+1.96*D89)</f>
        <v>3.88412648149426</v>
      </c>
    </row>
    <row r="90" customFormat="false" ht="12.75" hidden="true" customHeight="false" outlineLevel="0" collapsed="false">
      <c r="A90" s="19"/>
      <c r="B90" s="64" t="s">
        <v>109</v>
      </c>
      <c r="C90" s="4" t="n">
        <v>1.19302560147491</v>
      </c>
      <c r="D90" s="4" t="n">
        <v>0.173820258052407</v>
      </c>
      <c r="E90" s="4" t="n">
        <v>6.86355902840285</v>
      </c>
      <c r="F90" s="73" t="n">
        <v>6.71657518898052E-012</v>
      </c>
      <c r="G90" s="56"/>
      <c r="H90" s="52" t="n">
        <f aca="false">EXP(C90-1.96*D90)</f>
        <v>2.34512310117781</v>
      </c>
      <c r="I90" s="53" t="n">
        <f aca="false">EXP(C90+1.96*D90)</f>
        <v>4.63535741047099</v>
      </c>
    </row>
    <row r="91" customFormat="false" ht="12.75" hidden="true" customHeight="false" outlineLevel="0" collapsed="false">
      <c r="A91" s="19"/>
      <c r="B91" s="64" t="s">
        <v>110</v>
      </c>
      <c r="C91" s="4" t="n">
        <v>1.24694141775947</v>
      </c>
      <c r="D91" s="4" t="n">
        <v>0.169406611120813</v>
      </c>
      <c r="E91" s="4" t="n">
        <v>7.36064200511164</v>
      </c>
      <c r="F91" s="73" t="n">
        <v>1.83027812170768E-013</v>
      </c>
      <c r="G91" s="56"/>
      <c r="H91" s="52" t="n">
        <f aca="false">EXP(C91-1.96*D91)</f>
        <v>2.49653672129893</v>
      </c>
      <c r="I91" s="53" t="n">
        <f aca="false">EXP(C91+1.96*D91)</f>
        <v>4.84999840244359</v>
      </c>
    </row>
    <row r="92" customFormat="false" ht="12.75" hidden="true" customHeight="false" outlineLevel="0" collapsed="false">
      <c r="A92" s="19"/>
      <c r="B92" s="64" t="s">
        <v>111</v>
      </c>
      <c r="C92" s="4" t="n">
        <v>0.408007591841151</v>
      </c>
      <c r="D92" s="4" t="n">
        <v>0.251913289456579</v>
      </c>
      <c r="E92" s="4" t="n">
        <v>1.61963504474613</v>
      </c>
      <c r="F92" s="64" t="n">
        <v>0.105310696909331</v>
      </c>
      <c r="G92" s="56"/>
      <c r="H92" s="52" t="n">
        <f aca="false">EXP(C92-1.96*D92)</f>
        <v>0.91783058300762</v>
      </c>
      <c r="I92" s="53" t="n">
        <f aca="false">EXP(C92+1.96*D92)</f>
        <v>2.46393000738989</v>
      </c>
    </row>
    <row r="93" customFormat="false" ht="12.75" hidden="true" customHeight="false" outlineLevel="0" collapsed="false">
      <c r="A93" s="19"/>
      <c r="B93" s="64" t="s">
        <v>112</v>
      </c>
      <c r="C93" s="4" t="n">
        <v>-1.14173989724024</v>
      </c>
      <c r="D93" s="4" t="n">
        <v>0.573562318921742</v>
      </c>
      <c r="E93" s="4" t="n">
        <v>-1.9906117601774</v>
      </c>
      <c r="F93" s="64" t="n">
        <v>0.0465235863502914</v>
      </c>
      <c r="G93" s="56"/>
      <c r="H93" s="52" t="n">
        <f aca="false">EXP(C93-1.96*D93)</f>
        <v>0.103734342976767</v>
      </c>
      <c r="I93" s="53" t="n">
        <f aca="false">EXP(C93+1.96*D93)</f>
        <v>0.982595487020892</v>
      </c>
    </row>
    <row r="94" customFormat="false" ht="12.75" hidden="true" customHeight="false" outlineLevel="0" collapsed="false">
      <c r="A94" s="19"/>
      <c r="B94" s="64" t="s">
        <v>113</v>
      </c>
      <c r="C94" s="4" t="n">
        <v>0.350758488577552</v>
      </c>
      <c r="D94" s="4" t="n">
        <v>0.259903261288485</v>
      </c>
      <c r="E94" s="4" t="n">
        <v>1.34957324828725</v>
      </c>
      <c r="F94" s="64" t="n">
        <v>0.17715291002902</v>
      </c>
      <c r="G94" s="56"/>
      <c r="H94" s="52" t="n">
        <f aca="false">EXP(C94-1.96*D94)</f>
        <v>0.853293335660629</v>
      </c>
      <c r="I94" s="53" t="n">
        <f aca="false">EXP(C94+1.96*D94)</f>
        <v>2.36355981964639</v>
      </c>
    </row>
    <row r="95" customFormat="false" ht="12.75" hidden="true" customHeight="false" outlineLevel="0" collapsed="false">
      <c r="A95" s="19"/>
      <c r="B95" s="64" t="s">
        <v>114</v>
      </c>
      <c r="C95" s="4" t="n">
        <v>-0.386251068064086</v>
      </c>
      <c r="D95" s="4" t="n">
        <v>0.377140895334296</v>
      </c>
      <c r="E95" s="4" t="n">
        <v>-1.02415588667921</v>
      </c>
      <c r="F95" s="64" t="n">
        <v>0.305761650974643</v>
      </c>
      <c r="G95" s="56"/>
      <c r="H95" s="52" t="n">
        <f aca="false">EXP(C95-1.96*D95)</f>
        <v>0.324507307795899</v>
      </c>
      <c r="I95" s="53" t="n">
        <f aca="false">EXP(C95+1.96*D95)</f>
        <v>1.4232529858992</v>
      </c>
    </row>
    <row r="96" customFormat="false" ht="12.75" hidden="true" customHeight="false" outlineLevel="0" collapsed="false">
      <c r="A96" s="19"/>
      <c r="B96" s="64" t="s">
        <v>115</v>
      </c>
      <c r="C96" s="4" t="n">
        <v>2.59950766112221</v>
      </c>
      <c r="D96" s="4" t="n">
        <v>0.100544307515619</v>
      </c>
      <c r="E96" s="4" t="n">
        <v>25.8543494440837</v>
      </c>
      <c r="F96" s="73" t="n">
        <v>2.17397097015691E-147</v>
      </c>
      <c r="G96" s="56"/>
      <c r="H96" s="52" t="n">
        <f aca="false">EXP(C96-1.96*D96)</f>
        <v>11.0501148148241</v>
      </c>
      <c r="I96" s="53" t="n">
        <f aca="false">EXP(C96+1.96*D96)</f>
        <v>16.388412067809</v>
      </c>
    </row>
    <row r="97" customFormat="false" ht="12.75" hidden="true" customHeight="false" outlineLevel="0" collapsed="false">
      <c r="A97" s="19"/>
      <c r="B97" s="64" t="s">
        <v>116</v>
      </c>
      <c r="C97" s="4" t="n">
        <v>-0.100623078008913</v>
      </c>
      <c r="D97" s="4" t="n">
        <v>0.333399254450429</v>
      </c>
      <c r="E97" s="4" t="n">
        <v>-0.301809547159242</v>
      </c>
      <c r="F97" s="64" t="n">
        <v>0.762797252483057</v>
      </c>
      <c r="G97" s="56"/>
      <c r="H97" s="52" t="n">
        <f aca="false">EXP(C97-1.96*D97)</f>
        <v>0.470440581119624</v>
      </c>
      <c r="I97" s="53" t="n">
        <f aca="false">EXP(C97+1.96*D97)</f>
        <v>1.73818151554535</v>
      </c>
    </row>
    <row r="98" customFormat="false" ht="12.75" hidden="true" customHeight="false" outlineLevel="0" collapsed="false">
      <c r="A98" s="19"/>
      <c r="B98" s="64" t="s">
        <v>117</v>
      </c>
      <c r="C98" s="4" t="n">
        <v>-1.14173989723246</v>
      </c>
      <c r="D98" s="4" t="n">
        <v>0.573562318928808</v>
      </c>
      <c r="E98" s="4" t="n">
        <v>-1.99061176013931</v>
      </c>
      <c r="F98" s="64" t="n">
        <v>0.0465235863544822</v>
      </c>
      <c r="G98" s="56"/>
      <c r="H98" s="52" t="n">
        <f aca="false">EXP(C98-1.96*D98)</f>
        <v>0.103734342976138</v>
      </c>
      <c r="I98" s="53" t="n">
        <f aca="false">EXP(C98+1.96*D98)</f>
        <v>0.982595487042145</v>
      </c>
    </row>
    <row r="99" customFormat="false" ht="12.75" hidden="true" customHeight="false" outlineLevel="0" collapsed="false">
      <c r="A99" s="19"/>
      <c r="B99" s="64" t="s">
        <v>118</v>
      </c>
      <c r="C99" s="4" t="n">
        <v>0.891935591135968</v>
      </c>
      <c r="D99" s="4" t="n">
        <v>0.199755094531901</v>
      </c>
      <c r="E99" s="4" t="n">
        <v>4.46514564860584</v>
      </c>
      <c r="F99" s="73" t="n">
        <v>8.00143004086187E-006</v>
      </c>
      <c r="G99" s="56"/>
      <c r="H99" s="52" t="n">
        <f aca="false">EXP(C99-1.96*D99)</f>
        <v>1.649406631321</v>
      </c>
      <c r="I99" s="53" t="n">
        <f aca="false">EXP(C99+1.96*D99)</f>
        <v>3.60908968749945</v>
      </c>
    </row>
    <row r="100" customFormat="false" ht="12.75" hidden="true" customHeight="false" outlineLevel="0" collapsed="false">
      <c r="A100" s="19"/>
      <c r="B100" s="64" t="s">
        <v>119</v>
      </c>
      <c r="C100" s="4" t="n">
        <v>-0.259068710241637</v>
      </c>
      <c r="D100" s="4" t="n">
        <v>0.353171953189224</v>
      </c>
      <c r="E100" s="4" t="n">
        <v>-0.733548369008884</v>
      </c>
      <c r="F100" s="64" t="n">
        <v>0.463224038196191</v>
      </c>
      <c r="G100" s="56"/>
      <c r="H100" s="52" t="n">
        <f aca="false">EXP(C100-1.96*D100)</f>
        <v>0.386244095162384</v>
      </c>
      <c r="I100" s="53" t="n">
        <f aca="false">EXP(C100+1.96*D100)</f>
        <v>1.5421049256723</v>
      </c>
    </row>
    <row r="101" customFormat="false" ht="12.75" hidden="true" customHeight="false" outlineLevel="0" collapsed="false">
      <c r="A101" s="19"/>
      <c r="B101" s="64" t="s">
        <v>120</v>
      </c>
      <c r="C101" s="4" t="n">
        <v>0.643242265150289</v>
      </c>
      <c r="D101" s="4" t="n">
        <v>0.226320839548472</v>
      </c>
      <c r="E101" s="4" t="n">
        <v>2.84216984363264</v>
      </c>
      <c r="F101" s="64" t="n">
        <v>0.00448076137951896</v>
      </c>
      <c r="G101" s="56"/>
      <c r="H101" s="52" t="n">
        <f aca="false">EXP(C101-1.96*D101)</f>
        <v>1.2209795172945</v>
      </c>
      <c r="I101" s="53" t="n">
        <f aca="false">EXP(C101+1.96*D101)</f>
        <v>2.96486384503553</v>
      </c>
    </row>
    <row r="102" customFormat="false" ht="12.75" hidden="true" customHeight="false" outlineLevel="0" collapsed="false">
      <c r="A102" s="19"/>
      <c r="B102" s="64" t="s">
        <v>121</v>
      </c>
      <c r="C102" s="4" t="n">
        <v>0.810003519760121</v>
      </c>
      <c r="D102" s="4" t="n">
        <v>0.207464187543431</v>
      </c>
      <c r="E102" s="4" t="n">
        <v>3.90430526517041</v>
      </c>
      <c r="F102" s="73" t="n">
        <v>9.44964446006033E-005</v>
      </c>
      <c r="G102" s="56"/>
      <c r="H102" s="52" t="n">
        <f aca="false">EXP(C102-1.96*D102)</f>
        <v>1.49686618426725</v>
      </c>
      <c r="I102" s="53" t="n">
        <f aca="false">EXP(C102+1.96*D102)</f>
        <v>3.3758033557918</v>
      </c>
    </row>
    <row r="103" customFormat="false" ht="12.75" hidden="true" customHeight="false" outlineLevel="0" collapsed="false">
      <c r="A103" s="19"/>
      <c r="B103" s="64" t="s">
        <v>122</v>
      </c>
      <c r="C103" s="4" t="n">
        <v>-0.0484251589323839</v>
      </c>
      <c r="D103" s="4" t="n">
        <v>0.316576411940807</v>
      </c>
      <c r="E103" s="4" t="n">
        <v>-0.152965151874418</v>
      </c>
      <c r="F103" s="64" t="n">
        <v>0.878425756601123</v>
      </c>
      <c r="G103" s="56"/>
      <c r="H103" s="52" t="n">
        <f aca="false">EXP(C103-1.96*D103)</f>
        <v>0.512264120635705</v>
      </c>
      <c r="I103" s="53" t="n">
        <f aca="false">EXP(C103+1.96*D103)</f>
        <v>1.77192160187792</v>
      </c>
    </row>
    <row r="104" customFormat="false" ht="12.75" hidden="true" customHeight="false" outlineLevel="0" collapsed="false">
      <c r="A104" s="19"/>
      <c r="B104" s="50" t="s">
        <v>123</v>
      </c>
      <c r="C104" s="68" t="n">
        <v>-0.1281</v>
      </c>
      <c r="D104" s="68" t="n">
        <v>0.3356</v>
      </c>
      <c r="E104" s="68" t="n">
        <v>-0.3817</v>
      </c>
      <c r="F104" s="50" t="n">
        <v>0.7025</v>
      </c>
      <c r="G104" s="53"/>
      <c r="H104" s="52" t="n">
        <f aca="false">EXP(C104-1.96*D104)</f>
        <v>0.45572031588344</v>
      </c>
      <c r="I104" s="53" t="n">
        <f aca="false">EXP(C104+1.96*D104)</f>
        <v>1.69838194371449</v>
      </c>
    </row>
    <row r="105" customFormat="false" ht="12.75" hidden="false" customHeight="false" outlineLevel="0" collapsed="false">
      <c r="A105" s="19" t="s">
        <v>136</v>
      </c>
      <c r="B105" s="20" t="s">
        <v>22</v>
      </c>
      <c r="C105" s="2" t="n">
        <v>-1.48769814406998</v>
      </c>
      <c r="D105" s="2" t="n">
        <v>1.05193559257925</v>
      </c>
      <c r="E105" s="2" t="n">
        <v>-1.41424831954044</v>
      </c>
      <c r="F105" s="20" t="n">
        <v>0.157289005192132</v>
      </c>
      <c r="G105" s="24" t="n">
        <f aca="false">EXP(C105)</f>
        <v>0.225892028454542</v>
      </c>
      <c r="H105" s="52" t="n">
        <f aca="false">EXP(C105-1.96*D105)</f>
        <v>0.0287392381933397</v>
      </c>
      <c r="I105" s="53" t="n">
        <f aca="false">EXP(C105+1.96*D105)</f>
        <v>1.77552404750705</v>
      </c>
      <c r="J105" s="22" t="n">
        <f aca="false">C105^2+D105^2</f>
        <v>3.31981425880432</v>
      </c>
      <c r="K105" s="2" t="n">
        <v>0.38166976744186</v>
      </c>
      <c r="L105" s="2"/>
      <c r="M105" s="3" t="s">
        <v>169</v>
      </c>
      <c r="N105" s="3" t="n">
        <v>3117954</v>
      </c>
      <c r="O105" s="74" t="n">
        <v>3376161</v>
      </c>
      <c r="P105" s="3" t="n">
        <v>8</v>
      </c>
      <c r="Q105" s="3" t="n">
        <v>1164</v>
      </c>
      <c r="R105" s="2" t="n">
        <v>2.66192827655706</v>
      </c>
      <c r="S105" s="2"/>
      <c r="T105" s="74" t="n">
        <v>3119416</v>
      </c>
      <c r="U105" s="74" t="n">
        <v>3374767</v>
      </c>
      <c r="V105" s="3" t="n">
        <v>1</v>
      </c>
      <c r="W105" s="3" t="n">
        <v>1407</v>
      </c>
      <c r="X105" s="2" t="n">
        <v>0.278335519621425</v>
      </c>
      <c r="Y105" s="2"/>
    </row>
    <row r="106" customFormat="false" ht="12.75" hidden="false" customHeight="false" outlineLevel="0" collapsed="false">
      <c r="A106" s="19"/>
      <c r="B106" s="20" t="s">
        <v>23</v>
      </c>
      <c r="C106" s="2" t="n">
        <v>-1.06602200497834</v>
      </c>
      <c r="D106" s="2" t="n">
        <v>0.40275132989009</v>
      </c>
      <c r="E106" s="2" t="n">
        <v>-2.64684912466772</v>
      </c>
      <c r="F106" s="20" t="n">
        <v>0.00812455922578626</v>
      </c>
      <c r="G106" s="24" t="n">
        <f aca="false">EXP(C106)</f>
        <v>0.344375721155278</v>
      </c>
      <c r="H106" s="52" t="n">
        <f aca="false">EXP(C106-1.96*D106)</f>
        <v>0.156388088921357</v>
      </c>
      <c r="I106" s="53" t="n">
        <f aca="false">EXP(C106+1.96*D106)</f>
        <v>0.75833548538889</v>
      </c>
      <c r="J106" s="20" t="n">
        <f aca="false">C106^2+D106^2</f>
        <v>1.29861154882628</v>
      </c>
      <c r="K106" s="2" t="n">
        <v>0.0735857142857143</v>
      </c>
      <c r="L106" s="2"/>
      <c r="M106" s="3"/>
      <c r="N106" s="74" t="n">
        <v>3376161</v>
      </c>
      <c r="O106" s="74" t="n">
        <v>3788830</v>
      </c>
      <c r="P106" s="3" t="n">
        <v>28</v>
      </c>
      <c r="Q106" s="3" t="n">
        <v>1169</v>
      </c>
      <c r="R106" s="2" t="n">
        <v>5.80863668601728</v>
      </c>
      <c r="S106" s="2"/>
      <c r="T106" s="74" t="n">
        <v>3374767</v>
      </c>
      <c r="U106" s="74" t="n">
        <v>3788395</v>
      </c>
      <c r="V106" s="3" t="n">
        <v>8</v>
      </c>
      <c r="W106" s="3" t="n">
        <v>1409</v>
      </c>
      <c r="X106" s="2" t="n">
        <v>1.37273824081936</v>
      </c>
      <c r="Y106" s="2"/>
    </row>
    <row r="107" customFormat="false" ht="12.75" hidden="false" customHeight="false" outlineLevel="0" collapsed="false">
      <c r="A107" s="19"/>
      <c r="B107" s="20" t="s">
        <v>24</v>
      </c>
      <c r="C107" s="2" t="n">
        <v>-0.899666689073397</v>
      </c>
      <c r="D107" s="2" t="n">
        <v>0.471699667737959</v>
      </c>
      <c r="E107" s="2" t="n">
        <v>-1.90728709517172</v>
      </c>
      <c r="F107" s="20" t="n">
        <v>0.056483420384647</v>
      </c>
      <c r="G107" s="24" t="n">
        <f aca="false">EXP(C107)</f>
        <v>0.406705196437292</v>
      </c>
      <c r="H107" s="52" t="n">
        <f aca="false">EXP(C107-1.96*D107)</f>
        <v>0.161346986436812</v>
      </c>
      <c r="I107" s="53" t="n">
        <f aca="false">EXP(C107+1.96*D107)</f>
        <v>1.02517636345117</v>
      </c>
      <c r="J107" s="20" t="n">
        <f aca="false">C107^2+D107^2</f>
        <v>1.03190072797239</v>
      </c>
      <c r="K107" s="2" t="n">
        <v>0.221653846153846</v>
      </c>
      <c r="L107" s="2"/>
      <c r="M107" s="3"/>
      <c r="N107" s="74" t="n">
        <v>3788830</v>
      </c>
      <c r="O107" s="74" t="n">
        <v>4015441</v>
      </c>
      <c r="P107" s="3" t="n">
        <v>18</v>
      </c>
      <c r="Q107" s="3" t="n">
        <v>1167</v>
      </c>
      <c r="R107" s="2" t="n">
        <v>6.80861033429075</v>
      </c>
      <c r="S107" s="2"/>
      <c r="T107" s="74" t="n">
        <v>3788395</v>
      </c>
      <c r="U107" s="74" t="n">
        <v>4013434</v>
      </c>
      <c r="V107" s="3" t="n">
        <v>6</v>
      </c>
      <c r="W107" s="3" t="n">
        <v>1415</v>
      </c>
      <c r="X107" s="2" t="n">
        <v>1.88428865378618</v>
      </c>
      <c r="Y107" s="2"/>
    </row>
    <row r="108" customFormat="false" ht="12.75" hidden="false" customHeight="false" outlineLevel="0" collapsed="false">
      <c r="A108" s="19"/>
      <c r="B108" s="20" t="s">
        <v>25</v>
      </c>
      <c r="C108" s="2" t="n">
        <v>-0.880854003821056</v>
      </c>
      <c r="D108" s="2" t="n">
        <v>0.339389286537062</v>
      </c>
      <c r="E108" s="2" t="n">
        <v>-2.59540898538312</v>
      </c>
      <c r="F108" s="20" t="n">
        <v>0.00944784216064484</v>
      </c>
      <c r="G108" s="24" t="n">
        <f aca="false">EXP(C108)</f>
        <v>0.414428836702309</v>
      </c>
      <c r="H108" s="52" t="n">
        <f aca="false">EXP(C108-1.96*D108)</f>
        <v>0.213086518536449</v>
      </c>
      <c r="I108" s="53" t="n">
        <f aca="false">EXP(C108+1.96*D108)</f>
        <v>0.806016550789207</v>
      </c>
      <c r="J108" s="20" t="n">
        <f aca="false">C108^2+D108^2</f>
        <v>0.891088863863721</v>
      </c>
      <c r="K108" s="2" t="n">
        <v>0.0735857142857143</v>
      </c>
      <c r="L108" s="2"/>
      <c r="M108" s="3"/>
      <c r="N108" s="74" t="n">
        <v>4015441</v>
      </c>
      <c r="O108" s="74" t="n">
        <v>4242921</v>
      </c>
      <c r="P108" s="3" t="n">
        <v>34</v>
      </c>
      <c r="Q108" s="3" t="n">
        <v>1167</v>
      </c>
      <c r="R108" s="2" t="n">
        <v>12.8220387131238</v>
      </c>
      <c r="S108" s="2"/>
      <c r="T108" s="74" t="n">
        <v>4013434</v>
      </c>
      <c r="U108" s="74" t="n">
        <v>4243232</v>
      </c>
      <c r="V108" s="3" t="n">
        <v>12</v>
      </c>
      <c r="W108" s="3" t="n">
        <v>1415</v>
      </c>
      <c r="X108" s="2" t="n">
        <v>3.69079745732392</v>
      </c>
      <c r="Y108" s="2"/>
    </row>
    <row r="109" customFormat="false" ht="12.75" hidden="false" customHeight="false" outlineLevel="0" collapsed="false">
      <c r="A109" s="19"/>
      <c r="B109" s="20" t="s">
        <v>26</v>
      </c>
      <c r="C109" s="2" t="n">
        <v>0.439035518355642</v>
      </c>
      <c r="D109" s="2" t="n">
        <v>0.242203881311425</v>
      </c>
      <c r="E109" s="2" t="n">
        <v>1.8126692106603</v>
      </c>
      <c r="F109" s="20" t="n">
        <v>0.0698828560176478</v>
      </c>
      <c r="G109" s="24" t="n">
        <f aca="false">EXP(C109)</f>
        <v>1.55121038285131</v>
      </c>
      <c r="H109" s="52" t="n">
        <f aca="false">EXP(C109-1.96*D109)</f>
        <v>0.964945082089148</v>
      </c>
      <c r="I109" s="53" t="n">
        <f aca="false">EXP(C109+1.96*D109)</f>
        <v>2.49366901446461</v>
      </c>
      <c r="J109" s="20" t="n">
        <f aca="false">C109^2+D109^2</f>
        <v>0.251414906500126</v>
      </c>
      <c r="K109" s="2" t="n">
        <v>0.23868</v>
      </c>
      <c r="L109" s="2"/>
      <c r="M109" s="3"/>
      <c r="N109" s="74" t="n">
        <v>5421316</v>
      </c>
      <c r="O109" s="74" t="n">
        <v>5614895</v>
      </c>
      <c r="P109" s="3" t="n">
        <v>32</v>
      </c>
      <c r="Q109" s="3" t="n">
        <v>1161</v>
      </c>
      <c r="R109" s="2" t="n">
        <v>14.2527937823314</v>
      </c>
      <c r="S109" s="2"/>
      <c r="T109" s="74" t="n">
        <v>5423500</v>
      </c>
      <c r="U109" s="74" t="n">
        <v>5611136</v>
      </c>
      <c r="V109" s="3" t="n">
        <v>42</v>
      </c>
      <c r="W109" s="3" t="n">
        <v>1389</v>
      </c>
      <c r="X109" s="2" t="n">
        <v>16.1347098512328</v>
      </c>
      <c r="Y109" s="2"/>
    </row>
    <row r="110" customFormat="false" ht="12.75" hidden="false" customHeight="false" outlineLevel="0" collapsed="false">
      <c r="A110" s="19"/>
      <c r="B110" s="20" t="s">
        <v>27</v>
      </c>
      <c r="C110" s="2" t="n">
        <v>-0.113846922870615</v>
      </c>
      <c r="D110" s="2" t="n">
        <v>0.254914497072695</v>
      </c>
      <c r="E110" s="2" t="n">
        <v>-0.446608271314396</v>
      </c>
      <c r="F110" s="20" t="n">
        <v>0.655157922459737</v>
      </c>
      <c r="G110" s="24" t="n">
        <f aca="false">EXP(C110)</f>
        <v>0.892394550623464</v>
      </c>
      <c r="H110" s="52" t="n">
        <f aca="false">EXP(C110-1.96*D110)</f>
        <v>0.541463653253323</v>
      </c>
      <c r="I110" s="53" t="n">
        <f aca="false">EXP(C110+1.96*D110)</f>
        <v>1.47076914433234</v>
      </c>
      <c r="J110" s="20" t="n">
        <f aca="false">C110^2+D110^2</f>
        <v>0.0779425226649328</v>
      </c>
      <c r="K110" s="2" t="n">
        <v>0.81500487804878</v>
      </c>
      <c r="L110" s="2"/>
      <c r="M110" s="3"/>
      <c r="N110" s="74" t="n">
        <v>5614895</v>
      </c>
      <c r="O110" s="74" t="n">
        <v>6195903</v>
      </c>
      <c r="P110" s="3" t="n">
        <v>37</v>
      </c>
      <c r="Q110" s="3" t="n">
        <v>1147</v>
      </c>
      <c r="R110" s="2" t="n">
        <v>5.55980862053561</v>
      </c>
      <c r="S110" s="2"/>
      <c r="T110" s="74" t="n">
        <v>5611136</v>
      </c>
      <c r="U110" s="74" t="n">
        <v>6196917</v>
      </c>
      <c r="V110" s="3" t="n">
        <v>29</v>
      </c>
      <c r="W110" s="3" t="n">
        <v>1414</v>
      </c>
      <c r="X110" s="2" t="n">
        <v>3.50313644469864</v>
      </c>
      <c r="Y110" s="2"/>
    </row>
    <row r="111" customFormat="false" ht="12.75" hidden="false" customHeight="false" outlineLevel="0" collapsed="false">
      <c r="A111" s="19"/>
      <c r="B111" s="20" t="s">
        <v>28</v>
      </c>
      <c r="C111" s="2" t="n">
        <v>-1.28330342899796</v>
      </c>
      <c r="D111" s="2" t="n">
        <v>0.633619478115222</v>
      </c>
      <c r="E111" s="2" t="n">
        <v>-2.02535350209766</v>
      </c>
      <c r="F111" s="20" t="n">
        <v>0.0428310783859915</v>
      </c>
      <c r="G111" s="24" t="n">
        <f aca="false">EXP(C111)</f>
        <v>0.277120339364161</v>
      </c>
      <c r="H111" s="52" t="n">
        <f aca="false">EXP(C111-1.96*D111)</f>
        <v>0.0800424943384168</v>
      </c>
      <c r="I111" s="53" t="n">
        <f aca="false">EXP(C111+1.96*D111)</f>
        <v>0.959436398428791</v>
      </c>
      <c r="J111" s="20" t="n">
        <f aca="false">C111^2+D111^2</f>
        <v>2.04834133392493</v>
      </c>
      <c r="K111" s="2" t="n">
        <v>0.179928</v>
      </c>
      <c r="L111" s="2"/>
      <c r="M111" s="3"/>
      <c r="N111" s="74" t="n">
        <v>6195903</v>
      </c>
      <c r="O111" s="74" t="n">
        <v>6393253</v>
      </c>
      <c r="P111" s="3" t="n">
        <v>14</v>
      </c>
      <c r="Q111" s="3" t="n">
        <v>1145</v>
      </c>
      <c r="R111" s="2" t="n">
        <v>6.19686465470925</v>
      </c>
      <c r="S111" s="2"/>
      <c r="T111" s="74" t="n">
        <v>6196917</v>
      </c>
      <c r="U111" s="74" t="n">
        <v>6393585</v>
      </c>
      <c r="V111" s="3" t="n">
        <v>3</v>
      </c>
      <c r="W111" s="3" t="n">
        <v>1414</v>
      </c>
      <c r="X111" s="2" t="n">
        <v>1.07879953491655</v>
      </c>
      <c r="Y111" s="2"/>
    </row>
    <row r="112" customFormat="false" ht="12.75" hidden="false" customHeight="false" outlineLevel="0" collapsed="false">
      <c r="A112" s="19"/>
      <c r="B112" s="20" t="s">
        <v>29</v>
      </c>
      <c r="C112" s="2" t="n">
        <v>0.281369338753259</v>
      </c>
      <c r="D112" s="2" t="n">
        <v>0.516945484130162</v>
      </c>
      <c r="E112" s="2" t="n">
        <v>0.544292091508846</v>
      </c>
      <c r="F112" s="20" t="n">
        <v>0.586240488240341</v>
      </c>
      <c r="G112" s="24" t="n">
        <f aca="false">EXP(C112)</f>
        <v>1.3249428663243</v>
      </c>
      <c r="H112" s="52" t="n">
        <f aca="false">EXP(C112-1.96*D112)</f>
        <v>0.481021260061133</v>
      </c>
      <c r="I112" s="53" t="n">
        <f aca="false">EXP(C112+1.96*D112)</f>
        <v>3.6494719563966</v>
      </c>
      <c r="J112" s="20" t="n">
        <f aca="false">C112^2+D112^2</f>
        <v>0.346401338353014</v>
      </c>
      <c r="K112" s="2" t="n">
        <v>0.780881012658228</v>
      </c>
      <c r="L112" s="2"/>
      <c r="M112" s="3"/>
      <c r="N112" s="74" t="n">
        <v>6393253</v>
      </c>
      <c r="O112" s="74" t="n">
        <v>6597060</v>
      </c>
      <c r="P112" s="3" t="n">
        <v>7</v>
      </c>
      <c r="Q112" s="3" t="n">
        <v>1169</v>
      </c>
      <c r="R112" s="2" t="n">
        <v>2.93822599597818</v>
      </c>
      <c r="S112" s="2"/>
      <c r="T112" s="74" t="n">
        <v>6393585</v>
      </c>
      <c r="U112" s="74" t="n">
        <v>6597298</v>
      </c>
      <c r="V112" s="3" t="n">
        <v>8</v>
      </c>
      <c r="W112" s="3" t="n">
        <v>1414</v>
      </c>
      <c r="X112" s="2" t="n">
        <v>2.77741239638577</v>
      </c>
      <c r="Y112" s="2"/>
    </row>
    <row r="113" customFormat="false" ht="12.75" hidden="false" customHeight="false" outlineLevel="0" collapsed="false">
      <c r="A113" s="19"/>
      <c r="B113" s="20" t="s">
        <v>30</v>
      </c>
      <c r="C113" s="2" t="n">
        <v>-0.391290365540255</v>
      </c>
      <c r="D113" s="2" t="n">
        <v>0.556452319640935</v>
      </c>
      <c r="E113" s="2" t="n">
        <v>-0.703187589895833</v>
      </c>
      <c r="F113" s="20" t="n">
        <v>0.48193885210422</v>
      </c>
      <c r="G113" s="24" t="n">
        <f aca="false">EXP(C113)</f>
        <v>0.676183787060635</v>
      </c>
      <c r="H113" s="52" t="n">
        <f aca="false">EXP(C113-1.96*D113)</f>
        <v>0.227197200935656</v>
      </c>
      <c r="I113" s="53" t="n">
        <f aca="false">EXP(C113+1.96*D113)</f>
        <v>2.01245663239113</v>
      </c>
      <c r="J113" s="20" t="n">
        <f aca="false">C113^2+D113^2</f>
        <v>0.462747334198404</v>
      </c>
      <c r="K113" s="2" t="n">
        <v>0.695323943661972</v>
      </c>
      <c r="L113" s="2"/>
      <c r="M113" s="3"/>
      <c r="N113" s="74" t="n">
        <v>6794072</v>
      </c>
      <c r="O113" s="74" t="n">
        <v>6992485</v>
      </c>
      <c r="P113" s="3" t="n">
        <v>9</v>
      </c>
      <c r="Q113" s="3" t="n">
        <v>1168</v>
      </c>
      <c r="R113" s="2" t="n">
        <v>3.88386322977515</v>
      </c>
      <c r="S113" s="2"/>
      <c r="T113" s="74" t="n">
        <v>6794816</v>
      </c>
      <c r="U113" s="74" t="n">
        <v>6993241</v>
      </c>
      <c r="V113" s="3" t="n">
        <v>5</v>
      </c>
      <c r="W113" s="3" t="n">
        <v>1414</v>
      </c>
      <c r="X113" s="2" t="n">
        <v>1.78209744061541</v>
      </c>
      <c r="Y113" s="2"/>
    </row>
    <row r="114" customFormat="false" ht="12.75" hidden="false" customHeight="false" outlineLevel="0" collapsed="false">
      <c r="A114" s="19"/>
      <c r="B114" s="20" t="s">
        <v>31</v>
      </c>
      <c r="C114" s="2" t="n">
        <v>-0.636237613323038</v>
      </c>
      <c r="D114" s="2" t="n">
        <v>0.453835805815262</v>
      </c>
      <c r="E114" s="2" t="n">
        <v>-1.40191145160993</v>
      </c>
      <c r="F114" s="20" t="n">
        <v>0.160941690394089</v>
      </c>
      <c r="G114" s="24" t="n">
        <f aca="false">EXP(C114)</f>
        <v>0.52928003877708</v>
      </c>
      <c r="H114" s="52" t="n">
        <f aca="false">EXP(C114-1.96*D114)</f>
        <v>0.217456642593909</v>
      </c>
      <c r="I114" s="53" t="n">
        <f aca="false">EXP(C114+1.96*D114)</f>
        <v>1.28824466388461</v>
      </c>
      <c r="J114" s="20" t="n">
        <f aca="false">C114^2+D114^2</f>
        <v>0.610765239246984</v>
      </c>
      <c r="K114" s="2" t="n">
        <v>0.38166976744186</v>
      </c>
      <c r="L114" s="2"/>
      <c r="M114" s="3"/>
      <c r="N114" s="74" t="n">
        <v>6992485</v>
      </c>
      <c r="O114" s="74" t="n">
        <v>7194050</v>
      </c>
      <c r="P114" s="3" t="n">
        <v>16</v>
      </c>
      <c r="Q114" s="3" t="n">
        <v>1168</v>
      </c>
      <c r="R114" s="2" t="n">
        <v>6.79783649132974</v>
      </c>
      <c r="S114" s="2"/>
      <c r="T114" s="74" t="n">
        <v>6993241</v>
      </c>
      <c r="U114" s="74" t="n">
        <v>7193796</v>
      </c>
      <c r="V114" s="3" t="n">
        <v>7</v>
      </c>
      <c r="W114" s="3" t="n">
        <v>1410</v>
      </c>
      <c r="X114" s="2" t="n">
        <v>2.47548161970572</v>
      </c>
      <c r="Y114" s="2"/>
    </row>
    <row r="115" customFormat="false" ht="12.75" hidden="false" customHeight="false" outlineLevel="0" collapsed="false">
      <c r="A115" s="19"/>
      <c r="B115" s="20" t="s">
        <v>32</v>
      </c>
      <c r="C115" s="2" t="n">
        <v>1.09250342611113</v>
      </c>
      <c r="D115" s="2" t="n">
        <v>0.478860124910165</v>
      </c>
      <c r="E115" s="2" t="n">
        <v>2.2814666940917</v>
      </c>
      <c r="F115" s="20" t="n">
        <v>0.0225208453847871</v>
      </c>
      <c r="G115" s="24" t="n">
        <f aca="false">EXP(C115)</f>
        <v>2.98172927581966</v>
      </c>
      <c r="H115" s="52" t="n">
        <f aca="false">EXP(C115-1.96*D115)</f>
        <v>1.16641807819113</v>
      </c>
      <c r="I115" s="53" t="n">
        <f aca="false">EXP(C115+1.96*D115)</f>
        <v>7.62223223431826</v>
      </c>
      <c r="J115" s="20" t="n">
        <f aca="false">C115^2+D115^2</f>
        <v>1.42287075529354</v>
      </c>
      <c r="K115" s="2" t="n">
        <v>0.109285714285714</v>
      </c>
      <c r="L115" s="2"/>
      <c r="M115" s="3"/>
      <c r="N115" s="74" t="n">
        <v>7194050</v>
      </c>
      <c r="O115" s="74" t="n">
        <v>7411927</v>
      </c>
      <c r="P115" s="3" t="n">
        <v>6</v>
      </c>
      <c r="Q115" s="3" t="n">
        <v>1167</v>
      </c>
      <c r="R115" s="2" t="n">
        <v>2.35984954601415</v>
      </c>
      <c r="S115" s="2"/>
      <c r="T115" s="74" t="n">
        <v>7193796</v>
      </c>
      <c r="U115" s="74" t="n">
        <v>7413098</v>
      </c>
      <c r="V115" s="3" t="n">
        <v>16</v>
      </c>
      <c r="W115" s="3" t="n">
        <v>1411</v>
      </c>
      <c r="X115" s="2" t="n">
        <v>5.17159909400838</v>
      </c>
      <c r="Y115" s="2"/>
    </row>
    <row r="116" customFormat="false" ht="12.75" hidden="false" customHeight="false" outlineLevel="0" collapsed="false">
      <c r="A116" s="19"/>
      <c r="B116" s="20" t="s">
        <v>33</v>
      </c>
      <c r="C116" s="17" t="n">
        <v>-0.00281311912340928</v>
      </c>
      <c r="D116" s="17" t="n">
        <v>0.278722835520254</v>
      </c>
      <c r="E116" s="17" t="n">
        <v>-0.0100928907319646</v>
      </c>
      <c r="F116" s="20" t="n">
        <v>0.9919471750301</v>
      </c>
      <c r="G116" s="24" t="n">
        <f aca="false">EXP(C116)</f>
        <v>0.997190833988465</v>
      </c>
      <c r="H116" s="52" t="n">
        <f aca="false">EXP(C116-1.96*D116)</f>
        <v>0.577463595456866</v>
      </c>
      <c r="I116" s="53" t="n">
        <f aca="false">EXP(C116+1.96*D116)</f>
        <v>1.72199523435567</v>
      </c>
      <c r="J116" s="20" t="n">
        <f aca="false">C116^2+D116^2</f>
        <v>0.0776943326796531</v>
      </c>
      <c r="K116" s="2" t="n">
        <v>0.9919</v>
      </c>
      <c r="L116" s="2"/>
      <c r="M116" s="3"/>
      <c r="N116" s="74" t="n">
        <v>7411927</v>
      </c>
      <c r="O116" s="74" t="n">
        <v>7806561</v>
      </c>
      <c r="P116" s="3" t="n">
        <v>29</v>
      </c>
      <c r="Q116" s="3" t="n">
        <v>1157</v>
      </c>
      <c r="R116" s="2" t="n">
        <v>6.35673822903167</v>
      </c>
      <c r="S116" s="2"/>
      <c r="T116" s="74" t="n">
        <v>7413098</v>
      </c>
      <c r="U116" s="74" t="n">
        <v>7806873</v>
      </c>
      <c r="V116" s="3" t="n">
        <v>25</v>
      </c>
      <c r="W116" s="3" t="n">
        <v>1409</v>
      </c>
      <c r="X116" s="2" t="n">
        <v>4.50778581497315</v>
      </c>
      <c r="Y116" s="2"/>
    </row>
    <row r="117" customFormat="false" ht="12.75" hidden="false" customHeight="false" outlineLevel="0" collapsed="false">
      <c r="A117" s="19"/>
      <c r="B117" s="20" t="s">
        <v>34</v>
      </c>
      <c r="C117" s="2" t="n">
        <v>0.315360586785142</v>
      </c>
      <c r="D117" s="2" t="n">
        <v>0.603416769570807</v>
      </c>
      <c r="E117" s="2" t="n">
        <v>0.522624830280155</v>
      </c>
      <c r="F117" s="20" t="n">
        <v>0.601235357755664</v>
      </c>
      <c r="G117" s="24" t="n">
        <f aca="false">EXP(C117)</f>
        <v>1.37075349744995</v>
      </c>
      <c r="H117" s="52" t="n">
        <f aca="false">EXP(C117-1.96*D117)</f>
        <v>0.420069005843251</v>
      </c>
      <c r="I117" s="53" t="n">
        <f aca="false">EXP(C117+1.96*D117)</f>
        <v>4.47299163859856</v>
      </c>
      <c r="J117" s="20" t="n">
        <f aca="false">C117^2+D117^2</f>
        <v>0.463564097496738</v>
      </c>
      <c r="K117" s="2" t="n">
        <v>0.780881012658228</v>
      </c>
      <c r="L117" s="2"/>
      <c r="M117" s="3"/>
      <c r="N117" s="74" t="n">
        <v>7806561</v>
      </c>
      <c r="O117" s="74" t="n">
        <v>8004742</v>
      </c>
      <c r="P117" s="3" t="n">
        <v>5</v>
      </c>
      <c r="Q117" s="3" t="n">
        <v>1158</v>
      </c>
      <c r="R117" s="2" t="n">
        <v>2.17876417374275</v>
      </c>
      <c r="S117" s="2"/>
      <c r="T117" s="74" t="n">
        <v>7806873</v>
      </c>
      <c r="U117" s="74" t="n">
        <v>8005025</v>
      </c>
      <c r="V117" s="3" t="n">
        <v>6</v>
      </c>
      <c r="W117" s="3" t="n">
        <v>1411</v>
      </c>
      <c r="X117" s="2" t="n">
        <v>2.14603226618595</v>
      </c>
      <c r="Y117" s="2"/>
    </row>
    <row r="118" customFormat="false" ht="12.75" hidden="false" customHeight="false" outlineLevel="0" collapsed="false">
      <c r="A118" s="19"/>
      <c r="B118" s="20" t="s">
        <v>35</v>
      </c>
      <c r="C118" s="2" t="n">
        <v>0.622407901113592</v>
      </c>
      <c r="D118" s="2" t="n">
        <v>0.332946187057539</v>
      </c>
      <c r="E118" s="2" t="n">
        <v>1.86939489115107</v>
      </c>
      <c r="F118" s="20" t="n">
        <v>0.0615678948360831</v>
      </c>
      <c r="G118" s="24" t="n">
        <f aca="false">EXP(C118)</f>
        <v>1.86340955009743</v>
      </c>
      <c r="H118" s="52" t="n">
        <f aca="false">EXP(C118-1.96*D118)</f>
        <v>0.970283846028648</v>
      </c>
      <c r="I118" s="53" t="n">
        <f aca="false">EXP(C118+1.96*D118)</f>
        <v>3.57863852480525</v>
      </c>
      <c r="J118" s="20" t="n">
        <f aca="false">C118^2+D118^2</f>
        <v>0.498244758844781</v>
      </c>
      <c r="K118" s="2" t="n">
        <v>0.232711111111111</v>
      </c>
      <c r="L118" s="2"/>
      <c r="M118" s="3"/>
      <c r="N118" s="74" t="n">
        <v>8004742</v>
      </c>
      <c r="O118" s="74" t="n">
        <v>8202294</v>
      </c>
      <c r="P118" s="3" t="n">
        <v>15</v>
      </c>
      <c r="Q118" s="3" t="n">
        <v>1169</v>
      </c>
      <c r="R118" s="2" t="n">
        <v>6.49666816589203</v>
      </c>
      <c r="S118" s="2"/>
      <c r="T118" s="74" t="n">
        <v>8005025</v>
      </c>
      <c r="U118" s="74" t="n">
        <v>8202250</v>
      </c>
      <c r="V118" s="3" t="n">
        <v>24</v>
      </c>
      <c r="W118" s="3" t="n">
        <v>1409</v>
      </c>
      <c r="X118" s="2" t="n">
        <v>8.63985340901745</v>
      </c>
      <c r="Y118" s="2"/>
    </row>
    <row r="119" customFormat="false" ht="12.75" hidden="false" customHeight="false" outlineLevel="0" collapsed="false">
      <c r="A119" s="19"/>
      <c r="B119" s="20" t="s">
        <v>36</v>
      </c>
      <c r="C119" s="2" t="n">
        <v>0.114255901635823</v>
      </c>
      <c r="D119" s="2" t="n">
        <v>0.309672527064463</v>
      </c>
      <c r="E119" s="2" t="n">
        <v>0.36895717782559</v>
      </c>
      <c r="F119" s="20" t="n">
        <v>0.712159643475338</v>
      </c>
      <c r="G119" s="24" t="n">
        <f aca="false">EXP(C119)</f>
        <v>1.12103896388598</v>
      </c>
      <c r="H119" s="52" t="n">
        <f aca="false">EXP(C119-1.96*D119)</f>
        <v>0.610973158382013</v>
      </c>
      <c r="I119" s="53" t="n">
        <f aca="false">EXP(C119+1.96*D119)</f>
        <v>2.05692891955948</v>
      </c>
      <c r="J119" s="20" t="n">
        <f aca="false">C119^2+D119^2</f>
        <v>0.108951485077105</v>
      </c>
      <c r="K119" s="2" t="n">
        <v>0.844702325581395</v>
      </c>
      <c r="L119" s="2"/>
      <c r="M119" s="3"/>
      <c r="N119" s="74" t="n">
        <v>8202294</v>
      </c>
      <c r="O119" s="74" t="n">
        <v>8396804</v>
      </c>
      <c r="P119" s="3" t="n">
        <v>22</v>
      </c>
      <c r="Q119" s="3" t="n">
        <v>1170</v>
      </c>
      <c r="R119" s="2" t="n">
        <v>9.67163165387485</v>
      </c>
      <c r="S119" s="2"/>
      <c r="T119" s="74" t="n">
        <v>8202250</v>
      </c>
      <c r="U119" s="74" t="n">
        <v>8396855</v>
      </c>
      <c r="V119" s="3" t="n">
        <v>21</v>
      </c>
      <c r="W119" s="3" t="n">
        <v>1406</v>
      </c>
      <c r="X119" s="2" t="n">
        <v>7.67731231754762</v>
      </c>
      <c r="Y119" s="2"/>
    </row>
    <row r="120" customFormat="false" ht="12.75" hidden="false" customHeight="false" outlineLevel="0" collapsed="false">
      <c r="A120" s="19"/>
      <c r="B120" s="20" t="s">
        <v>37</v>
      </c>
      <c r="C120" s="2" t="n">
        <v>0.0105288054854944</v>
      </c>
      <c r="D120" s="2" t="n">
        <v>0.395429289765939</v>
      </c>
      <c r="E120" s="2" t="n">
        <v>0.026626266080913</v>
      </c>
      <c r="F120" s="20" t="n">
        <v>0.978757823380532</v>
      </c>
      <c r="G120" s="24" t="n">
        <f aca="false">EXP(C120)</f>
        <v>1.01058442840085</v>
      </c>
      <c r="H120" s="52" t="n">
        <f aca="false">EXP(C120-1.96*D120)</f>
        <v>0.465560788870028</v>
      </c>
      <c r="I120" s="53" t="n">
        <f aca="false">EXP(C120+1.96*D120)</f>
        <v>2.19365743709872</v>
      </c>
      <c r="J120" s="20" t="n">
        <f aca="false">C120^2+D120^2</f>
        <v>0.156475178949746</v>
      </c>
      <c r="K120" s="2" t="n">
        <v>0.988491089108911</v>
      </c>
      <c r="L120" s="2"/>
      <c r="M120" s="3"/>
      <c r="N120" s="74" t="n">
        <v>8396804</v>
      </c>
      <c r="O120" s="74" t="n">
        <v>8602238</v>
      </c>
      <c r="P120" s="3" t="n">
        <v>14</v>
      </c>
      <c r="Q120" s="3" t="n">
        <v>1170</v>
      </c>
      <c r="R120" s="2" t="n">
        <v>5.82576258791619</v>
      </c>
      <c r="S120" s="2"/>
      <c r="T120" s="74" t="n">
        <v>8396855</v>
      </c>
      <c r="U120" s="74" t="n">
        <v>8602178</v>
      </c>
      <c r="V120" s="3" t="n">
        <v>12</v>
      </c>
      <c r="W120" s="3" t="n">
        <v>1408</v>
      </c>
      <c r="X120" s="2" t="n">
        <v>4.15128983881204</v>
      </c>
      <c r="Y120" s="2"/>
    </row>
    <row r="121" customFormat="false" ht="12.75" hidden="false" customHeight="false" outlineLevel="0" collapsed="false">
      <c r="A121" s="19"/>
      <c r="B121" s="20" t="s">
        <v>38</v>
      </c>
      <c r="C121" s="2" t="n">
        <v>-0.0691399345203192</v>
      </c>
      <c r="D121" s="2" t="n">
        <v>0.502839535856756</v>
      </c>
      <c r="E121" s="2" t="n">
        <v>-0.13749900234578</v>
      </c>
      <c r="F121" s="20" t="n">
        <v>0.890636381268464</v>
      </c>
      <c r="G121" s="24" t="n">
        <f aca="false">EXP(C121)</f>
        <v>0.933196084594545</v>
      </c>
      <c r="H121" s="52" t="n">
        <f aca="false">EXP(C121-1.96*D121)</f>
        <v>0.348295011268867</v>
      </c>
      <c r="I121" s="53" t="n">
        <f aca="false">EXP(C121+1.96*D121)</f>
        <v>2.50033708243479</v>
      </c>
      <c r="J121" s="20" t="n">
        <f aca="false">C121^2+D121^2</f>
        <v>0.257627929366112</v>
      </c>
      <c r="K121" s="2" t="n">
        <v>0.936507216494845</v>
      </c>
      <c r="L121" s="2"/>
      <c r="M121" s="3" t="s">
        <v>174</v>
      </c>
      <c r="N121" s="74" t="n">
        <v>157206</v>
      </c>
      <c r="O121" s="74" t="n">
        <v>655308</v>
      </c>
      <c r="P121" s="3" t="n">
        <v>9</v>
      </c>
      <c r="Q121" s="3" t="n">
        <v>1168</v>
      </c>
      <c r="R121" s="2" t="n">
        <v>1.5470906661876</v>
      </c>
      <c r="S121" s="2"/>
      <c r="T121" s="74" t="n">
        <v>158405</v>
      </c>
      <c r="U121" s="74" t="n">
        <v>654939</v>
      </c>
      <c r="V121" s="3" t="n">
        <v>7</v>
      </c>
      <c r="W121" s="3" t="n">
        <v>1398</v>
      </c>
      <c r="X121" s="2" t="n">
        <v>1.0084547017713</v>
      </c>
      <c r="Y121" s="2"/>
    </row>
    <row r="122" customFormat="false" ht="12.75" hidden="false" customHeight="false" outlineLevel="0" collapsed="false">
      <c r="A122" s="19"/>
      <c r="B122" s="20" t="s">
        <v>39</v>
      </c>
      <c r="C122" s="2" t="n">
        <v>-1.01626847469713</v>
      </c>
      <c r="D122" s="2" t="n">
        <v>0.561369442433918</v>
      </c>
      <c r="E122" s="2" t="n">
        <v>-1.81033807307166</v>
      </c>
      <c r="F122" s="20" t="n">
        <v>0.0702433762595193</v>
      </c>
      <c r="G122" s="24" t="n">
        <f aca="false">EXP(C122)</f>
        <v>0.361943022954669</v>
      </c>
      <c r="H122" s="52" t="n">
        <f aca="false">EXP(C122-1.96*D122)</f>
        <v>0.120446141813855</v>
      </c>
      <c r="I122" s="53" t="n">
        <f aca="false">EXP(C122+1.96*D122)</f>
        <v>1.08764589627142</v>
      </c>
      <c r="J122" s="20" t="n">
        <f aca="false">C122^2+D122^2</f>
        <v>1.3479372635618</v>
      </c>
      <c r="K122" s="2" t="n">
        <v>0.23868</v>
      </c>
      <c r="L122" s="2"/>
      <c r="M122" s="3"/>
      <c r="N122" s="74" t="n">
        <v>655308</v>
      </c>
      <c r="O122" s="74" t="n">
        <v>914364</v>
      </c>
      <c r="P122" s="3" t="n">
        <v>15</v>
      </c>
      <c r="Q122" s="3" t="n">
        <v>1170</v>
      </c>
      <c r="R122" s="2" t="n">
        <v>4.9500199172718</v>
      </c>
      <c r="S122" s="2"/>
      <c r="T122" s="74" t="n">
        <v>654939</v>
      </c>
      <c r="U122" s="74" t="n">
        <v>914654</v>
      </c>
      <c r="V122" s="3" t="n">
        <v>4</v>
      </c>
      <c r="W122" s="3" t="n">
        <v>1324</v>
      </c>
      <c r="X122" s="2" t="n">
        <v>1.16326927738789</v>
      </c>
      <c r="Y122" s="2"/>
    </row>
    <row r="123" customFormat="false" ht="12.75" hidden="false" customHeight="false" outlineLevel="0" collapsed="false">
      <c r="A123" s="19"/>
      <c r="B123" s="20" t="s">
        <v>40</v>
      </c>
      <c r="C123" s="2" t="n">
        <v>-0.701995941920413</v>
      </c>
      <c r="D123" s="2" t="n">
        <v>0.395269022620482</v>
      </c>
      <c r="E123" s="2" t="n">
        <v>-1.77599533924123</v>
      </c>
      <c r="F123" s="20" t="n">
        <v>0.07573368535214</v>
      </c>
      <c r="G123" s="24" t="n">
        <f aca="false">EXP(C123)</f>
        <v>0.495595136853079</v>
      </c>
      <c r="H123" s="52" t="n">
        <f aca="false">EXP(C123-1.96*D123)</f>
        <v>0.228384829021019</v>
      </c>
      <c r="I123" s="53" t="n">
        <f aca="false">EXP(C123+1.96*D123)</f>
        <v>1.0754415725653</v>
      </c>
      <c r="J123" s="20" t="n">
        <f aca="false">C123^2+D123^2</f>
        <v>0.649035902716079</v>
      </c>
      <c r="K123" s="2" t="n">
        <v>0.24129375</v>
      </c>
      <c r="L123" s="2"/>
      <c r="M123" s="3"/>
      <c r="N123" s="74" t="n">
        <v>914364</v>
      </c>
      <c r="O123" s="74" t="n">
        <v>1118096</v>
      </c>
      <c r="P123" s="3" t="n">
        <v>23</v>
      </c>
      <c r="Q123" s="3" t="n">
        <v>1171</v>
      </c>
      <c r="R123" s="2" t="n">
        <v>9.6457329173874</v>
      </c>
      <c r="S123" s="2"/>
      <c r="T123" s="74" t="n">
        <v>914654</v>
      </c>
      <c r="U123" s="74" t="n">
        <v>1118099</v>
      </c>
      <c r="V123" s="3" t="n">
        <v>9</v>
      </c>
      <c r="W123" s="3" t="n">
        <v>1336</v>
      </c>
      <c r="X123" s="2" t="n">
        <v>3.31142795470124</v>
      </c>
      <c r="Y123" s="2"/>
    </row>
    <row r="124" customFormat="false" ht="12.75" hidden="false" customHeight="false" outlineLevel="0" collapsed="false">
      <c r="A124" s="19"/>
      <c r="B124" s="20" t="s">
        <v>41</v>
      </c>
      <c r="C124" s="2" t="n">
        <v>0.120164212064131</v>
      </c>
      <c r="D124" s="2" t="n">
        <v>0.811324317713481</v>
      </c>
      <c r="E124" s="2" t="n">
        <v>0.148108727226104</v>
      </c>
      <c r="F124" s="20" t="n">
        <v>0.882256962079343</v>
      </c>
      <c r="G124" s="24" t="n">
        <f aca="false">EXP(C124)</f>
        <v>1.12768201536732</v>
      </c>
      <c r="H124" s="52" t="n">
        <f aca="false">EXP(C124-1.96*D124)</f>
        <v>0.22991825399349</v>
      </c>
      <c r="I124" s="53" t="n">
        <f aca="false">EXP(C124+1.96*D124)</f>
        <v>5.53095156950398</v>
      </c>
      <c r="J124" s="20" t="n">
        <f aca="false">C124^2+D124^2</f>
        <v>0.672686586374239</v>
      </c>
      <c r="K124" s="2" t="n">
        <v>0.936507216494845</v>
      </c>
      <c r="L124" s="2"/>
      <c r="M124" s="3" t="s">
        <v>170</v>
      </c>
      <c r="N124" s="74" t="n">
        <v>412</v>
      </c>
      <c r="O124" s="74" t="n">
        <v>156363</v>
      </c>
      <c r="P124" s="3" t="n">
        <v>3</v>
      </c>
      <c r="Q124" s="3" t="n">
        <v>1128</v>
      </c>
      <c r="R124" s="2" t="n">
        <v>1.70540717998855</v>
      </c>
      <c r="S124" s="2"/>
      <c r="T124" s="3" t="n">
        <v>2000</v>
      </c>
      <c r="U124" s="3" t="n">
        <v>156268</v>
      </c>
      <c r="V124" s="3" t="n">
        <v>3</v>
      </c>
      <c r="W124" s="3" t="n">
        <v>1415</v>
      </c>
      <c r="X124" s="2" t="n">
        <v>1.37433171468165</v>
      </c>
      <c r="Y124" s="2"/>
    </row>
    <row r="125" customFormat="false" ht="12.75" hidden="false" customHeight="false" outlineLevel="0" collapsed="false">
      <c r="A125" s="19"/>
      <c r="B125" s="20" t="s">
        <v>42</v>
      </c>
      <c r="C125" s="2" t="n">
        <v>0.322386631178992</v>
      </c>
      <c r="D125" s="2" t="n">
        <v>0.667703163844382</v>
      </c>
      <c r="E125" s="2" t="n">
        <v>0.48282927000497</v>
      </c>
      <c r="F125" s="20" t="n">
        <v>0.629216966116859</v>
      </c>
      <c r="G125" s="24" t="n">
        <f aca="false">EXP(C125)</f>
        <v>1.38041838558346</v>
      </c>
      <c r="H125" s="52" t="n">
        <f aca="false">EXP(C125-1.96*D125)</f>
        <v>0.372949756323862</v>
      </c>
      <c r="I125" s="53" t="n">
        <f aca="false">EXP(C125+1.96*D125)</f>
        <v>5.10941457112015</v>
      </c>
      <c r="J125" s="20" t="n">
        <f aca="false">C125^2+D125^2</f>
        <v>0.549760654970737</v>
      </c>
      <c r="K125" s="2" t="n">
        <v>0.80223</v>
      </c>
      <c r="L125" s="2"/>
      <c r="M125" s="3"/>
      <c r="N125" s="74" t="n">
        <v>156363</v>
      </c>
      <c r="O125" s="74" t="n">
        <v>320358</v>
      </c>
      <c r="P125" s="3" t="n">
        <v>4</v>
      </c>
      <c r="Q125" s="3" t="n">
        <v>1132</v>
      </c>
      <c r="R125" s="2" t="n">
        <v>2.15471674973398</v>
      </c>
      <c r="S125" s="2"/>
      <c r="T125" s="3" t="n">
        <v>156268</v>
      </c>
      <c r="U125" s="3" t="n">
        <v>322619</v>
      </c>
      <c r="V125" s="3" t="n">
        <v>5</v>
      </c>
      <c r="W125" s="3" t="n">
        <v>1415</v>
      </c>
      <c r="X125" s="2" t="n">
        <v>2.12419987479861</v>
      </c>
      <c r="Y125" s="2"/>
    </row>
    <row r="126" customFormat="false" ht="12.75" hidden="false" customHeight="false" outlineLevel="0" collapsed="false">
      <c r="A126" s="19"/>
      <c r="B126" s="20" t="s">
        <v>43</v>
      </c>
      <c r="C126" s="2" t="n">
        <v>-1.46834486811388</v>
      </c>
      <c r="D126" s="2" t="n">
        <v>0.486856900366926</v>
      </c>
      <c r="E126" s="2" t="n">
        <v>-3.01596807400129</v>
      </c>
      <c r="F126" s="20" t="n">
        <v>0.0025616022979277</v>
      </c>
      <c r="G126" s="24" t="n">
        <f aca="false">EXP(C126)</f>
        <v>0.230306357298528</v>
      </c>
      <c r="H126" s="52" t="n">
        <f aca="false">EXP(C126-1.96*D126)</f>
        <v>0.0886921057704466</v>
      </c>
      <c r="I126" s="53" t="n">
        <f aca="false">EXP(C126+1.96*D126)</f>
        <v>0.598035391666065</v>
      </c>
      <c r="J126" s="20" t="n">
        <f aca="false">C126^2+D126^2</f>
        <v>2.39306629315126</v>
      </c>
      <c r="K126" s="63" t="n">
        <v>0.0422571428571429</v>
      </c>
      <c r="L126" s="2"/>
      <c r="M126" s="3"/>
      <c r="N126" s="74" t="n">
        <v>320358</v>
      </c>
      <c r="O126" s="74" t="n">
        <v>584894</v>
      </c>
      <c r="P126" s="3" t="n">
        <v>27</v>
      </c>
      <c r="Q126" s="3" t="n">
        <v>1169</v>
      </c>
      <c r="R126" s="2" t="n">
        <v>8.73722780575736</v>
      </c>
      <c r="S126" s="2"/>
      <c r="T126" s="3" t="n">
        <v>322619</v>
      </c>
      <c r="U126" s="3" t="n">
        <v>584636</v>
      </c>
      <c r="V126" s="3" t="n">
        <v>5</v>
      </c>
      <c r="W126" s="3" t="n">
        <v>1415</v>
      </c>
      <c r="X126" s="2" t="n">
        <v>1.34862536924178</v>
      </c>
      <c r="Y126" s="2"/>
    </row>
    <row r="127" customFormat="false" ht="12.75" hidden="false" customHeight="false" outlineLevel="0" collapsed="false">
      <c r="A127" s="19"/>
      <c r="B127" s="20" t="s">
        <v>44</v>
      </c>
      <c r="C127" s="2" t="n">
        <v>-0.389415605058418</v>
      </c>
      <c r="D127" s="2" t="n">
        <v>0.556449913883058</v>
      </c>
      <c r="E127" s="2" t="n">
        <v>-0.699821484993988</v>
      </c>
      <c r="F127" s="20" t="n">
        <v>0.484038795436979</v>
      </c>
      <c r="G127" s="24" t="n">
        <f aca="false">EXP(C127)</f>
        <v>0.677452658746677</v>
      </c>
      <c r="H127" s="52" t="n">
        <f aca="false">EXP(C127-1.96*D127)</f>
        <v>0.227624614099733</v>
      </c>
      <c r="I127" s="53" t="n">
        <f aca="false">EXP(C127+1.96*D127)</f>
        <v>2.01622353829388</v>
      </c>
      <c r="J127" s="20" t="n">
        <f aca="false">C127^2+D127^2</f>
        <v>0.461281020123477</v>
      </c>
      <c r="K127" s="2" t="n">
        <v>0.695323943661972</v>
      </c>
      <c r="L127" s="2"/>
      <c r="M127" s="3"/>
      <c r="N127" s="74" t="n">
        <v>584894</v>
      </c>
      <c r="O127" s="74" t="n">
        <v>741910</v>
      </c>
      <c r="P127" s="3" t="n">
        <v>9</v>
      </c>
      <c r="Q127" s="3" t="n">
        <v>1171</v>
      </c>
      <c r="R127" s="2" t="n">
        <v>4.89526169653459</v>
      </c>
      <c r="S127" s="2"/>
      <c r="T127" s="3" t="n">
        <v>584636</v>
      </c>
      <c r="U127" s="3" t="n">
        <v>742095</v>
      </c>
      <c r="V127" s="3" t="n">
        <v>5</v>
      </c>
      <c r="W127" s="3" t="n">
        <v>1415</v>
      </c>
      <c r="X127" s="2" t="n">
        <v>2.24415735761451</v>
      </c>
      <c r="Y127" s="2"/>
    </row>
    <row r="128" customFormat="false" ht="12.75" hidden="false" customHeight="false" outlineLevel="0" collapsed="false">
      <c r="A128" s="19"/>
      <c r="B128" s="20" t="s">
        <v>45</v>
      </c>
      <c r="C128" s="2" t="n">
        <v>-0.283925834863556</v>
      </c>
      <c r="D128" s="2" t="n">
        <v>1.21458118042019</v>
      </c>
      <c r="E128" s="2" t="n">
        <v>-0.233764395036428</v>
      </c>
      <c r="F128" s="20" t="n">
        <v>0.815167892411899</v>
      </c>
      <c r="G128" s="24" t="n">
        <f aca="false">EXP(C128)</f>
        <v>0.752822475817447</v>
      </c>
      <c r="H128" s="52" t="n">
        <f aca="false">EXP(C128-1.96*D128)</f>
        <v>0.0696338173285037</v>
      </c>
      <c r="I128" s="53" t="n">
        <f aca="false">EXP(C128+1.96*D128)</f>
        <v>8.13888570006519</v>
      </c>
      <c r="J128" s="20" t="n">
        <f aca="false">C128^2+D128^2</f>
        <v>1.55582132353387</v>
      </c>
      <c r="K128" s="2" t="n">
        <v>0.91374065934066</v>
      </c>
      <c r="L128" s="2"/>
      <c r="M128" s="3"/>
      <c r="N128" s="74" t="n">
        <v>741910</v>
      </c>
      <c r="O128" s="74" t="n">
        <v>888125</v>
      </c>
      <c r="P128" s="3" t="n">
        <v>2</v>
      </c>
      <c r="Q128" s="3" t="n">
        <v>1171</v>
      </c>
      <c r="R128" s="2" t="n">
        <v>1.16810763117725</v>
      </c>
      <c r="S128" s="2"/>
      <c r="T128" s="3" t="n">
        <v>742095</v>
      </c>
      <c r="U128" s="3" t="n">
        <v>887775</v>
      </c>
      <c r="V128" s="3" t="n">
        <v>1</v>
      </c>
      <c r="W128" s="3" t="n">
        <v>1412</v>
      </c>
      <c r="X128" s="2" t="n">
        <v>0.486144818146641</v>
      </c>
      <c r="Y128" s="2"/>
    </row>
    <row r="129" customFormat="false" ht="12.75" hidden="false" customHeight="false" outlineLevel="0" collapsed="false">
      <c r="A129" s="19"/>
      <c r="B129" s="20" t="s">
        <v>46</v>
      </c>
      <c r="C129" s="2" t="n">
        <v>-0.943259776814196</v>
      </c>
      <c r="D129" s="2" t="n">
        <v>0.468653586173134</v>
      </c>
      <c r="E129" s="2" t="n">
        <v>-2.01270150201247</v>
      </c>
      <c r="F129" s="20" t="n">
        <v>0.0441460412848224</v>
      </c>
      <c r="G129" s="24" t="n">
        <f aca="false">EXP(C129)</f>
        <v>0.389356548978512</v>
      </c>
      <c r="H129" s="52" t="n">
        <f aca="false">EXP(C129-1.96*D129)</f>
        <v>0.15538943864997</v>
      </c>
      <c r="I129" s="53" t="n">
        <f aca="false">EXP(C129+1.96*D129)</f>
        <v>0.975603770433502</v>
      </c>
      <c r="J129" s="20" t="n">
        <f aca="false">C129^2+D129^2</f>
        <v>1.10937519038851</v>
      </c>
      <c r="K129" s="2" t="n">
        <v>0.179928</v>
      </c>
      <c r="L129" s="2"/>
      <c r="M129" s="3"/>
      <c r="N129" s="74" t="n">
        <v>888125</v>
      </c>
      <c r="O129" s="74" t="n">
        <v>1030470</v>
      </c>
      <c r="P129" s="3" t="n">
        <v>19</v>
      </c>
      <c r="Q129" s="3" t="n">
        <v>1171</v>
      </c>
      <c r="R129" s="2" t="n">
        <v>11.4026817919116</v>
      </c>
      <c r="S129" s="2"/>
      <c r="T129" s="3" t="n">
        <v>887775</v>
      </c>
      <c r="U129" s="3" t="n">
        <v>1030523</v>
      </c>
      <c r="V129" s="3" t="n">
        <v>6</v>
      </c>
      <c r="W129" s="3" t="n">
        <v>1406</v>
      </c>
      <c r="X129" s="2" t="n">
        <v>2.98955427950015</v>
      </c>
      <c r="Y129" s="2"/>
    </row>
    <row r="130" customFormat="false" ht="12.75" hidden="false" customHeight="false" outlineLevel="0" collapsed="false">
      <c r="A130" s="19"/>
      <c r="B130" s="20" t="s">
        <v>47</v>
      </c>
      <c r="C130" s="2" t="n">
        <v>-1.17787980480189</v>
      </c>
      <c r="D130" s="2" t="n">
        <v>0.457043195190944</v>
      </c>
      <c r="E130" s="2" t="n">
        <v>-2.57717392403095</v>
      </c>
      <c r="F130" s="20" t="n">
        <v>0.00996118154134934</v>
      </c>
      <c r="G130" s="24" t="n">
        <f aca="false">EXP(C130)</f>
        <v>0.307930920639499</v>
      </c>
      <c r="H130" s="52" t="n">
        <f aca="false">EXP(C130-1.96*D130)</f>
        <v>0.125721709762972</v>
      </c>
      <c r="I130" s="53" t="n">
        <f aca="false">EXP(C130+1.96*D130)</f>
        <v>0.754217008857578</v>
      </c>
      <c r="J130" s="20" t="n">
        <f aca="false">C130^2+D130^2</f>
        <v>1.59628931683049</v>
      </c>
      <c r="K130" s="2" t="n">
        <v>0.0735857142857143</v>
      </c>
      <c r="L130" s="2"/>
      <c r="M130" s="3"/>
      <c r="N130" s="74" t="n">
        <v>1030470</v>
      </c>
      <c r="O130" s="74" t="n">
        <v>1270769</v>
      </c>
      <c r="P130" s="3" t="n">
        <v>24</v>
      </c>
      <c r="Q130" s="3" t="n">
        <v>1171</v>
      </c>
      <c r="R130" s="2" t="n">
        <v>8.5338655948244</v>
      </c>
      <c r="S130" s="2"/>
      <c r="T130" s="3" t="n">
        <v>1030523</v>
      </c>
      <c r="U130" s="3" t="n">
        <v>1270752</v>
      </c>
      <c r="V130" s="3" t="n">
        <v>6</v>
      </c>
      <c r="W130" s="3" t="n">
        <v>1409</v>
      </c>
      <c r="X130" s="2" t="n">
        <v>1.77265950823369</v>
      </c>
      <c r="Y130" s="2"/>
    </row>
    <row r="131" customFormat="false" ht="12.75" hidden="false" customHeight="false" outlineLevel="0" collapsed="false">
      <c r="A131" s="19"/>
      <c r="B131" s="20" t="s">
        <v>48</v>
      </c>
      <c r="C131" s="2" t="n">
        <v>-0.810606645741685</v>
      </c>
      <c r="D131" s="2" t="n">
        <v>0.478900108880812</v>
      </c>
      <c r="E131" s="2" t="n">
        <v>-1.69264243358823</v>
      </c>
      <c r="F131" s="20" t="n">
        <v>0.0905235488724106</v>
      </c>
      <c r="G131" s="24" t="n">
        <f aca="false">EXP(C131)</f>
        <v>0.444588276812985</v>
      </c>
      <c r="H131" s="52" t="n">
        <f aca="false">EXP(C131-1.96*D131)</f>
        <v>0.173904173384675</v>
      </c>
      <c r="I131" s="53" t="n">
        <f aca="false">EXP(C131+1.96*D131)</f>
        <v>1.13659570114122</v>
      </c>
      <c r="J131" s="20" t="n">
        <f aca="false">C131^2+D131^2</f>
        <v>0.886428448406639</v>
      </c>
      <c r="K131" s="2" t="n">
        <v>0.259533333333333</v>
      </c>
      <c r="L131" s="2"/>
      <c r="M131" s="3"/>
      <c r="N131" s="74" t="n">
        <v>1270769</v>
      </c>
      <c r="O131" s="74" t="n">
        <v>1433281</v>
      </c>
      <c r="P131" s="3" t="n">
        <v>16</v>
      </c>
      <c r="Q131" s="3" t="n">
        <v>1126</v>
      </c>
      <c r="R131" s="2" t="n">
        <v>8.74607339012105</v>
      </c>
      <c r="S131" s="2"/>
      <c r="T131" s="3" t="n">
        <v>1270752</v>
      </c>
      <c r="U131" s="3" t="n">
        <v>1433636</v>
      </c>
      <c r="V131" s="3" t="n">
        <v>6</v>
      </c>
      <c r="W131" s="3" t="n">
        <v>1402</v>
      </c>
      <c r="X131" s="2" t="n">
        <v>2.62745578629279</v>
      </c>
      <c r="Y131" s="2"/>
    </row>
    <row r="132" customFormat="false" ht="12.75" hidden="false" customHeight="false" outlineLevel="0" collapsed="false">
      <c r="A132" s="19"/>
      <c r="B132" s="20" t="s">
        <v>49</v>
      </c>
      <c r="C132" s="2" t="n">
        <v>-0.851208232534112</v>
      </c>
      <c r="D132" s="2" t="n">
        <v>0.47427417831144</v>
      </c>
      <c r="E132" s="2" t="n">
        <v>-1.79475980658418</v>
      </c>
      <c r="F132" s="20" t="n">
        <v>0.0726919772052565</v>
      </c>
      <c r="G132" s="24" t="n">
        <f aca="false">EXP(C132)</f>
        <v>0.426898827172457</v>
      </c>
      <c r="H132" s="52" t="n">
        <f aca="false">EXP(C132-1.96*D132)</f>
        <v>0.168505713454197</v>
      </c>
      <c r="I132" s="53" t="n">
        <f aca="false">EXP(C132+1.96*D132)</f>
        <v>1.08152183629522</v>
      </c>
      <c r="J132" s="20" t="n">
        <f aca="false">C132^2+D132^2</f>
        <v>0.949491451346839</v>
      </c>
      <c r="K132" s="2" t="n">
        <v>0.239206451612903</v>
      </c>
      <c r="L132" s="2"/>
      <c r="M132" s="3"/>
      <c r="N132" s="74" t="n">
        <v>1433281</v>
      </c>
      <c r="O132" s="74" t="n">
        <v>1723945</v>
      </c>
      <c r="P132" s="3" t="n">
        <v>17</v>
      </c>
      <c r="Q132" s="3" t="n">
        <v>1124</v>
      </c>
      <c r="R132" s="2" t="n">
        <v>5.20503768180365</v>
      </c>
      <c r="S132" s="2"/>
      <c r="T132" s="3" t="n">
        <v>1433636</v>
      </c>
      <c r="U132" s="3" t="n">
        <v>1722955</v>
      </c>
      <c r="V132" s="3" t="n">
        <v>6</v>
      </c>
      <c r="W132" s="3" t="n">
        <v>1400</v>
      </c>
      <c r="X132" s="2" t="n">
        <v>1.4813473178773</v>
      </c>
      <c r="Y132" s="2"/>
    </row>
    <row r="133" customFormat="false" ht="12.75" hidden="false" customHeight="false" outlineLevel="0" collapsed="false">
      <c r="A133" s="19"/>
      <c r="B133" s="20" t="s">
        <v>50</v>
      </c>
      <c r="C133" s="2" t="n">
        <v>-0.590143136663646</v>
      </c>
      <c r="D133" s="2" t="n">
        <v>0.598880871624633</v>
      </c>
      <c r="E133" s="2" t="n">
        <v>-0.985409894730344</v>
      </c>
      <c r="F133" s="20" t="n">
        <v>0.324422771307655</v>
      </c>
      <c r="G133" s="24" t="n">
        <f aca="false">EXP(C133)</f>
        <v>0.554247945854689</v>
      </c>
      <c r="H133" s="52" t="n">
        <f aca="false">EXP(C133-1.96*D133)</f>
        <v>0.171366687837454</v>
      </c>
      <c r="I133" s="53" t="n">
        <f aca="false">EXP(C133+1.96*D133)</f>
        <v>1.79259335265628</v>
      </c>
      <c r="J133" s="20" t="n">
        <f aca="false">C133^2+D133^2</f>
        <v>0.706927220149087</v>
      </c>
      <c r="K133" s="2" t="n">
        <v>0.601614545454546</v>
      </c>
      <c r="L133" s="2"/>
      <c r="M133" s="3"/>
      <c r="N133" s="74" t="n">
        <v>1723945</v>
      </c>
      <c r="O133" s="74" t="n">
        <v>2021643</v>
      </c>
      <c r="P133" s="3" t="n">
        <v>9</v>
      </c>
      <c r="Q133" s="3" t="n">
        <v>1168</v>
      </c>
      <c r="R133" s="2" t="n">
        <v>2.58855939579499</v>
      </c>
      <c r="S133" s="2"/>
      <c r="T133" s="3" t="n">
        <v>1722955</v>
      </c>
      <c r="U133" s="3" t="n">
        <v>2021157</v>
      </c>
      <c r="V133" s="3" t="n">
        <v>4</v>
      </c>
      <c r="W133" s="3" t="n">
        <v>1414</v>
      </c>
      <c r="X133" s="2" t="n">
        <v>0.948647057412091</v>
      </c>
      <c r="Y133" s="2"/>
    </row>
    <row r="134" customFormat="false" ht="12.75" hidden="false" customHeight="false" outlineLevel="0" collapsed="false">
      <c r="A134" s="19"/>
      <c r="B134" s="20" t="s">
        <v>51</v>
      </c>
      <c r="C134" s="2" t="n">
        <v>0.157922878880268</v>
      </c>
      <c r="D134" s="2" t="n">
        <v>0.575692464820047</v>
      </c>
      <c r="E134" s="2" t="n">
        <v>0.274318127352305</v>
      </c>
      <c r="F134" s="20" t="n">
        <v>0.783840155024718</v>
      </c>
      <c r="G134" s="24" t="n">
        <f aca="false">EXP(C134)</f>
        <v>1.17107587654211</v>
      </c>
      <c r="H134" s="52" t="n">
        <f aca="false">EXP(C134-1.96*D134)</f>
        <v>0.378918418318385</v>
      </c>
      <c r="I134" s="53" t="n">
        <f aca="false">EXP(C134+1.96*D134)</f>
        <v>3.61929809246309</v>
      </c>
      <c r="J134" s="20" t="n">
        <f aca="false">C134^2+D134^2</f>
        <v>0.356361449724413</v>
      </c>
      <c r="K134" s="2" t="n">
        <v>0.904476404494382</v>
      </c>
      <c r="L134" s="2"/>
      <c r="M134" s="3"/>
      <c r="N134" s="74" t="n">
        <v>2021643</v>
      </c>
      <c r="O134" s="74" t="n">
        <v>2145022</v>
      </c>
      <c r="P134" s="3" t="n">
        <v>6</v>
      </c>
      <c r="Q134" s="3" t="n">
        <v>1171</v>
      </c>
      <c r="R134" s="2" t="n">
        <v>4.15306102307424</v>
      </c>
      <c r="S134" s="2"/>
      <c r="T134" s="3" t="n">
        <v>2021157</v>
      </c>
      <c r="U134" s="3" t="n">
        <v>2144665</v>
      </c>
      <c r="V134" s="3" t="n">
        <v>6</v>
      </c>
      <c r="W134" s="3" t="n">
        <v>1414</v>
      </c>
      <c r="X134" s="2" t="n">
        <v>3.43571537465305</v>
      </c>
      <c r="Y134" s="2"/>
    </row>
    <row r="135" customFormat="false" ht="12.75" hidden="false" customHeight="false" outlineLevel="0" collapsed="false">
      <c r="A135" s="19"/>
      <c r="B135" s="20" t="s">
        <v>52</v>
      </c>
      <c r="C135" s="2" t="n">
        <v>-0.854492826826129</v>
      </c>
      <c r="D135" s="2" t="n">
        <v>1.10910339626705</v>
      </c>
      <c r="E135" s="2" t="n">
        <v>-0.770435677775514</v>
      </c>
      <c r="F135" s="20" t="n">
        <v>0.441041496552047</v>
      </c>
      <c r="G135" s="24" t="n">
        <f aca="false">EXP(C135)</f>
        <v>0.425498938013993</v>
      </c>
      <c r="H135" s="52" t="n">
        <f aca="false">EXP(C135-1.96*D135)</f>
        <v>0.0483961272716467</v>
      </c>
      <c r="I135" s="53" t="n">
        <f aca="false">EXP(C135+1.96*D135)</f>
        <v>3.74098830749015</v>
      </c>
      <c r="J135" s="20" t="n">
        <f aca="false">C135^2+D135^2</f>
        <v>1.96026833470841</v>
      </c>
      <c r="K135" s="2" t="n">
        <v>0.66225</v>
      </c>
      <c r="L135" s="2"/>
      <c r="M135" s="3"/>
      <c r="N135" s="74" t="n">
        <v>2145022</v>
      </c>
      <c r="O135" s="74" t="n">
        <v>2313004</v>
      </c>
      <c r="P135" s="3" t="n">
        <v>4</v>
      </c>
      <c r="Q135" s="3" t="n">
        <v>1171</v>
      </c>
      <c r="R135" s="2" t="n">
        <v>2.03351371258623</v>
      </c>
      <c r="S135" s="2"/>
      <c r="T135" s="3" t="n">
        <v>2144665</v>
      </c>
      <c r="U135" s="3" t="n">
        <v>2312954</v>
      </c>
      <c r="V135" s="3" t="n">
        <v>1</v>
      </c>
      <c r="W135" s="3" t="n">
        <v>1413</v>
      </c>
      <c r="X135" s="2" t="n">
        <v>0.420535243617217</v>
      </c>
      <c r="Y135" s="2"/>
    </row>
    <row r="136" customFormat="false" ht="12.75" hidden="false" customHeight="false" outlineLevel="0" collapsed="false">
      <c r="A136" s="19"/>
      <c r="B136" s="20" t="s">
        <v>53</v>
      </c>
      <c r="C136" s="2" t="n">
        <v>0.300731387024382</v>
      </c>
      <c r="D136" s="2" t="n">
        <v>0.55505031942239</v>
      </c>
      <c r="E136" s="2" t="n">
        <v>0.541809231525777</v>
      </c>
      <c r="F136" s="20" t="n">
        <v>0.587949931213006</v>
      </c>
      <c r="G136" s="24" t="n">
        <f aca="false">EXP(C136)</f>
        <v>1.3508464379186</v>
      </c>
      <c r="H136" s="52" t="n">
        <f aca="false">EXP(C136-1.96*D136)</f>
        <v>0.455132251766035</v>
      </c>
      <c r="I136" s="53" t="n">
        <f aca="false">EXP(C136+1.96*D136)</f>
        <v>4.00935352692915</v>
      </c>
      <c r="J136" s="20" t="n">
        <f aca="false">C136^2+D136^2</f>
        <v>0.398520224232506</v>
      </c>
      <c r="K136" s="2" t="n">
        <v>0.780881012658228</v>
      </c>
      <c r="L136" s="2"/>
      <c r="M136" s="3"/>
      <c r="N136" s="74" t="n">
        <v>2313004</v>
      </c>
      <c r="O136" s="74" t="n">
        <v>2406423</v>
      </c>
      <c r="P136" s="3" t="n">
        <v>6</v>
      </c>
      <c r="Q136" s="3" t="n">
        <v>1170</v>
      </c>
      <c r="R136" s="2" t="n">
        <v>5.48965944644634</v>
      </c>
      <c r="S136" s="2"/>
      <c r="T136" s="3" t="n">
        <v>2312954</v>
      </c>
      <c r="U136" s="3" t="n">
        <v>2405742</v>
      </c>
      <c r="V136" s="3" t="n">
        <v>7</v>
      </c>
      <c r="W136" s="3" t="n">
        <v>1413</v>
      </c>
      <c r="X136" s="2" t="n">
        <v>5.33922565723885</v>
      </c>
      <c r="Y136" s="2"/>
    </row>
    <row r="137" customFormat="false" ht="12.75" hidden="false" customHeight="false" outlineLevel="0" collapsed="false">
      <c r="A137" s="19"/>
      <c r="B137" s="20" t="s">
        <v>54</v>
      </c>
      <c r="C137" s="2" t="n">
        <v>-0.792157599343921</v>
      </c>
      <c r="D137" s="2" t="n">
        <v>0.321821590657911</v>
      </c>
      <c r="E137" s="2" t="n">
        <v>-2.46148059154293</v>
      </c>
      <c r="F137" s="20" t="n">
        <v>0.0138364883746992</v>
      </c>
      <c r="G137" s="24" t="n">
        <f aca="false">EXP(C137)</f>
        <v>0.452866635667548</v>
      </c>
      <c r="H137" s="52" t="n">
        <f aca="false">EXP(C137-1.96*D137)</f>
        <v>0.241007333369962</v>
      </c>
      <c r="I137" s="53" t="n">
        <f aca="false">EXP(C137+1.96*D137)</f>
        <v>0.850962445138627</v>
      </c>
      <c r="J137" s="20" t="n">
        <f aca="false">C137^2+D137^2</f>
        <v>0.731082798411912</v>
      </c>
      <c r="K137" s="2" t="n">
        <v>0.0821666666666667</v>
      </c>
      <c r="L137" s="2"/>
      <c r="M137" s="3"/>
      <c r="N137" s="74" t="n">
        <v>2406423</v>
      </c>
      <c r="O137" s="74" t="n">
        <v>2736103</v>
      </c>
      <c r="P137" s="3" t="n">
        <v>34</v>
      </c>
      <c r="Q137" s="3" t="n">
        <v>1100</v>
      </c>
      <c r="R137" s="2" t="n">
        <v>9.38745278350705</v>
      </c>
      <c r="S137" s="2"/>
      <c r="T137" s="3" t="n">
        <v>2405742</v>
      </c>
      <c r="U137" s="3" t="n">
        <v>2736091</v>
      </c>
      <c r="V137" s="3" t="n">
        <v>14</v>
      </c>
      <c r="W137" s="3" t="n">
        <v>1415</v>
      </c>
      <c r="X137" s="2" t="n">
        <v>2.99540322954204</v>
      </c>
      <c r="Y137" s="2"/>
    </row>
    <row r="138" customFormat="false" ht="12.75" hidden="false" customHeight="false" outlineLevel="0" collapsed="false">
      <c r="A138" s="19"/>
      <c r="B138" s="20" t="s">
        <v>55</v>
      </c>
      <c r="C138" s="2" t="n">
        <v>0.220383398118448</v>
      </c>
      <c r="D138" s="2" t="n">
        <v>0.516995726003951</v>
      </c>
      <c r="E138" s="2" t="n">
        <v>0.426277021324473</v>
      </c>
      <c r="F138" s="20" t="n">
        <v>0.669905999790331</v>
      </c>
      <c r="G138" s="24" t="n">
        <f aca="false">EXP(C138)</f>
        <v>1.24655456565601</v>
      </c>
      <c r="H138" s="52" t="n">
        <f aca="false">EXP(C138-1.96*D138)</f>
        <v>0.452517779523555</v>
      </c>
      <c r="I138" s="53" t="n">
        <f aca="false">EXP(C138+1.96*D138)</f>
        <v>3.43389443569246</v>
      </c>
      <c r="J138" s="20" t="n">
        <f aca="false">C138^2+D138^2</f>
        <v>0.315853422872587</v>
      </c>
      <c r="K138" s="2" t="n">
        <v>0.815392857142857</v>
      </c>
      <c r="L138" s="2"/>
      <c r="M138" s="3"/>
      <c r="N138" s="74" t="n">
        <v>2736103</v>
      </c>
      <c r="O138" s="74" t="n">
        <v>2872977</v>
      </c>
      <c r="P138" s="3" t="n">
        <v>7</v>
      </c>
      <c r="Q138" s="3" t="n">
        <v>1101</v>
      </c>
      <c r="R138" s="2" t="n">
        <v>4.64529362278623</v>
      </c>
      <c r="S138" s="2"/>
      <c r="T138" s="3" t="n">
        <v>2736091</v>
      </c>
      <c r="U138" s="3" t="n">
        <v>2873511</v>
      </c>
      <c r="V138" s="3" t="n">
        <v>8</v>
      </c>
      <c r="W138" s="3" t="n">
        <v>1415</v>
      </c>
      <c r="X138" s="2" t="n">
        <v>4.11435833411617</v>
      </c>
      <c r="Y138" s="2"/>
    </row>
    <row r="139" customFormat="false" ht="12.75" hidden="false" customHeight="false" outlineLevel="0" collapsed="false">
      <c r="A139" s="19"/>
      <c r="B139" s="20" t="s">
        <v>56</v>
      </c>
      <c r="C139" s="2" t="n">
        <v>-0.490942476592165</v>
      </c>
      <c r="D139" s="2" t="n">
        <v>0.546575443233597</v>
      </c>
      <c r="E139" s="2" t="n">
        <v>-0.898215393080411</v>
      </c>
      <c r="F139" s="20" t="n">
        <v>0.369070728444342</v>
      </c>
      <c r="G139" s="24" t="n">
        <f aca="false">EXP(C139)</f>
        <v>0.612049280149108</v>
      </c>
      <c r="H139" s="52" t="n">
        <f aca="false">EXP(C139-1.96*D139)</f>
        <v>0.209667917462014</v>
      </c>
      <c r="I139" s="53" t="n">
        <f aca="false">EXP(C139+1.96*D139)</f>
        <v>1.7866554209416</v>
      </c>
      <c r="J139" s="20" t="n">
        <f aca="false">C139^2+D139^2</f>
        <v>0.539769230468452</v>
      </c>
      <c r="K139" s="2" t="n">
        <v>0.642427118644068</v>
      </c>
      <c r="L139" s="2"/>
      <c r="M139" s="3"/>
      <c r="N139" s="74" t="n">
        <v>2872977</v>
      </c>
      <c r="O139" s="74" t="n">
        <v>3010541</v>
      </c>
      <c r="P139" s="3" t="n">
        <v>10</v>
      </c>
      <c r="Q139" s="3" t="n">
        <v>1170</v>
      </c>
      <c r="R139" s="2" t="n">
        <v>6.21371956839714</v>
      </c>
      <c r="S139" s="2"/>
      <c r="T139" s="3" t="n">
        <v>2873511</v>
      </c>
      <c r="U139" s="3" t="n">
        <v>3009654</v>
      </c>
      <c r="V139" s="3" t="n">
        <v>5</v>
      </c>
      <c r="W139" s="3" t="n">
        <v>1415</v>
      </c>
      <c r="X139" s="2" t="n">
        <v>2.59552656671752</v>
      </c>
      <c r="Y139" s="2"/>
    </row>
    <row r="140" customFormat="false" ht="12.75" hidden="false" customHeight="false" outlineLevel="0" collapsed="false">
      <c r="A140" s="19"/>
      <c r="B140" s="20" t="s">
        <v>57</v>
      </c>
      <c r="C140" s="2" t="n">
        <v>-0.281253862128872</v>
      </c>
      <c r="D140" s="2" t="n">
        <v>0.726294516328108</v>
      </c>
      <c r="E140" s="2" t="n">
        <v>-0.387244920353789</v>
      </c>
      <c r="F140" s="20" t="n">
        <v>0.698574897672857</v>
      </c>
      <c r="G140" s="24" t="n">
        <f aca="false">EXP(C140)</f>
        <v>0.754836686706816</v>
      </c>
      <c r="H140" s="52" t="n">
        <f aca="false">EXP(C140-1.96*D140)</f>
        <v>0.18181035982398</v>
      </c>
      <c r="I140" s="53" t="n">
        <f aca="false">EXP(C140+1.96*D140)</f>
        <v>3.1339161538988</v>
      </c>
      <c r="J140" s="20" t="n">
        <f aca="false">C140^2+D140^2</f>
        <v>0.606607459410687</v>
      </c>
      <c r="K140" s="2" t="n">
        <v>0.83832</v>
      </c>
      <c r="L140" s="2"/>
      <c r="M140" s="3"/>
      <c r="N140" s="74" t="n">
        <v>3010541</v>
      </c>
      <c r="O140" s="74" t="n">
        <v>3178491</v>
      </c>
      <c r="P140" s="3" t="n">
        <v>5</v>
      </c>
      <c r="Q140" s="3" t="n">
        <v>1170</v>
      </c>
      <c r="R140" s="2" t="n">
        <v>2.5445718010271</v>
      </c>
      <c r="S140" s="2"/>
      <c r="T140" s="3" t="n">
        <v>3009654</v>
      </c>
      <c r="U140" s="3" t="n">
        <v>3178280</v>
      </c>
      <c r="V140" s="3" t="n">
        <v>3</v>
      </c>
      <c r="W140" s="3" t="n">
        <v>1404</v>
      </c>
      <c r="X140" s="2" t="n">
        <v>1.2671623264589</v>
      </c>
      <c r="Y140" s="2"/>
    </row>
    <row r="141" customFormat="false" ht="12.75" hidden="false" customHeight="false" outlineLevel="0" collapsed="false">
      <c r="A141" s="19"/>
      <c r="B141" s="20" t="s">
        <v>58</v>
      </c>
      <c r="C141" s="2" t="n">
        <v>-1.156669736643</v>
      </c>
      <c r="D141" s="2" t="n">
        <v>0.77702521535777</v>
      </c>
      <c r="E141" s="2" t="n">
        <v>-1.48858713177078</v>
      </c>
      <c r="F141" s="20" t="n">
        <v>0.13659612225051</v>
      </c>
      <c r="G141" s="24" t="n">
        <f aca="false">EXP(C141)</f>
        <v>0.314531912738478</v>
      </c>
      <c r="H141" s="52" t="n">
        <f aca="false">EXP(C141-1.96*D141)</f>
        <v>0.0685878990331406</v>
      </c>
      <c r="I141" s="53" t="n">
        <f aca="false">EXP(C141+1.96*D141)</f>
        <v>1.44238744043062</v>
      </c>
      <c r="J141" s="20" t="n">
        <f aca="false">C141^2+D141^2</f>
        <v>1.94165306496758</v>
      </c>
      <c r="K141" s="2" t="n">
        <v>0.347048780487805</v>
      </c>
      <c r="L141" s="2"/>
      <c r="M141" s="3"/>
      <c r="N141" s="74" t="n">
        <v>3178491</v>
      </c>
      <c r="O141" s="74" t="n">
        <v>3378782</v>
      </c>
      <c r="P141" s="3" t="n">
        <v>9</v>
      </c>
      <c r="Q141" s="3" t="n">
        <v>1160</v>
      </c>
      <c r="R141" s="2" t="n">
        <v>3.87398510112491</v>
      </c>
      <c r="S141" s="2"/>
      <c r="T141" s="3" t="n">
        <v>3178280</v>
      </c>
      <c r="U141" s="3" t="n">
        <v>3378777</v>
      </c>
      <c r="V141" s="3" t="n">
        <v>2</v>
      </c>
      <c r="W141" s="3" t="n">
        <v>1400</v>
      </c>
      <c r="X141" s="2" t="n">
        <v>0.712517053052993</v>
      </c>
      <c r="Y141" s="2"/>
    </row>
    <row r="142" customFormat="false" ht="12.75" hidden="false" customHeight="false" outlineLevel="0" collapsed="false">
      <c r="A142" s="19"/>
      <c r="B142" s="20" t="s">
        <v>59</v>
      </c>
      <c r="C142" s="2" t="n">
        <v>-1.1630845832048</v>
      </c>
      <c r="D142" s="2" t="n">
        <v>0.777022328820409</v>
      </c>
      <c r="E142" s="2" t="n">
        <v>-1.49684834021496</v>
      </c>
      <c r="F142" s="20" t="n">
        <v>0.134432724760885</v>
      </c>
      <c r="G142" s="24" t="n">
        <f aca="false">EXP(C142)</f>
        <v>0.312520696498097</v>
      </c>
      <c r="H142" s="52" t="n">
        <f aca="false">EXP(C142-1.96*D142)</f>
        <v>0.0681497119405628</v>
      </c>
      <c r="I142" s="53" t="n">
        <f aca="false">EXP(C142+1.96*D142)</f>
        <v>1.43315625200057</v>
      </c>
      <c r="J142" s="20" t="n">
        <f aca="false">C142^2+D142^2</f>
        <v>1.95652944717418</v>
      </c>
      <c r="K142" s="2" t="n">
        <v>0.347048780487805</v>
      </c>
      <c r="L142" s="2"/>
      <c r="M142" s="3"/>
      <c r="N142" s="74" t="n">
        <v>3378782</v>
      </c>
      <c r="O142" s="74" t="n">
        <v>3588616</v>
      </c>
      <c r="P142" s="3" t="n">
        <v>9</v>
      </c>
      <c r="Q142" s="3" t="n">
        <v>1160</v>
      </c>
      <c r="R142" s="2" t="n">
        <v>3.69780088016913</v>
      </c>
      <c r="S142" s="2"/>
      <c r="T142" s="3" t="n">
        <v>3378777</v>
      </c>
      <c r="U142" s="3" t="n">
        <v>3589512</v>
      </c>
      <c r="V142" s="3" t="n">
        <v>2</v>
      </c>
      <c r="W142" s="3" t="n">
        <v>1409</v>
      </c>
      <c r="X142" s="2" t="n">
        <v>0.673571181422307</v>
      </c>
      <c r="Y142" s="2"/>
    </row>
    <row r="143" customFormat="false" ht="12.75" hidden="false" customHeight="false" outlineLevel="0" collapsed="false">
      <c r="A143" s="19"/>
      <c r="B143" s="20" t="s">
        <v>60</v>
      </c>
      <c r="C143" s="2" t="n">
        <v>-0.763975767820542</v>
      </c>
      <c r="D143" s="2" t="n">
        <v>0.582123840706488</v>
      </c>
      <c r="E143" s="2" t="n">
        <v>-1.3123938832214</v>
      </c>
      <c r="F143" s="20" t="n">
        <v>0.189387269666372</v>
      </c>
      <c r="G143" s="24" t="n">
        <f aca="false">EXP(C143)</f>
        <v>0.465810785123606</v>
      </c>
      <c r="H143" s="52" t="n">
        <f aca="false">EXP(C143-1.96*D143)</f>
        <v>0.148831796150187</v>
      </c>
      <c r="I143" s="53" t="n">
        <f aca="false">EXP(C143+1.96*D143)</f>
        <v>1.45788529837075</v>
      </c>
      <c r="J143" s="20" t="n">
        <f aca="false">C143^2+D143^2</f>
        <v>0.922527139735859</v>
      </c>
      <c r="K143" s="2" t="n">
        <v>0.402475</v>
      </c>
      <c r="L143" s="2"/>
      <c r="M143" s="3"/>
      <c r="N143" s="74" t="n">
        <v>3588616</v>
      </c>
      <c r="O143" s="74" t="n">
        <v>3968602</v>
      </c>
      <c r="P143" s="3" t="n">
        <v>11</v>
      </c>
      <c r="Q143" s="3" t="n">
        <v>1167</v>
      </c>
      <c r="R143" s="2" t="n">
        <v>2.48087960493557</v>
      </c>
      <c r="S143" s="2"/>
      <c r="T143" s="3" t="n">
        <v>3589512</v>
      </c>
      <c r="U143" s="3" t="n">
        <v>3965437</v>
      </c>
      <c r="V143" s="3" t="n">
        <v>4</v>
      </c>
      <c r="W143" s="3" t="n">
        <v>1387</v>
      </c>
      <c r="X143" s="2" t="n">
        <v>0.767162097636772</v>
      </c>
      <c r="Y143" s="2"/>
    </row>
    <row r="144" customFormat="false" ht="12.75" hidden="false" customHeight="false" outlineLevel="0" collapsed="false">
      <c r="A144" s="19"/>
      <c r="B144" s="20" t="s">
        <v>61</v>
      </c>
      <c r="C144" s="2" t="n">
        <v>0.744113934766542</v>
      </c>
      <c r="D144" s="2" t="n">
        <v>0.860191780318501</v>
      </c>
      <c r="E144" s="2" t="n">
        <v>0.865055853580723</v>
      </c>
      <c r="F144" s="20" t="n">
        <v>0.387008133485139</v>
      </c>
      <c r="G144" s="24" t="n">
        <f aca="false">EXP(C144)</f>
        <v>2.1045758171105</v>
      </c>
      <c r="H144" s="52" t="n">
        <f aca="false">EXP(C144-1.96*D144)</f>
        <v>0.389901180749942</v>
      </c>
      <c r="I144" s="53" t="n">
        <f aca="false">EXP(C144+1.96*D144)</f>
        <v>11.359902428218</v>
      </c>
      <c r="J144" s="20" t="n">
        <f aca="false">C144^2+D144^2</f>
        <v>1.29363544684126</v>
      </c>
      <c r="K144" s="2" t="n">
        <v>0.6579</v>
      </c>
      <c r="L144" s="2"/>
      <c r="M144" s="3"/>
      <c r="N144" s="74" t="n">
        <v>3968602</v>
      </c>
      <c r="O144" s="74" t="n">
        <v>4154173</v>
      </c>
      <c r="P144" s="3" t="n">
        <v>2</v>
      </c>
      <c r="Q144" s="3" t="n">
        <v>1168</v>
      </c>
      <c r="R144" s="2" t="n">
        <v>0.92273871531311</v>
      </c>
      <c r="S144" s="2"/>
      <c r="T144" s="3" t="n">
        <v>3965437</v>
      </c>
      <c r="U144" s="3" t="n">
        <v>4152441</v>
      </c>
      <c r="V144" s="3" t="n">
        <v>4</v>
      </c>
      <c r="W144" s="3" t="n">
        <v>1388</v>
      </c>
      <c r="X144" s="2" t="n">
        <v>1.54107735276617</v>
      </c>
      <c r="Y144" s="2"/>
    </row>
    <row r="145" customFormat="false" ht="12.75" hidden="false" customHeight="false" outlineLevel="0" collapsed="false">
      <c r="A145" s="19"/>
      <c r="B145" s="20" t="s">
        <v>62</v>
      </c>
      <c r="C145" s="2" t="n">
        <v>-0.0851304171256386</v>
      </c>
      <c r="D145" s="2" t="n">
        <v>0.758781701657466</v>
      </c>
      <c r="E145" s="2" t="n">
        <v>-0.112193555721865</v>
      </c>
      <c r="F145" s="20" t="n">
        <v>0.910669938699602</v>
      </c>
      <c r="G145" s="24" t="n">
        <f aca="false">EXP(C145)</f>
        <v>0.918392502480439</v>
      </c>
      <c r="H145" s="52" t="n">
        <f aca="false">EXP(C145-1.96*D145)</f>
        <v>0.207558396005002</v>
      </c>
      <c r="I145" s="53" t="n">
        <f aca="false">EXP(C145+1.96*D145)</f>
        <v>4.06365054291495</v>
      </c>
      <c r="J145" s="20" t="n">
        <f aca="false">C145^2+D145^2</f>
        <v>0.582996858690185</v>
      </c>
      <c r="K145" s="2" t="n">
        <v>0.947871428571429</v>
      </c>
      <c r="L145" s="2"/>
      <c r="M145" s="3"/>
      <c r="N145" s="74" t="n">
        <v>4154173</v>
      </c>
      <c r="O145" s="74" t="n">
        <v>4410425</v>
      </c>
      <c r="P145" s="3" t="n">
        <v>4</v>
      </c>
      <c r="Q145" s="3" t="n">
        <v>1170</v>
      </c>
      <c r="R145" s="2" t="n">
        <v>1.33417756736294</v>
      </c>
      <c r="S145" s="2"/>
      <c r="T145" s="3" t="n">
        <v>4152441</v>
      </c>
      <c r="U145" s="3" t="n">
        <v>4410929</v>
      </c>
      <c r="V145" s="3" t="n">
        <v>3</v>
      </c>
      <c r="W145" s="3" t="n">
        <v>1406</v>
      </c>
      <c r="X145" s="2" t="n">
        <v>0.825464088259175</v>
      </c>
      <c r="Y145" s="2"/>
    </row>
    <row r="146" customFormat="false" ht="12.75" hidden="false" customHeight="false" outlineLevel="0" collapsed="false">
      <c r="A146" s="19"/>
      <c r="B146" s="20" t="s">
        <v>63</v>
      </c>
      <c r="C146" s="2" t="n">
        <v>-0.853667998445915</v>
      </c>
      <c r="D146" s="2" t="n">
        <v>1.10910605117915</v>
      </c>
      <c r="E146" s="2" t="n">
        <v>-0.769690145985888</v>
      </c>
      <c r="F146" s="20" t="n">
        <v>0.441483716761356</v>
      </c>
      <c r="G146" s="24" t="n">
        <f aca="false">EXP(C146)</f>
        <v>0.42585004639599</v>
      </c>
      <c r="H146" s="52" t="n">
        <f aca="false">EXP(C146-1.96*D146)</f>
        <v>0.0484358101958156</v>
      </c>
      <c r="I146" s="53" t="n">
        <f aca="false">EXP(C146+1.96*D146)</f>
        <v>3.74409473656609</v>
      </c>
      <c r="J146" s="20" t="n">
        <f aca="false">C146^2+D146^2</f>
        <v>1.95886528433286</v>
      </c>
      <c r="K146" s="2" t="n">
        <v>0.66225</v>
      </c>
      <c r="L146" s="2"/>
      <c r="M146" s="3"/>
      <c r="N146" s="74" t="n">
        <v>4410425</v>
      </c>
      <c r="O146" s="74" t="n">
        <v>4613555</v>
      </c>
      <c r="P146" s="3" t="n">
        <v>4</v>
      </c>
      <c r="Q146" s="3" t="n">
        <v>1167</v>
      </c>
      <c r="R146" s="2" t="n">
        <v>1.68741486221971</v>
      </c>
      <c r="S146" s="2"/>
      <c r="T146" s="3" t="n">
        <v>4410929</v>
      </c>
      <c r="U146" s="3" t="n">
        <v>4613376</v>
      </c>
      <c r="V146" s="3" t="n">
        <v>1</v>
      </c>
      <c r="W146" s="3" t="n">
        <v>1407</v>
      </c>
      <c r="X146" s="2" t="n">
        <v>0.35107091372483</v>
      </c>
      <c r="Y146" s="2"/>
    </row>
    <row r="147" customFormat="false" ht="12.75" hidden="false" customHeight="false" outlineLevel="0" collapsed="false">
      <c r="A147" s="19"/>
      <c r="B147" s="20" t="s">
        <v>64</v>
      </c>
      <c r="C147" s="2" t="n">
        <v>0.478616564547794</v>
      </c>
      <c r="D147" s="2" t="n">
        <v>0.906005950512431</v>
      </c>
      <c r="E147" s="2" t="n">
        <v>0.528270884178069</v>
      </c>
      <c r="F147" s="20" t="n">
        <v>0.597311336978841</v>
      </c>
      <c r="G147" s="24" t="n">
        <f aca="false">EXP(C147)</f>
        <v>1.61384021335585</v>
      </c>
      <c r="H147" s="52" t="n">
        <f aca="false">EXP(C147-1.96*D147)</f>
        <v>0.273308223062474</v>
      </c>
      <c r="I147" s="53" t="n">
        <f aca="false">EXP(C147+1.96*D147)</f>
        <v>9.5294616644195</v>
      </c>
      <c r="J147" s="20" t="n">
        <f aca="false">C147^2+D147^2</f>
        <v>1.04992059822347</v>
      </c>
      <c r="K147" s="2" t="n">
        <v>0.780881012658228</v>
      </c>
      <c r="L147" s="2"/>
      <c r="M147" s="3"/>
      <c r="N147" s="74" t="n">
        <v>4613555</v>
      </c>
      <c r="O147" s="74" t="n">
        <v>4861352</v>
      </c>
      <c r="P147" s="3" t="n">
        <v>2</v>
      </c>
      <c r="Q147" s="3" t="n">
        <v>1167</v>
      </c>
      <c r="R147" s="2" t="n">
        <v>0.691615624790945</v>
      </c>
      <c r="S147" s="2"/>
      <c r="T147" s="3" t="n">
        <v>4613376</v>
      </c>
      <c r="U147" s="3" t="n">
        <v>4862382</v>
      </c>
      <c r="V147" s="3" t="n">
        <v>3</v>
      </c>
      <c r="W147" s="3" t="n">
        <v>1414</v>
      </c>
      <c r="X147" s="2" t="n">
        <v>0.852049135093002</v>
      </c>
      <c r="Y147" s="2"/>
    </row>
    <row r="148" customFormat="false" ht="12.75" hidden="false" customHeight="false" outlineLevel="0" collapsed="false">
      <c r="A148" s="19"/>
      <c r="B148" s="20" t="s">
        <v>65</v>
      </c>
      <c r="C148" s="2" t="n">
        <v>0.159930062874332</v>
      </c>
      <c r="D148" s="2" t="n">
        <v>0.992478069315818</v>
      </c>
      <c r="E148" s="2" t="n">
        <v>0.161142163055132</v>
      </c>
      <c r="F148" s="20" t="n">
        <v>0.871981432835884</v>
      </c>
      <c r="G148" s="24" t="n">
        <f aca="false">EXP(C148)</f>
        <v>1.17342880188443</v>
      </c>
      <c r="H148" s="52" t="n">
        <f aca="false">EXP(C148-1.96*D148)</f>
        <v>0.167742208217902</v>
      </c>
      <c r="I148" s="53" t="n">
        <f aca="false">EXP(C148+1.96*D148)</f>
        <v>8.2086385276581</v>
      </c>
      <c r="J148" s="20" t="n">
        <f aca="false">C148^2+D148^2</f>
        <v>1.01059034308384</v>
      </c>
      <c r="K148" s="2" t="n">
        <v>0.936252631578947</v>
      </c>
      <c r="L148" s="2"/>
      <c r="M148" s="3"/>
      <c r="N148" s="74" t="n">
        <v>4861352</v>
      </c>
      <c r="O148" s="74" t="n">
        <v>5107962</v>
      </c>
      <c r="P148" s="3" t="n">
        <v>2</v>
      </c>
      <c r="Q148" s="3" t="n">
        <v>1171</v>
      </c>
      <c r="R148" s="2" t="n">
        <v>0.692570687695478</v>
      </c>
      <c r="S148" s="2"/>
      <c r="T148" s="3" t="n">
        <v>4862382</v>
      </c>
      <c r="U148" s="3" t="n">
        <v>5108778</v>
      </c>
      <c r="V148" s="3" t="n">
        <v>2</v>
      </c>
      <c r="W148" s="3" t="n">
        <v>1412</v>
      </c>
      <c r="X148" s="2" t="n">
        <v>0.574860949008639</v>
      </c>
      <c r="Y148" s="2"/>
    </row>
    <row r="149" customFormat="false" ht="12.75" hidden="false" customHeight="false" outlineLevel="0" collapsed="false">
      <c r="A149" s="19"/>
      <c r="B149" s="20" t="s">
        <v>66</v>
      </c>
      <c r="C149" s="2" t="n">
        <v>0.46638627715099</v>
      </c>
      <c r="D149" s="2" t="n">
        <v>0.583747030529585</v>
      </c>
      <c r="E149" s="2" t="n">
        <v>0.798952718830752</v>
      </c>
      <c r="F149" s="20" t="n">
        <v>0.42431782832946</v>
      </c>
      <c r="G149" s="24" t="n">
        <f aca="false">EXP(C149)</f>
        <v>1.59422269222638</v>
      </c>
      <c r="H149" s="52" t="n">
        <f aca="false">EXP(C149-1.96*D149)</f>
        <v>0.507754151297012</v>
      </c>
      <c r="I149" s="53" t="n">
        <f aca="false">EXP(C149+1.96*D149)</f>
        <v>5.00546570799546</v>
      </c>
      <c r="J149" s="20" t="n">
        <f aca="false">C149^2+D149^2</f>
        <v>0.558276755166869</v>
      </c>
      <c r="K149" s="2" t="n">
        <v>0.659909090909091</v>
      </c>
      <c r="L149" s="2"/>
      <c r="M149" s="3"/>
      <c r="N149" s="74" t="n">
        <v>5107962</v>
      </c>
      <c r="O149" s="74" t="n">
        <v>5236163</v>
      </c>
      <c r="P149" s="3" t="n">
        <v>5</v>
      </c>
      <c r="Q149" s="3" t="n">
        <v>1169</v>
      </c>
      <c r="R149" s="2" t="n">
        <v>3.33637358476515</v>
      </c>
      <c r="S149" s="2"/>
      <c r="T149" s="3" t="n">
        <v>5108778</v>
      </c>
      <c r="U149" s="3" t="n">
        <v>5235259</v>
      </c>
      <c r="V149" s="3" t="n">
        <v>7</v>
      </c>
      <c r="W149" s="3" t="n">
        <v>1413</v>
      </c>
      <c r="X149" s="2" t="n">
        <v>3.91692088364164</v>
      </c>
      <c r="Y149" s="2"/>
    </row>
    <row r="150" customFormat="false" ht="12.75" hidden="false" customHeight="false" outlineLevel="0" collapsed="false">
      <c r="A150" s="19"/>
      <c r="B150" s="20" t="s">
        <v>67</v>
      </c>
      <c r="C150" s="2" t="n">
        <v>0.436648741942338</v>
      </c>
      <c r="D150" s="2" t="n">
        <v>0.257237186794319</v>
      </c>
      <c r="E150" s="2" t="n">
        <v>1.69745575040623</v>
      </c>
      <c r="F150" s="20" t="n">
        <v>0.0896105301050632</v>
      </c>
      <c r="G150" s="24" t="n">
        <f aca="false">EXP(C150)</f>
        <v>1.54751240537568</v>
      </c>
      <c r="H150" s="52" t="n">
        <f aca="false">EXP(C150-1.96*D150)</f>
        <v>0.934693936264716</v>
      </c>
      <c r="I150" s="53" t="n">
        <f aca="false">EXP(C150+1.96*D150)</f>
        <v>2.56211638042915</v>
      </c>
      <c r="J150" s="20" t="n">
        <f aca="false">C150^2+D150^2</f>
        <v>0.256833094109682</v>
      </c>
      <c r="K150" s="2" t="n">
        <v>0.259533333333333</v>
      </c>
      <c r="L150" s="2"/>
      <c r="M150" s="3"/>
      <c r="N150" s="74" t="n">
        <v>5236163</v>
      </c>
      <c r="O150" s="74" t="n">
        <v>5374334</v>
      </c>
      <c r="P150" s="3" t="n">
        <v>28</v>
      </c>
      <c r="Q150" s="3" t="n">
        <v>1169</v>
      </c>
      <c r="R150" s="2" t="n">
        <v>17.3483892610031</v>
      </c>
      <c r="S150" s="2"/>
      <c r="T150" s="3" t="n">
        <v>5235259</v>
      </c>
      <c r="U150" s="3" t="n">
        <v>5374319</v>
      </c>
      <c r="V150" s="3" t="n">
        <v>37</v>
      </c>
      <c r="W150" s="3" t="n">
        <v>1410</v>
      </c>
      <c r="X150" s="2" t="n">
        <v>18.88772285897</v>
      </c>
      <c r="Y150" s="2"/>
    </row>
    <row r="151" customFormat="false" ht="12.75" hidden="false" customHeight="false" outlineLevel="0" collapsed="false">
      <c r="A151" s="19"/>
      <c r="B151" s="20" t="s">
        <v>68</v>
      </c>
      <c r="C151" s="2" t="n">
        <v>0.969229206899291</v>
      </c>
      <c r="D151" s="2" t="n">
        <v>0.364670302587549</v>
      </c>
      <c r="E151" s="2" t="n">
        <v>2.65782324478315</v>
      </c>
      <c r="F151" s="20" t="n">
        <v>0.00786471290704891</v>
      </c>
      <c r="G151" s="24" t="n">
        <f aca="false">EXP(C151)</f>
        <v>2.63591193339395</v>
      </c>
      <c r="H151" s="52" t="n">
        <f aca="false">EXP(C151-1.96*D151)</f>
        <v>1.28978484008113</v>
      </c>
      <c r="I151" s="53" t="n">
        <f aca="false">EXP(C151+1.96*D151)</f>
        <v>5.3869695973257</v>
      </c>
      <c r="J151" s="20" t="n">
        <f aca="false">C151^2+D151^2</f>
        <v>1.07238968509592</v>
      </c>
      <c r="K151" s="2" t="n">
        <v>0.0735857142857143</v>
      </c>
      <c r="L151" s="2"/>
      <c r="M151" s="3"/>
      <c r="N151" s="74" t="n">
        <v>5374334</v>
      </c>
      <c r="O151" s="74" t="n">
        <v>5514526</v>
      </c>
      <c r="P151" s="3" t="n">
        <v>11</v>
      </c>
      <c r="Q151" s="3" t="n">
        <v>1171</v>
      </c>
      <c r="R151" s="2" t="n">
        <v>6.70137102137788</v>
      </c>
      <c r="S151" s="2"/>
      <c r="T151" s="3" t="n">
        <v>5374319</v>
      </c>
      <c r="U151" s="3" t="n">
        <v>5515456</v>
      </c>
      <c r="V151" s="3" t="n">
        <v>25</v>
      </c>
      <c r="W151" s="3" t="n">
        <v>1405</v>
      </c>
      <c r="X151" s="2" t="n">
        <v>12.6126469833906</v>
      </c>
      <c r="Y151" s="2"/>
    </row>
    <row r="152" customFormat="false" ht="12.75" hidden="false" customHeight="false" outlineLevel="0" collapsed="false">
      <c r="A152" s="19"/>
      <c r="B152" s="20" t="s">
        <v>69</v>
      </c>
      <c r="C152" s="2" t="n">
        <v>-0.361868073041243</v>
      </c>
      <c r="D152" s="2" t="n">
        <v>0.287263179874863</v>
      </c>
      <c r="E152" s="2" t="n">
        <v>-1.2597092088129</v>
      </c>
      <c r="F152" s="20" t="n">
        <v>0.207774282150458</v>
      </c>
      <c r="G152" s="24" t="n">
        <f aca="false">EXP(C152)</f>
        <v>0.696374232316564</v>
      </c>
      <c r="H152" s="52" t="n">
        <f aca="false">EXP(C152-1.96*D152)</f>
        <v>0.396569525356257</v>
      </c>
      <c r="I152" s="53" t="n">
        <f aca="false">EXP(C152+1.96*D152)</f>
        <v>1.22282989596551</v>
      </c>
      <c r="J152" s="20" t="n">
        <f aca="false">C152^2+D152^2</f>
        <v>0.2134686367984</v>
      </c>
      <c r="K152" s="2" t="n">
        <v>0.423912</v>
      </c>
      <c r="L152" s="2"/>
      <c r="M152" s="3"/>
      <c r="N152" s="74" t="n">
        <v>5514526</v>
      </c>
      <c r="O152" s="74" t="n">
        <v>5719103</v>
      </c>
      <c r="P152" s="3" t="n">
        <v>34</v>
      </c>
      <c r="Q152" s="3" t="n">
        <v>1169</v>
      </c>
      <c r="R152" s="2" t="n">
        <v>14.2330559727887</v>
      </c>
      <c r="S152" s="2"/>
      <c r="T152" s="3" t="n">
        <v>5515456</v>
      </c>
      <c r="U152" s="3" t="n">
        <v>5719874</v>
      </c>
      <c r="V152" s="3" t="n">
        <v>20</v>
      </c>
      <c r="W152" s="3" t="n">
        <v>1391</v>
      </c>
      <c r="X152" s="2" t="n">
        <v>7.03563795706006</v>
      </c>
      <c r="Y152" s="2"/>
    </row>
    <row r="153" customFormat="false" ht="12.75" hidden="false" customHeight="false" outlineLevel="0" collapsed="false">
      <c r="A153" s="19"/>
      <c r="B153" s="20" t="s">
        <v>70</v>
      </c>
      <c r="C153" s="2" t="n">
        <v>-0.166020573550222</v>
      </c>
      <c r="D153" s="2" t="n">
        <v>0.492682033556604</v>
      </c>
      <c r="E153" s="2" t="n">
        <v>-0.336973062223809</v>
      </c>
      <c r="F153" s="20" t="n">
        <v>0.736137206953888</v>
      </c>
      <c r="G153" s="24" t="n">
        <f aca="false">EXP(C153)</f>
        <v>0.847028807620424</v>
      </c>
      <c r="H153" s="52" t="n">
        <f aca="false">EXP(C153-1.96*D153)</f>
        <v>0.322491867757143</v>
      </c>
      <c r="I153" s="53" t="n">
        <f aca="false">EXP(C153+1.96*D153)</f>
        <v>2.22473145114831</v>
      </c>
      <c r="J153" s="20" t="n">
        <f aca="false">C153^2+D153^2</f>
        <v>0.270298417031415</v>
      </c>
      <c r="K153" s="2" t="n">
        <v>0.863013793103448</v>
      </c>
      <c r="L153" s="2"/>
      <c r="M153" s="3"/>
      <c r="N153" s="74" t="n">
        <v>5719103</v>
      </c>
      <c r="O153" s="74" t="n">
        <v>5870670</v>
      </c>
      <c r="P153" s="3" t="n">
        <v>10</v>
      </c>
      <c r="Q153" s="3" t="n">
        <v>1169</v>
      </c>
      <c r="R153" s="2" t="n">
        <v>5.64447057110485</v>
      </c>
      <c r="S153" s="2"/>
      <c r="T153" s="3" t="n">
        <v>5719874</v>
      </c>
      <c r="U153" s="3" t="n">
        <v>5870644</v>
      </c>
      <c r="V153" s="3" t="n">
        <v>7</v>
      </c>
      <c r="W153" s="3" t="n">
        <v>1392</v>
      </c>
      <c r="X153" s="2" t="n">
        <v>3.33548132868049</v>
      </c>
      <c r="Y153" s="2"/>
    </row>
    <row r="154" customFormat="false" ht="12.75" hidden="false" customHeight="false" outlineLevel="0" collapsed="false">
      <c r="A154" s="19"/>
      <c r="B154" s="20" t="s">
        <v>71</v>
      </c>
      <c r="C154" s="2" t="n">
        <v>0.807623684173613</v>
      </c>
      <c r="D154" s="2" t="n">
        <v>0.546576008091272</v>
      </c>
      <c r="E154" s="2" t="n">
        <v>1.47760544227684</v>
      </c>
      <c r="F154" s="20" t="n">
        <v>0.139513416824695</v>
      </c>
      <c r="G154" s="24" t="n">
        <f aca="false">EXP(C154)</f>
        <v>2.24257258915695</v>
      </c>
      <c r="H154" s="52" t="n">
        <f aca="false">EXP(C154-1.96*D154)</f>
        <v>0.76823062980862</v>
      </c>
      <c r="I154" s="53" t="n">
        <f aca="false">EXP(C154+1.96*D154)</f>
        <v>6.54638284715483</v>
      </c>
      <c r="J154" s="20" t="n">
        <f aca="false">C154^2+D154^2</f>
        <v>0.95100134785915</v>
      </c>
      <c r="K154" s="2" t="n">
        <v>0.347048780487805</v>
      </c>
      <c r="L154" s="2"/>
      <c r="M154" s="3"/>
      <c r="N154" s="74" t="n">
        <v>5870670</v>
      </c>
      <c r="O154" s="74" t="n">
        <v>6035391</v>
      </c>
      <c r="P154" s="3" t="n">
        <v>5</v>
      </c>
      <c r="Q154" s="3" t="n">
        <v>1171</v>
      </c>
      <c r="R154" s="2" t="n">
        <v>2.59223694906398</v>
      </c>
      <c r="S154" s="2"/>
      <c r="T154" s="3" t="n">
        <v>5870644</v>
      </c>
      <c r="U154" s="3" t="n">
        <v>6035500</v>
      </c>
      <c r="V154" s="3" t="n">
        <v>10</v>
      </c>
      <c r="W154" s="3" t="n">
        <v>1410</v>
      </c>
      <c r="X154" s="2" t="n">
        <v>4.30234524815833</v>
      </c>
      <c r="Y154" s="2"/>
    </row>
    <row r="155" customFormat="false" ht="12.75" hidden="false" customHeight="false" outlineLevel="0" collapsed="false">
      <c r="A155" s="19"/>
      <c r="B155" s="20" t="s">
        <v>72</v>
      </c>
      <c r="C155" s="2" t="n">
        <v>0.721208702154138</v>
      </c>
      <c r="D155" s="2" t="n">
        <v>0.310075662023433</v>
      </c>
      <c r="E155" s="2" t="n">
        <v>2.32591199660048</v>
      </c>
      <c r="F155" s="20" t="n">
        <v>0.0200232459180299</v>
      </c>
      <c r="G155" s="24" t="n">
        <f aca="false">EXP(C155)</f>
        <v>2.05691790981924</v>
      </c>
      <c r="H155" s="52" t="n">
        <f aca="false">EXP(C155-1.96*D155)</f>
        <v>1.12014753531136</v>
      </c>
      <c r="I155" s="53" t="n">
        <f aca="false">EXP(C155+1.96*D155)</f>
        <v>3.77710181414552</v>
      </c>
      <c r="J155" s="20" t="n">
        <f aca="false">C155^2+D155^2</f>
        <v>0.616288908242127</v>
      </c>
      <c r="K155" s="2" t="n">
        <v>0.102</v>
      </c>
      <c r="L155" s="2"/>
      <c r="M155" s="3"/>
      <c r="N155" s="74" t="n">
        <v>6035391</v>
      </c>
      <c r="O155" s="74" t="n">
        <v>6212065</v>
      </c>
      <c r="P155" s="3" t="n">
        <v>17</v>
      </c>
      <c r="Q155" s="3" t="n">
        <v>1170</v>
      </c>
      <c r="R155" s="2" t="n">
        <v>8.22645473975649</v>
      </c>
      <c r="S155" s="2"/>
      <c r="T155" s="3" t="n">
        <v>6035500</v>
      </c>
      <c r="U155" s="3" t="n">
        <v>6211577</v>
      </c>
      <c r="V155" s="3" t="n">
        <v>29</v>
      </c>
      <c r="W155" s="3" t="n">
        <v>1366</v>
      </c>
      <c r="X155" s="2" t="n">
        <v>12.0644036351677</v>
      </c>
      <c r="Y155" s="2"/>
    </row>
    <row r="156" customFormat="false" ht="12.75" hidden="false" customHeight="false" outlineLevel="0" collapsed="false">
      <c r="A156" s="19"/>
      <c r="B156" s="20" t="s">
        <v>73</v>
      </c>
      <c r="C156" s="2" t="n">
        <v>0.871321795451628</v>
      </c>
      <c r="D156" s="2" t="n">
        <v>0.239866606114409</v>
      </c>
      <c r="E156" s="2" t="n">
        <v>3.63252646779866</v>
      </c>
      <c r="F156" s="20" t="n">
        <v>0.00028065977768652</v>
      </c>
      <c r="G156" s="24" t="n">
        <f aca="false">EXP(C156)</f>
        <v>2.39006794749047</v>
      </c>
      <c r="H156" s="52" t="n">
        <f aca="false">EXP(C156-1.96*D156)</f>
        <v>1.49359094018147</v>
      </c>
      <c r="I156" s="53" t="n">
        <f aca="false">EXP(C156+1.96*D156)</f>
        <v>3.82462469471544</v>
      </c>
      <c r="J156" s="20" t="n">
        <f aca="false">C156^2+D156^2</f>
        <v>0.816737659957894</v>
      </c>
      <c r="K156" s="63" t="n">
        <v>0.0204</v>
      </c>
      <c r="L156" s="2"/>
      <c r="M156" s="3"/>
      <c r="N156" s="74" t="n">
        <v>6212065</v>
      </c>
      <c r="O156" s="74" t="n">
        <v>6510722</v>
      </c>
      <c r="P156" s="3" t="n">
        <v>28</v>
      </c>
      <c r="Q156" s="3" t="n">
        <v>1165</v>
      </c>
      <c r="R156" s="2" t="n">
        <v>8.05367752642141</v>
      </c>
      <c r="S156" s="2"/>
      <c r="T156" s="3" t="n">
        <v>6211577</v>
      </c>
      <c r="U156" s="3" t="n">
        <v>6511512</v>
      </c>
      <c r="V156" s="3" t="n">
        <v>55</v>
      </c>
      <c r="W156" s="3" t="n">
        <v>1366</v>
      </c>
      <c r="X156" s="2" t="n">
        <v>13.4532197086264</v>
      </c>
      <c r="Y156" s="2"/>
    </row>
    <row r="157" customFormat="false" ht="12.75" hidden="false" customHeight="false" outlineLevel="0" collapsed="false">
      <c r="A157" s="19"/>
      <c r="B157" s="20" t="s">
        <v>74</v>
      </c>
      <c r="C157" s="2" t="n">
        <v>1.2224257238019</v>
      </c>
      <c r="D157" s="2" t="n">
        <v>0.409924057476489</v>
      </c>
      <c r="E157" s="2" t="n">
        <v>2.98207851309634</v>
      </c>
      <c r="F157" s="20" t="n">
        <v>0.00286298566493365</v>
      </c>
      <c r="G157" s="24" t="n">
        <f aca="false">EXP(C157)</f>
        <v>3.39541408892747</v>
      </c>
      <c r="H157" s="52" t="n">
        <f aca="false">EXP(C157-1.96*D157)</f>
        <v>1.52040169222899</v>
      </c>
      <c r="I157" s="53" t="n">
        <f aca="false">EXP(C157+1.96*D157)</f>
        <v>7.58275717148492</v>
      </c>
      <c r="J157" s="20" t="n">
        <f aca="false">C157^2+D157^2</f>
        <v>1.66236238311059</v>
      </c>
      <c r="K157" s="63" t="n">
        <v>0.0422571428571429</v>
      </c>
      <c r="L157" s="2"/>
      <c r="M157" s="3"/>
      <c r="N157" s="74" t="n">
        <v>6510722</v>
      </c>
      <c r="O157" s="74" t="n">
        <v>6633473</v>
      </c>
      <c r="P157" s="3" t="n">
        <v>8</v>
      </c>
      <c r="Q157" s="3" t="n">
        <v>1166</v>
      </c>
      <c r="R157" s="2" t="n">
        <v>5.58976639879669</v>
      </c>
      <c r="S157" s="2"/>
      <c r="T157" s="3" t="n">
        <v>6511512</v>
      </c>
      <c r="U157" s="3" t="n">
        <v>6634039</v>
      </c>
      <c r="V157" s="3" t="n">
        <v>24</v>
      </c>
      <c r="W157" s="3" t="n">
        <v>1413</v>
      </c>
      <c r="X157" s="2" t="n">
        <v>13.867699391081</v>
      </c>
      <c r="Y157" s="2"/>
    </row>
    <row r="158" customFormat="false" ht="12.75" hidden="false" customHeight="false" outlineLevel="0" collapsed="false">
      <c r="A158" s="19"/>
      <c r="B158" s="20" t="s">
        <v>75</v>
      </c>
      <c r="C158" s="2" t="n">
        <v>0.853431737270876</v>
      </c>
      <c r="D158" s="2" t="n">
        <v>0.352290816585411</v>
      </c>
      <c r="E158" s="2" t="n">
        <v>2.42252053443456</v>
      </c>
      <c r="F158" s="20" t="n">
        <v>0.0154132546374249</v>
      </c>
      <c r="G158" s="24" t="n">
        <f aca="false">EXP(C158)</f>
        <v>2.34768969780215</v>
      </c>
      <c r="H158" s="52" t="n">
        <f aca="false">EXP(C158-1.96*D158)</f>
        <v>1.17696811371916</v>
      </c>
      <c r="I158" s="53" t="n">
        <f aca="false">EXP(C158+1.96*D158)</f>
        <v>4.68291948857461</v>
      </c>
      <c r="J158" s="20" t="n">
        <f aca="false">C158^2+D158^2</f>
        <v>0.852454549631601</v>
      </c>
      <c r="K158" s="2" t="n">
        <v>0.0826736842105263</v>
      </c>
      <c r="L158" s="2"/>
      <c r="M158" s="3"/>
      <c r="N158" s="74" t="n">
        <v>6633473</v>
      </c>
      <c r="O158" s="74" t="n">
        <v>6760776</v>
      </c>
      <c r="P158" s="3" t="n">
        <v>12</v>
      </c>
      <c r="Q158" s="3" t="n">
        <v>1094</v>
      </c>
      <c r="R158" s="2" t="n">
        <v>8.61777143097427</v>
      </c>
      <c r="S158" s="2"/>
      <c r="T158" s="3" t="n">
        <v>6634039</v>
      </c>
      <c r="U158" s="3" t="n">
        <v>6761098</v>
      </c>
      <c r="V158" s="3" t="n">
        <v>26</v>
      </c>
      <c r="W158" s="3" t="n">
        <v>1408</v>
      </c>
      <c r="X158" s="2" t="n">
        <v>14.5399472296416</v>
      </c>
      <c r="Y158" s="2"/>
    </row>
    <row r="159" customFormat="false" ht="12.75" hidden="false" customHeight="false" outlineLevel="0" collapsed="false">
      <c r="A159" s="19"/>
      <c r="B159" s="20" t="s">
        <v>76</v>
      </c>
      <c r="C159" s="2" t="n">
        <v>0.760338153574185</v>
      </c>
      <c r="D159" s="2" t="n">
        <v>0.434185067196857</v>
      </c>
      <c r="E159" s="2" t="n">
        <v>1.75118448564573</v>
      </c>
      <c r="F159" s="20" t="n">
        <v>0.0799141369709883</v>
      </c>
      <c r="G159" s="24" t="n">
        <f aca="false">EXP(C159)</f>
        <v>2.13899940851079</v>
      </c>
      <c r="H159" s="52" t="n">
        <f aca="false">EXP(C159-1.96*D159)</f>
        <v>0.913324008372252</v>
      </c>
      <c r="I159" s="53" t="n">
        <f aca="false">EXP(C159+1.96*D159)</f>
        <v>5.00952392323919</v>
      </c>
      <c r="J159" s="20" t="n">
        <f aca="false">C159^2+D159^2</f>
        <v>0.76663078035734</v>
      </c>
      <c r="K159" s="2" t="n">
        <v>0.246963636363636</v>
      </c>
      <c r="L159" s="2"/>
      <c r="M159" s="3"/>
      <c r="N159" s="74" t="n">
        <v>6760776</v>
      </c>
      <c r="O159" s="74" t="n">
        <v>6909791</v>
      </c>
      <c r="P159" s="3" t="n">
        <v>8</v>
      </c>
      <c r="Q159" s="3" t="n">
        <v>1094</v>
      </c>
      <c r="R159" s="2" t="n">
        <v>4.90765071258555</v>
      </c>
      <c r="S159" s="2"/>
      <c r="T159" s="3" t="n">
        <v>6761098</v>
      </c>
      <c r="U159" s="3" t="n">
        <v>6909553</v>
      </c>
      <c r="V159" s="3" t="n">
        <v>16</v>
      </c>
      <c r="W159" s="3" t="n">
        <v>1409</v>
      </c>
      <c r="X159" s="2" t="n">
        <v>7.65048285185194</v>
      </c>
      <c r="Y159" s="2"/>
    </row>
    <row r="160" customFormat="false" ht="12.75" hidden="false" customHeight="false" outlineLevel="0" collapsed="false">
      <c r="A160" s="19"/>
      <c r="B160" s="20" t="s">
        <v>77</v>
      </c>
      <c r="C160" s="2" t="n">
        <v>-0.645087414060205</v>
      </c>
      <c r="D160" s="2" t="n">
        <v>0.487913345459009</v>
      </c>
      <c r="E160" s="2" t="n">
        <v>-1.32213521122964</v>
      </c>
      <c r="F160" s="20" t="n">
        <v>0.186123130527041</v>
      </c>
      <c r="G160" s="24" t="n">
        <f aca="false">EXP(C160)</f>
        <v>0.524616681228022</v>
      </c>
      <c r="H160" s="52" t="n">
        <f aca="false">EXP(C160-1.96*D160)</f>
        <v>0.201614550324666</v>
      </c>
      <c r="I160" s="53" t="n">
        <f aca="false">EXP(C160+1.96*D160)</f>
        <v>1.36509325234466</v>
      </c>
      <c r="J160" s="20" t="n">
        <f aca="false">C160^2+D160^2</f>
        <v>0.654197204455885</v>
      </c>
      <c r="K160" s="2" t="n">
        <v>0.402475</v>
      </c>
      <c r="L160" s="2"/>
      <c r="M160" s="3"/>
      <c r="N160" s="74" t="n">
        <v>6909791</v>
      </c>
      <c r="O160" s="74" t="n">
        <v>7046227</v>
      </c>
      <c r="P160" s="3" t="n">
        <v>14</v>
      </c>
      <c r="Q160" s="3" t="n">
        <v>1171</v>
      </c>
      <c r="R160" s="2" t="n">
        <v>8.76445572149278</v>
      </c>
      <c r="S160" s="2"/>
      <c r="T160" s="3" t="n">
        <v>6909553</v>
      </c>
      <c r="U160" s="3" t="n">
        <v>7046864</v>
      </c>
      <c r="V160" s="3" t="n">
        <v>6</v>
      </c>
      <c r="W160" s="3" t="n">
        <v>1409</v>
      </c>
      <c r="X160" s="2" t="n">
        <v>3.10131177402737</v>
      </c>
      <c r="Y160" s="2"/>
    </row>
    <row r="161" customFormat="false" ht="12.75" hidden="false" customHeight="false" outlineLevel="0" collapsed="false">
      <c r="A161" s="19"/>
      <c r="B161" s="20" t="s">
        <v>78</v>
      </c>
      <c r="C161" s="2" t="n">
        <v>0.918107452341266</v>
      </c>
      <c r="D161" s="2" t="n">
        <v>0.686644648746786</v>
      </c>
      <c r="E161" s="2" t="n">
        <v>1.33709256165752</v>
      </c>
      <c r="F161" s="20" t="n">
        <v>0.181192424894934</v>
      </c>
      <c r="G161" s="24" t="n">
        <f aca="false">EXP(C161)</f>
        <v>2.50454592925883</v>
      </c>
      <c r="H161" s="52" t="n">
        <f aca="false">EXP(C161-1.96*D161)</f>
        <v>0.651996516929492</v>
      </c>
      <c r="I161" s="53" t="n">
        <f aca="false">EXP(C161+1.96*D161)</f>
        <v>9.62083408253135</v>
      </c>
      <c r="J161" s="20" t="n">
        <f aca="false">C161^2+D161^2</f>
        <v>1.31440216769717</v>
      </c>
      <c r="K161" s="2" t="n">
        <v>0.402475</v>
      </c>
      <c r="L161" s="2"/>
      <c r="M161" s="3"/>
      <c r="N161" s="74" t="n">
        <v>7046227</v>
      </c>
      <c r="O161" s="74" t="n">
        <v>7180057</v>
      </c>
      <c r="P161" s="3" t="n">
        <v>3</v>
      </c>
      <c r="Q161" s="3" t="n">
        <v>1170</v>
      </c>
      <c r="R161" s="2" t="n">
        <v>1.91595684211109</v>
      </c>
      <c r="S161" s="2"/>
      <c r="T161" s="3" t="n">
        <v>7046864</v>
      </c>
      <c r="U161" s="3" t="n">
        <v>7178500</v>
      </c>
      <c r="V161" s="3" t="n">
        <v>7</v>
      </c>
      <c r="W161" s="3" t="n">
        <v>1406</v>
      </c>
      <c r="X161" s="2" t="n">
        <v>3.78226885140492</v>
      </c>
      <c r="Y161" s="2"/>
    </row>
    <row r="162" customFormat="false" ht="12.75" hidden="false" customHeight="false" outlineLevel="0" collapsed="false">
      <c r="A162" s="19"/>
      <c r="B162" s="20" t="s">
        <v>79</v>
      </c>
      <c r="C162" s="2" t="n">
        <v>0.303319570869164</v>
      </c>
      <c r="D162" s="2" t="n">
        <v>0.314494180189498</v>
      </c>
      <c r="E162" s="2" t="n">
        <v>0.964467993291319</v>
      </c>
      <c r="F162" s="20" t="n">
        <v>0.334811347672191</v>
      </c>
      <c r="G162" s="24" t="n">
        <f aca="false">EXP(C162)</f>
        <v>1.35434720520645</v>
      </c>
      <c r="H162" s="52" t="n">
        <f aca="false">EXP(C162-1.96*D162)</f>
        <v>0.731184817915624</v>
      </c>
      <c r="I162" s="53" t="n">
        <f aca="false">EXP(C162+1.96*D162)</f>
        <v>2.50860836727903</v>
      </c>
      <c r="J162" s="20" t="n">
        <f aca="false">C162^2+D162^2</f>
        <v>0.190909351445318</v>
      </c>
      <c r="K162" s="2" t="n">
        <v>0.609814285714286</v>
      </c>
      <c r="L162" s="2"/>
      <c r="M162" s="3"/>
      <c r="N162" s="74" t="n">
        <v>7180057</v>
      </c>
      <c r="O162" s="74" t="n">
        <v>7474373</v>
      </c>
      <c r="P162" s="3" t="n">
        <v>19</v>
      </c>
      <c r="Q162" s="3" t="n">
        <v>1122</v>
      </c>
      <c r="R162" s="2" t="n">
        <v>5.75589690169909</v>
      </c>
      <c r="S162" s="2"/>
      <c r="T162" s="3" t="n">
        <v>7178500</v>
      </c>
      <c r="U162" s="3" t="n">
        <v>7474257</v>
      </c>
      <c r="V162" s="3" t="n">
        <v>23</v>
      </c>
      <c r="W162" s="3" t="n">
        <v>1412</v>
      </c>
      <c r="X162" s="2" t="n">
        <v>5.50949533213652</v>
      </c>
      <c r="Y162" s="2"/>
    </row>
    <row r="163" customFormat="false" ht="12.75" hidden="false" customHeight="false" outlineLevel="0" collapsed="false">
      <c r="A163" s="19"/>
      <c r="B163" s="20" t="s">
        <v>80</v>
      </c>
      <c r="C163" s="2" t="n">
        <v>0.583091450252285</v>
      </c>
      <c r="D163" s="2" t="n">
        <v>0.359273804694821</v>
      </c>
      <c r="E163" s="2" t="n">
        <v>1.62297234764328</v>
      </c>
      <c r="F163" s="20" t="n">
        <v>0.104595316237316</v>
      </c>
      <c r="G163" s="24" t="n">
        <f aca="false">EXP(C163)</f>
        <v>1.7915684231514</v>
      </c>
      <c r="H163" s="52" t="n">
        <f aca="false">EXP(C163-1.96*D163)</f>
        <v>0.88595846655828</v>
      </c>
      <c r="I163" s="53" t="n">
        <f aca="false">EXP(C163+1.96*D163)</f>
        <v>3.62287571707749</v>
      </c>
      <c r="J163" s="20" t="n">
        <f aca="false">C163^2+D163^2</f>
        <v>0.469073306097205</v>
      </c>
      <c r="K163" s="2" t="n">
        <v>0.288356756756757</v>
      </c>
      <c r="L163" s="2"/>
      <c r="M163" s="3"/>
      <c r="N163" s="74" t="n">
        <v>8545406</v>
      </c>
      <c r="O163" s="74" t="n">
        <v>8665706</v>
      </c>
      <c r="P163" s="3" t="n">
        <v>13</v>
      </c>
      <c r="Q163" s="3" t="n">
        <v>1168</v>
      </c>
      <c r="R163" s="2" t="n">
        <v>9.25351282971571</v>
      </c>
      <c r="S163" s="2"/>
      <c r="T163" s="3" t="n">
        <v>8545087</v>
      </c>
      <c r="U163" s="3" t="n">
        <v>8671385</v>
      </c>
      <c r="V163" s="3" t="n">
        <v>20</v>
      </c>
      <c r="W163" s="3" t="n">
        <v>1405</v>
      </c>
      <c r="X163" s="2" t="n">
        <v>11.2739103009296</v>
      </c>
      <c r="Y163" s="2"/>
    </row>
    <row r="164" customFormat="false" ht="12.75" hidden="false" customHeight="false" outlineLevel="0" collapsed="false">
      <c r="A164" s="19"/>
      <c r="B164" s="20" t="s">
        <v>81</v>
      </c>
      <c r="C164" s="2" t="n">
        <v>1.10921640618322</v>
      </c>
      <c r="D164" s="2" t="n">
        <v>0.329995810331155</v>
      </c>
      <c r="E164" s="2" t="n">
        <v>3.3613045119273</v>
      </c>
      <c r="F164" s="20" t="n">
        <v>0.000775752485156198</v>
      </c>
      <c r="G164" s="24" t="n">
        <f aca="false">EXP(C164)</f>
        <v>3.03198162129389</v>
      </c>
      <c r="H164" s="52" t="n">
        <f aca="false">EXP(C164-1.96*D164)</f>
        <v>1.58791941915798</v>
      </c>
      <c r="I164" s="53" t="n">
        <f aca="false">EXP(C164+1.96*D164)</f>
        <v>5.78928152206778</v>
      </c>
      <c r="J164" s="20" t="n">
        <f aca="false">C164^2+D164^2</f>
        <v>1.33925827058213</v>
      </c>
      <c r="K164" s="63" t="n">
        <v>0.0272</v>
      </c>
      <c r="L164" s="2"/>
      <c r="M164" s="3"/>
      <c r="N164" s="74" t="n">
        <v>8665706</v>
      </c>
      <c r="O164" s="74" t="n">
        <v>8823648</v>
      </c>
      <c r="P164" s="3" t="n">
        <v>13</v>
      </c>
      <c r="Q164" s="3" t="n">
        <v>1168</v>
      </c>
      <c r="R164" s="2" t="n">
        <v>7.04814168121715</v>
      </c>
      <c r="S164" s="2"/>
      <c r="T164" s="3" t="n">
        <v>8671385</v>
      </c>
      <c r="U164" s="3" t="n">
        <v>8819982</v>
      </c>
      <c r="V164" s="3" t="n">
        <v>34</v>
      </c>
      <c r="W164" s="3" t="n">
        <v>1411</v>
      </c>
      <c r="X164" s="2" t="n">
        <v>16.2285016163789</v>
      </c>
      <c r="Y164" s="2"/>
    </row>
    <row r="165" customFormat="false" ht="12.75" hidden="false" customHeight="false" outlineLevel="0" collapsed="false">
      <c r="A165" s="19"/>
      <c r="B165" s="20" t="s">
        <v>82</v>
      </c>
      <c r="C165" s="2" t="n">
        <v>0.954844924857247</v>
      </c>
      <c r="D165" s="2" t="n">
        <v>0.350212771264247</v>
      </c>
      <c r="E165" s="2" t="n">
        <v>2.72647088628526</v>
      </c>
      <c r="F165" s="20" t="n">
        <v>0.00640155997098472</v>
      </c>
      <c r="G165" s="24" t="n">
        <f aca="false">EXP(C165)</f>
        <v>2.5982676249531</v>
      </c>
      <c r="H165" s="52" t="n">
        <f aca="false">EXP(C165-1.96*D165)</f>
        <v>1.307906664639</v>
      </c>
      <c r="I165" s="53" t="n">
        <f aca="false">EXP(C165+1.96*D165)</f>
        <v>5.16167921870996</v>
      </c>
      <c r="J165" s="20" t="n">
        <f aca="false">C165^2+D165^2</f>
        <v>1.03437781568223</v>
      </c>
      <c r="K165" s="2" t="n">
        <v>0.0735857142857143</v>
      </c>
      <c r="L165" s="2"/>
      <c r="M165" s="3"/>
      <c r="N165" s="74" t="n">
        <v>8823648</v>
      </c>
      <c r="O165" s="74" t="n">
        <v>8981006</v>
      </c>
      <c r="P165" s="3" t="n">
        <v>12</v>
      </c>
      <c r="Q165" s="3" t="n">
        <v>1171</v>
      </c>
      <c r="R165" s="2" t="n">
        <v>6.51322894867759</v>
      </c>
      <c r="S165" s="2"/>
      <c r="T165" s="3" t="n">
        <v>8819982</v>
      </c>
      <c r="U165" s="3" t="n">
        <v>8980847</v>
      </c>
      <c r="V165" s="3" t="n">
        <v>27</v>
      </c>
      <c r="W165" s="3" t="n">
        <v>1415</v>
      </c>
      <c r="X165" s="2" t="n">
        <v>11.8674313123444</v>
      </c>
      <c r="Y165" s="2"/>
    </row>
    <row r="166" customFormat="false" ht="12.75" hidden="false" customHeight="false" outlineLevel="0" collapsed="false">
      <c r="A166" s="19"/>
      <c r="B166" s="20" t="s">
        <v>83</v>
      </c>
      <c r="C166" s="2" t="n">
        <v>1.40996735785762</v>
      </c>
      <c r="D166" s="2" t="n">
        <v>1.08640336549853</v>
      </c>
      <c r="E166" s="2" t="n">
        <v>1.29783043999556</v>
      </c>
      <c r="F166" s="20" t="n">
        <v>0.194345607079297</v>
      </c>
      <c r="G166" s="24" t="n">
        <f aca="false">EXP(C166)</f>
        <v>4.09582170549381</v>
      </c>
      <c r="H166" s="52" t="n">
        <f aca="false">EXP(C166-1.96*D166)</f>
        <v>0.487052558600026</v>
      </c>
      <c r="I166" s="53" t="n">
        <f aca="false">EXP(C166+1.96*D166)</f>
        <v>34.4434191895308</v>
      </c>
      <c r="J166" s="20" t="n">
        <f aca="false">C166^2+D166^2</f>
        <v>3.16828022279053</v>
      </c>
      <c r="K166" s="2" t="n">
        <v>0.404461224489796</v>
      </c>
      <c r="L166" s="2"/>
      <c r="M166" s="3"/>
      <c r="N166" s="74" t="n">
        <v>8981006</v>
      </c>
      <c r="O166" s="74" t="n">
        <v>9334659</v>
      </c>
      <c r="P166" s="3" t="n">
        <v>1</v>
      </c>
      <c r="Q166" s="3" t="n">
        <v>1170</v>
      </c>
      <c r="R166" s="2" t="n">
        <v>0.241678053684364</v>
      </c>
      <c r="S166" s="2"/>
      <c r="T166" s="3" t="n">
        <v>8980847</v>
      </c>
      <c r="U166" s="3" t="n">
        <v>9335127</v>
      </c>
      <c r="V166" s="3" t="n">
        <v>5</v>
      </c>
      <c r="W166" s="3" t="n">
        <v>1357</v>
      </c>
      <c r="X166" s="2" t="n">
        <v>1.04004320830878</v>
      </c>
      <c r="Y166" s="2"/>
    </row>
    <row r="167" customFormat="false" ht="12.75" hidden="false" customHeight="false" outlineLevel="0" collapsed="false">
      <c r="A167" s="19"/>
      <c r="B167" s="20" t="s">
        <v>84</v>
      </c>
      <c r="C167" s="2" t="n">
        <v>-0.956715070385878</v>
      </c>
      <c r="D167" s="2" t="n">
        <v>0.385483931602392</v>
      </c>
      <c r="E167" s="2" t="n">
        <v>-2.48185460392337</v>
      </c>
      <c r="F167" s="20" t="n">
        <v>0.0130700593337069</v>
      </c>
      <c r="G167" s="24" t="n">
        <f aca="false">EXP(C167)</f>
        <v>0.384152730272319</v>
      </c>
      <c r="H167" s="52" t="n">
        <f aca="false">EXP(C167-1.96*D167)</f>
        <v>0.180456852099316</v>
      </c>
      <c r="I167" s="53" t="n">
        <f aca="false">EXP(C167+1.96*D167)</f>
        <v>0.817776207768818</v>
      </c>
      <c r="J167" s="20" t="n">
        <f aca="false">C167^2+D167^2</f>
        <v>1.06390158742709</v>
      </c>
      <c r="K167" s="2" t="n">
        <v>0.0821666666666667</v>
      </c>
      <c r="L167" s="2"/>
      <c r="M167" s="3"/>
      <c r="N167" s="74" t="n">
        <v>9334659</v>
      </c>
      <c r="O167" s="74" t="n">
        <v>9709095</v>
      </c>
      <c r="P167" s="3" t="n">
        <v>28</v>
      </c>
      <c r="Q167" s="3" t="n">
        <v>1164</v>
      </c>
      <c r="R167" s="2" t="n">
        <v>6.42928767667059</v>
      </c>
      <c r="S167" s="2"/>
      <c r="T167" s="3" t="n">
        <v>9335127</v>
      </c>
      <c r="U167" s="3" t="n">
        <v>9709155</v>
      </c>
      <c r="V167" s="3" t="n">
        <v>9</v>
      </c>
      <c r="W167" s="3" t="n">
        <v>1406</v>
      </c>
      <c r="X167" s="2" t="n">
        <v>1.71149960064295</v>
      </c>
      <c r="Y167" s="2"/>
    </row>
    <row r="168" customFormat="false" ht="12.75" hidden="false" customHeight="false" outlineLevel="0" collapsed="false">
      <c r="A168" s="19"/>
      <c r="B168" s="20" t="s">
        <v>85</v>
      </c>
      <c r="C168" s="2" t="n">
        <v>0.720143422599973</v>
      </c>
      <c r="D168" s="2" t="n">
        <v>0.860191286379257</v>
      </c>
      <c r="E168" s="2" t="n">
        <v>0.837189859980123</v>
      </c>
      <c r="F168" s="20" t="n">
        <v>0.402485856260349</v>
      </c>
      <c r="G168" s="24" t="n">
        <f aca="false">EXP(C168)</f>
        <v>2.05472788392733</v>
      </c>
      <c r="H168" s="52" t="n">
        <f aca="false">EXP(C168-1.96*D168)</f>
        <v>0.380666544370257</v>
      </c>
      <c r="I168" s="53" t="n">
        <f aca="false">EXP(C168+1.96*D168)</f>
        <v>11.0908267075922</v>
      </c>
      <c r="J168" s="20" t="n">
        <f aca="false">C168^2+D168^2</f>
        <v>1.2585355982768</v>
      </c>
      <c r="K168" s="2" t="n">
        <v>0.659909090909091</v>
      </c>
      <c r="L168" s="2"/>
      <c r="M168" s="3"/>
      <c r="N168" s="74" t="n">
        <v>9709095</v>
      </c>
      <c r="O168" s="74" t="n">
        <v>9850984</v>
      </c>
      <c r="P168" s="3" t="n">
        <v>2</v>
      </c>
      <c r="Q168" s="3" t="n">
        <v>1156</v>
      </c>
      <c r="R168" s="2" t="n">
        <v>1.21934097156474</v>
      </c>
      <c r="S168" s="2"/>
      <c r="T168" s="3" t="n">
        <v>9709155</v>
      </c>
      <c r="U168" s="3" t="n">
        <v>9850302</v>
      </c>
      <c r="V168" s="3" t="n">
        <v>4</v>
      </c>
      <c r="W168" s="3" t="n">
        <v>1407</v>
      </c>
      <c r="X168" s="2" t="n">
        <v>2.01418298154705</v>
      </c>
      <c r="Y168" s="2"/>
    </row>
    <row r="169" customFormat="false" ht="12.75" hidden="false" customHeight="false" outlineLevel="0" collapsed="false">
      <c r="A169" s="19"/>
      <c r="B169" s="20" t="s">
        <v>86</v>
      </c>
      <c r="C169" s="2" t="n">
        <v>-0.618091399574771</v>
      </c>
      <c r="D169" s="2" t="n">
        <v>0.831205621022856</v>
      </c>
      <c r="E169" s="2" t="n">
        <v>-0.743608300933007</v>
      </c>
      <c r="F169" s="20" t="n">
        <v>0.457113479858049</v>
      </c>
      <c r="G169" s="24" t="n">
        <f aca="false">EXP(C169)</f>
        <v>0.538972139000716</v>
      </c>
      <c r="H169" s="52" t="n">
        <f aca="false">EXP(C169-1.96*D169)</f>
        <v>0.105689004529741</v>
      </c>
      <c r="I169" s="53" t="n">
        <f aca="false">EXP(C169+1.96*D169)</f>
        <v>2.74854482650806</v>
      </c>
      <c r="J169" s="20" t="n">
        <f aca="false">C169^2+D169^2</f>
        <v>1.07293976264829</v>
      </c>
      <c r="K169" s="2" t="n">
        <v>0.675713043478261</v>
      </c>
      <c r="L169" s="2"/>
      <c r="M169" s="3"/>
      <c r="N169" s="74" t="n">
        <v>9850984</v>
      </c>
      <c r="O169" s="74" t="n">
        <v>9959537</v>
      </c>
      <c r="P169" s="3" t="n">
        <v>5</v>
      </c>
      <c r="Q169" s="3" t="n">
        <v>1162</v>
      </c>
      <c r="R169" s="2" t="n">
        <v>3.96399198574001</v>
      </c>
      <c r="S169" s="2"/>
      <c r="T169" s="3" t="n">
        <v>9850302</v>
      </c>
      <c r="U169" s="3" t="n">
        <v>9959947</v>
      </c>
      <c r="V169" s="3" t="n">
        <v>2</v>
      </c>
      <c r="W169" s="3" t="n">
        <v>1414</v>
      </c>
      <c r="X169" s="2" t="n">
        <v>1.29000951248549</v>
      </c>
      <c r="Y169" s="2"/>
    </row>
    <row r="170" customFormat="false" ht="12.75" hidden="false" customHeight="false" outlineLevel="0" collapsed="false">
      <c r="A170" s="19"/>
      <c r="B170" s="20" t="s">
        <v>87</v>
      </c>
      <c r="C170" s="2" t="n">
        <v>0.158070788564148</v>
      </c>
      <c r="D170" s="2" t="n">
        <v>0.629904814446367</v>
      </c>
      <c r="E170" s="2" t="n">
        <v>0.250943928255381</v>
      </c>
      <c r="F170" s="20" t="n">
        <v>0.801857460944326</v>
      </c>
      <c r="G170" s="24" t="n">
        <f aca="false">EXP(C170)</f>
        <v>1.17124910281541</v>
      </c>
      <c r="H170" s="52" t="n">
        <f aca="false">EXP(C170-1.96*D170)</f>
        <v>0.340771658981433</v>
      </c>
      <c r="I170" s="53" t="n">
        <f aca="false">EXP(C170+1.96*D170)</f>
        <v>4.0256412899661</v>
      </c>
      <c r="J170" s="20" t="n">
        <f aca="false">C170^2+D170^2</f>
        <v>0.421766449460004</v>
      </c>
      <c r="K170" s="2" t="n">
        <v>0.90882</v>
      </c>
      <c r="L170" s="2"/>
      <c r="M170" s="3"/>
      <c r="N170" s="74" t="n">
        <v>9959537</v>
      </c>
      <c r="O170" s="74" t="n">
        <v>10125821</v>
      </c>
      <c r="P170" s="3" t="n">
        <v>5</v>
      </c>
      <c r="Q170" s="3" t="n">
        <v>1171</v>
      </c>
      <c r="R170" s="2" t="n">
        <v>2.56787100675211</v>
      </c>
      <c r="S170" s="2"/>
      <c r="T170" s="3" t="n">
        <v>9959947</v>
      </c>
      <c r="U170" s="3" t="n">
        <v>10126462</v>
      </c>
      <c r="V170" s="3" t="n">
        <v>5</v>
      </c>
      <c r="W170" s="3" t="n">
        <v>1414</v>
      </c>
      <c r="X170" s="2" t="n">
        <v>2.12360859174317</v>
      </c>
      <c r="Y170" s="2"/>
    </row>
    <row r="171" customFormat="false" ht="12.75" hidden="false" customHeight="false" outlineLevel="0" collapsed="false">
      <c r="A171" s="19"/>
      <c r="B171" s="20" t="s">
        <v>88</v>
      </c>
      <c r="C171" s="2" t="n">
        <v>-0.223202357072444</v>
      </c>
      <c r="D171" s="2" t="n">
        <v>0.526268450954868</v>
      </c>
      <c r="E171" s="2" t="n">
        <v>-0.424122625377718</v>
      </c>
      <c r="F171" s="20" t="n">
        <v>0.671476385752889</v>
      </c>
      <c r="G171" s="24" t="n">
        <f aca="false">EXP(C171)</f>
        <v>0.799952956776632</v>
      </c>
      <c r="H171" s="52" t="n">
        <f aca="false">EXP(C171-1.96*D171)</f>
        <v>0.285164657210903</v>
      </c>
      <c r="I171" s="53" t="n">
        <f aca="false">EXP(C171+1.96*D171)</f>
        <v>2.2440534507837</v>
      </c>
      <c r="J171" s="20" t="n">
        <f aca="false">C171^2+D171^2</f>
        <v>0.326777774673131</v>
      </c>
      <c r="K171" s="2" t="n">
        <v>0.815392857142857</v>
      </c>
      <c r="L171" s="2"/>
      <c r="M171" s="3"/>
      <c r="N171" s="74" t="n">
        <v>10125821</v>
      </c>
      <c r="O171" s="74" t="n">
        <v>10235001</v>
      </c>
      <c r="P171" s="3" t="n">
        <v>9</v>
      </c>
      <c r="Q171" s="3" t="n">
        <v>1170</v>
      </c>
      <c r="R171" s="2" t="n">
        <v>7.0460841424147</v>
      </c>
      <c r="S171" s="2"/>
      <c r="T171" s="3" t="n">
        <v>10126462</v>
      </c>
      <c r="U171" s="3" t="n">
        <v>10234373</v>
      </c>
      <c r="V171" s="3" t="n">
        <v>6</v>
      </c>
      <c r="W171" s="3" t="n">
        <v>1414</v>
      </c>
      <c r="X171" s="2" t="n">
        <v>3.93229915849774</v>
      </c>
      <c r="Y171" s="2"/>
    </row>
    <row r="172" customFormat="false" ht="12.75" hidden="false" customHeight="false" outlineLevel="0" collapsed="false">
      <c r="A172" s="19"/>
      <c r="B172" s="20" t="s">
        <v>89</v>
      </c>
      <c r="C172" s="2" t="n">
        <v>-0.418831786601243</v>
      </c>
      <c r="D172" s="2" t="n">
        <v>0.377877092732962</v>
      </c>
      <c r="E172" s="2" t="n">
        <v>-1.10838099121616</v>
      </c>
      <c r="F172" s="20" t="n">
        <v>0.267697310748794</v>
      </c>
      <c r="G172" s="24" t="n">
        <f aca="false">EXP(C172)</f>
        <v>0.657814839231517</v>
      </c>
      <c r="H172" s="52" t="n">
        <f aca="false">EXP(C172-1.96*D172)</f>
        <v>0.313652093959964</v>
      </c>
      <c r="I172" s="53" t="n">
        <f aca="false">EXP(C172+1.96*D172)</f>
        <v>1.37961891868773</v>
      </c>
      <c r="J172" s="20" t="n">
        <f aca="false">C172^2+D172^2</f>
        <v>0.318211162679905</v>
      </c>
      <c r="K172" s="2" t="n">
        <v>0.515196226415094</v>
      </c>
      <c r="L172" s="2"/>
      <c r="M172" s="3"/>
      <c r="N172" s="74" t="n">
        <v>10235001</v>
      </c>
      <c r="O172" s="74" t="n">
        <v>10347474</v>
      </c>
      <c r="P172" s="3" t="n">
        <v>20</v>
      </c>
      <c r="Q172" s="3" t="n">
        <v>1170</v>
      </c>
      <c r="R172" s="2" t="n">
        <v>15.2042549955102</v>
      </c>
      <c r="S172" s="2"/>
      <c r="T172" s="3" t="n">
        <v>10234373</v>
      </c>
      <c r="U172" s="3" t="n">
        <v>10346974</v>
      </c>
      <c r="V172" s="3" t="n">
        <v>11</v>
      </c>
      <c r="W172" s="3" t="n">
        <v>1400</v>
      </c>
      <c r="X172" s="2" t="n">
        <v>6.9784368676971</v>
      </c>
      <c r="Y172" s="2"/>
    </row>
    <row r="173" customFormat="false" ht="12.75" hidden="false" customHeight="false" outlineLevel="0" collapsed="false">
      <c r="A173" s="19"/>
      <c r="B173" s="20" t="s">
        <v>90</v>
      </c>
      <c r="C173" s="2" t="n">
        <v>0.367540892131534</v>
      </c>
      <c r="D173" s="2" t="n">
        <v>0.411350583711643</v>
      </c>
      <c r="E173" s="2" t="n">
        <v>0.893497922903595</v>
      </c>
      <c r="F173" s="20" t="n">
        <v>0.371590583960093</v>
      </c>
      <c r="G173" s="24" t="n">
        <f aca="false">EXP(C173)</f>
        <v>1.44417885287372</v>
      </c>
      <c r="H173" s="52" t="n">
        <f aca="false">EXP(C173-1.96*D173)</f>
        <v>0.644870181172824</v>
      </c>
      <c r="I173" s="53" t="n">
        <f aca="false">EXP(C173+1.96*D173)</f>
        <v>3.23422080905414</v>
      </c>
      <c r="J173" s="20" t="n">
        <f aca="false">C173^2+D173^2</f>
        <v>0.304295610108753</v>
      </c>
      <c r="K173" s="2" t="n">
        <v>0.642427118644068</v>
      </c>
      <c r="L173" s="2"/>
      <c r="M173" s="3"/>
      <c r="N173" s="74" t="n">
        <v>10347474</v>
      </c>
      <c r="O173" s="74" t="n">
        <v>10665623</v>
      </c>
      <c r="P173" s="3" t="n">
        <v>11</v>
      </c>
      <c r="Q173" s="3" t="n">
        <v>1170</v>
      </c>
      <c r="R173" s="2" t="n">
        <v>2.95547610913308</v>
      </c>
      <c r="S173" s="2"/>
      <c r="T173" s="3" t="n">
        <v>10346974</v>
      </c>
      <c r="U173" s="3" t="n">
        <v>10664990</v>
      </c>
      <c r="V173" s="3" t="n">
        <v>13</v>
      </c>
      <c r="W173" s="3" t="n">
        <v>1346</v>
      </c>
      <c r="X173" s="2" t="n">
        <v>3.0374094939731</v>
      </c>
      <c r="Y173" s="2"/>
    </row>
    <row r="174" customFormat="false" ht="12.75" hidden="false" customHeight="false" outlineLevel="0" collapsed="false">
      <c r="A174" s="19"/>
      <c r="B174" s="20" t="s">
        <v>91</v>
      </c>
      <c r="C174" s="2" t="n">
        <v>0.428182198402533</v>
      </c>
      <c r="D174" s="2" t="n">
        <v>0.539050873026591</v>
      </c>
      <c r="E174" s="2" t="n">
        <v>0.794326138455973</v>
      </c>
      <c r="F174" s="20" t="n">
        <v>0.427005591055248</v>
      </c>
      <c r="G174" s="24" t="n">
        <f aca="false">EXP(C174)</f>
        <v>1.53446563268689</v>
      </c>
      <c r="H174" s="52" t="n">
        <f aca="false">EXP(C174-1.96*D174)</f>
        <v>0.533467295057472</v>
      </c>
      <c r="I174" s="53" t="n">
        <f aca="false">EXP(C174+1.96*D174)</f>
        <v>4.41373782369076</v>
      </c>
      <c r="J174" s="20" t="n">
        <f aca="false">C174^2+D174^2</f>
        <v>0.473915838739556</v>
      </c>
      <c r="K174" s="2" t="n">
        <v>0.659909090909091</v>
      </c>
      <c r="L174" s="2"/>
      <c r="M174" s="3"/>
      <c r="N174" s="74" t="n">
        <v>10665623</v>
      </c>
      <c r="O174" s="74" t="n">
        <v>10790908</v>
      </c>
      <c r="P174" s="3" t="n">
        <v>6</v>
      </c>
      <c r="Q174" s="3" t="n">
        <v>1170</v>
      </c>
      <c r="R174" s="2" t="n">
        <v>4.09337507145764</v>
      </c>
      <c r="S174" s="2"/>
      <c r="T174" s="3" t="n">
        <v>10664990</v>
      </c>
      <c r="U174" s="3" t="n">
        <v>10792870</v>
      </c>
      <c r="V174" s="3" t="n">
        <v>8</v>
      </c>
      <c r="W174" s="3" t="n">
        <v>1410</v>
      </c>
      <c r="X174" s="2" t="n">
        <v>4.43697404867298</v>
      </c>
      <c r="Y174" s="2"/>
    </row>
    <row r="175" customFormat="false" ht="12.75" hidden="false" customHeight="false" outlineLevel="0" collapsed="false">
      <c r="A175" s="19"/>
      <c r="B175" s="20" t="s">
        <v>92</v>
      </c>
      <c r="C175" s="2" t="n">
        <v>0.600605700256134</v>
      </c>
      <c r="D175" s="2" t="n">
        <v>0.450126861771446</v>
      </c>
      <c r="E175" s="2" t="n">
        <v>1.3343031737597</v>
      </c>
      <c r="F175" s="20" t="n">
        <v>0.182104517899837</v>
      </c>
      <c r="G175" s="24" t="n">
        <f aca="false">EXP(C175)</f>
        <v>1.82322279252502</v>
      </c>
      <c r="H175" s="52" t="n">
        <f aca="false">EXP(C175-1.96*D175)</f>
        <v>0.754543046930507</v>
      </c>
      <c r="I175" s="53" t="n">
        <f aca="false">EXP(C175+1.96*D175)</f>
        <v>4.40550259485578</v>
      </c>
      <c r="J175" s="20" t="n">
        <f aca="false">C175^2+D175^2</f>
        <v>0.563341398868372</v>
      </c>
      <c r="K175" s="2" t="n">
        <v>0.402475</v>
      </c>
      <c r="L175" s="2"/>
      <c r="M175" s="3"/>
      <c r="N175" s="74" t="n">
        <v>10790908</v>
      </c>
      <c r="O175" s="74" t="n">
        <v>10919801</v>
      </c>
      <c r="P175" s="3" t="n">
        <v>8</v>
      </c>
      <c r="Q175" s="3" t="n">
        <v>1144</v>
      </c>
      <c r="R175" s="2" t="n">
        <v>5.42578961665997</v>
      </c>
      <c r="S175" s="2"/>
      <c r="T175" s="3" t="n">
        <v>10792870</v>
      </c>
      <c r="U175" s="3" t="n">
        <v>10919116</v>
      </c>
      <c r="V175" s="3" t="n">
        <v>13</v>
      </c>
      <c r="W175" s="3" t="n">
        <v>1412</v>
      </c>
      <c r="X175" s="2" t="n">
        <v>7.29356940638584</v>
      </c>
      <c r="Y175" s="2"/>
    </row>
    <row r="176" customFormat="false" ht="12.75" hidden="false" customHeight="false" outlineLevel="0" collapsed="false">
      <c r="A176" s="19"/>
      <c r="B176" s="20" t="s">
        <v>93</v>
      </c>
      <c r="C176" s="2" t="n">
        <v>-0.0654174828639588</v>
      </c>
      <c r="D176" s="2" t="n">
        <v>0.667699320016361</v>
      </c>
      <c r="E176" s="2" t="n">
        <v>-0.0979744638085835</v>
      </c>
      <c r="F176" s="20" t="n">
        <v>0.921952570721112</v>
      </c>
      <c r="G176" s="24" t="n">
        <f aca="false">EXP(C176)</f>
        <v>0.936676335419361</v>
      </c>
      <c r="H176" s="52" t="n">
        <f aca="false">EXP(C176-1.96*D176)</f>
        <v>0.253065191357719</v>
      </c>
      <c r="I176" s="53" t="n">
        <f aca="false">EXP(C176+1.96*D176)</f>
        <v>3.46694285621626</v>
      </c>
      <c r="J176" s="20" t="n">
        <f aca="false">C176^2+D176^2</f>
        <v>0.450101829014567</v>
      </c>
      <c r="K176" s="2" t="n">
        <v>0.949939393939394</v>
      </c>
      <c r="L176" s="2"/>
      <c r="M176" s="3"/>
      <c r="N176" s="74" t="n">
        <v>10919801</v>
      </c>
      <c r="O176" s="74" t="n">
        <v>11032859</v>
      </c>
      <c r="P176" s="3" t="n">
        <v>5</v>
      </c>
      <c r="Q176" s="3" t="n">
        <v>1141</v>
      </c>
      <c r="R176" s="2" t="n">
        <v>3.87609293587408</v>
      </c>
      <c r="S176" s="2"/>
      <c r="T176" s="3" t="n">
        <v>10919116</v>
      </c>
      <c r="U176" s="3" t="n">
        <v>11032644</v>
      </c>
      <c r="V176" s="3" t="n">
        <v>4</v>
      </c>
      <c r="W176" s="3" t="n">
        <v>1412</v>
      </c>
      <c r="X176" s="2" t="n">
        <v>2.4953240631276</v>
      </c>
      <c r="Y176" s="2"/>
    </row>
    <row r="177" customFormat="false" ht="12.75" hidden="false" customHeight="false" outlineLevel="0" collapsed="false">
      <c r="A177" s="19"/>
      <c r="B177" s="20" t="s">
        <v>94</v>
      </c>
      <c r="C177" s="2" t="n">
        <v>0.707082812487442</v>
      </c>
      <c r="D177" s="2" t="n">
        <v>0.317700680138707</v>
      </c>
      <c r="E177" s="2" t="n">
        <v>2.22562574363622</v>
      </c>
      <c r="F177" s="20" t="n">
        <v>0.026039260352268</v>
      </c>
      <c r="G177" s="24" t="n">
        <f aca="false">EXP(C177)</f>
        <v>2.0280663709523</v>
      </c>
      <c r="H177" s="52" t="n">
        <f aca="false">EXP(C177-1.96*D177)</f>
        <v>1.08805258537897</v>
      </c>
      <c r="I177" s="53" t="n">
        <f aca="false">EXP(C177+1.96*D177)</f>
        <v>3.78019707894453</v>
      </c>
      <c r="J177" s="20" t="n">
        <f aca="false">C177^2+D177^2</f>
        <v>0.600899825875748</v>
      </c>
      <c r="K177" s="2" t="n">
        <v>0.120545454545455</v>
      </c>
      <c r="L177" s="2"/>
      <c r="M177" s="3"/>
      <c r="N177" s="74" t="n">
        <v>11032859</v>
      </c>
      <c r="O177" s="74" t="n">
        <v>11234603</v>
      </c>
      <c r="P177" s="3" t="n">
        <v>16</v>
      </c>
      <c r="Q177" s="3" t="n">
        <v>1167</v>
      </c>
      <c r="R177" s="2" t="n">
        <v>6.79762782437286</v>
      </c>
      <c r="S177" s="2"/>
      <c r="T177" s="3" t="n">
        <v>11032644</v>
      </c>
      <c r="U177" s="3" t="n">
        <v>11235741</v>
      </c>
      <c r="V177" s="3" t="n">
        <v>28</v>
      </c>
      <c r="W177" s="3" t="n">
        <v>1415</v>
      </c>
      <c r="X177" s="2" t="n">
        <v>9.74821223975415</v>
      </c>
      <c r="Y177" s="2"/>
    </row>
    <row r="178" customFormat="false" ht="12.75" hidden="false" customHeight="false" outlineLevel="0" collapsed="false">
      <c r="A178" s="19"/>
      <c r="B178" s="20" t="s">
        <v>95</v>
      </c>
      <c r="C178" s="2" t="n">
        <v>0.477166272873027</v>
      </c>
      <c r="D178" s="2" t="n">
        <v>0.259744288979419</v>
      </c>
      <c r="E178" s="2" t="n">
        <v>1.83706165301227</v>
      </c>
      <c r="F178" s="20" t="n">
        <v>0.0662007943387258</v>
      </c>
      <c r="G178" s="24" t="n">
        <f aca="false">EXP(C178)</f>
        <v>1.61150137074195</v>
      </c>
      <c r="H178" s="52" t="n">
        <f aca="false">EXP(C178-1.96*D178)</f>
        <v>0.968571926006959</v>
      </c>
      <c r="I178" s="53" t="n">
        <f aca="false">EXP(C178+1.96*D178)</f>
        <v>2.68120167245539</v>
      </c>
      <c r="J178" s="20" t="n">
        <f aca="false">C178^2+D178^2</f>
        <v>0.29515474762496</v>
      </c>
      <c r="K178" s="2" t="n">
        <v>0.23868</v>
      </c>
      <c r="L178" s="2"/>
      <c r="M178" s="3"/>
      <c r="N178" s="74" t="n">
        <v>11234603</v>
      </c>
      <c r="O178" s="74" t="n">
        <v>11455343</v>
      </c>
      <c r="P178" s="3" t="n">
        <v>27</v>
      </c>
      <c r="Q178" s="3" t="n">
        <v>1171</v>
      </c>
      <c r="R178" s="2" t="n">
        <v>10.4528318281266</v>
      </c>
      <c r="S178" s="2"/>
      <c r="T178" s="3" t="n">
        <v>11235741</v>
      </c>
      <c r="U178" s="3" t="n">
        <v>11457190</v>
      </c>
      <c r="V178" s="3" t="n">
        <v>37</v>
      </c>
      <c r="W178" s="3" t="n">
        <v>1407</v>
      </c>
      <c r="X178" s="2" t="n">
        <v>11.885975336205</v>
      </c>
      <c r="Y178" s="2"/>
    </row>
    <row r="179" customFormat="false" ht="12.75" hidden="false" customHeight="false" outlineLevel="0" collapsed="false">
      <c r="A179" s="19"/>
      <c r="B179" s="20" t="s">
        <v>96</v>
      </c>
      <c r="C179" s="2" t="n">
        <v>0.131968943824416</v>
      </c>
      <c r="D179" s="2" t="n">
        <v>0.254976280161174</v>
      </c>
      <c r="E179" s="2" t="n">
        <v>0.51757341404854</v>
      </c>
      <c r="F179" s="20" t="n">
        <v>0.604755935011117</v>
      </c>
      <c r="G179" s="24" t="n">
        <f aca="false">EXP(C179)</f>
        <v>1.1410728813572</v>
      </c>
      <c r="H179" s="52" t="n">
        <f aca="false">EXP(C179-1.96*D179)</f>
        <v>0.69226630381449</v>
      </c>
      <c r="I179" s="53" t="n">
        <f aca="false">EXP(C179+1.96*D179)</f>
        <v>1.8808474620162</v>
      </c>
      <c r="J179" s="20" t="n">
        <f aca="false">C179^2+D179^2</f>
        <v>0.0824287055789614</v>
      </c>
      <c r="K179" s="2" t="n">
        <v>0.780881012658228</v>
      </c>
      <c r="L179" s="2"/>
      <c r="M179" s="3"/>
      <c r="N179" s="74" t="n">
        <v>11455343</v>
      </c>
      <c r="O179" s="74" t="n">
        <v>11952871</v>
      </c>
      <c r="P179" s="3" t="n">
        <v>33</v>
      </c>
      <c r="Q179" s="3" t="n">
        <v>1169</v>
      </c>
      <c r="R179" s="2" t="n">
        <v>5.67994312925981</v>
      </c>
      <c r="S179" s="2"/>
      <c r="T179" s="3" t="n">
        <v>11457190</v>
      </c>
      <c r="U179" s="3" t="n">
        <v>11952079</v>
      </c>
      <c r="V179" s="3" t="n">
        <v>32</v>
      </c>
      <c r="W179" s="3" t="n">
        <v>1399</v>
      </c>
      <c r="X179" s="2" t="n">
        <v>4.62516999699804</v>
      </c>
      <c r="Y179" s="2"/>
    </row>
    <row r="180" customFormat="false" ht="12.75" hidden="false" customHeight="false" outlineLevel="0" collapsed="false">
      <c r="A180" s="19"/>
      <c r="B180" s="20" t="s">
        <v>97</v>
      </c>
      <c r="C180" s="2" t="n">
        <v>0.357723803601881</v>
      </c>
      <c r="D180" s="2" t="n">
        <v>0.375932509892455</v>
      </c>
      <c r="E180" s="2" t="n">
        <v>0.951563895615777</v>
      </c>
      <c r="F180" s="20" t="n">
        <v>0.341318199260569</v>
      </c>
      <c r="G180" s="24" t="n">
        <f aca="false">EXP(C180)</f>
        <v>1.43007058558401</v>
      </c>
      <c r="H180" s="52" t="n">
        <f aca="false">EXP(C180-1.96*D180)</f>
        <v>0.684474481265876</v>
      </c>
      <c r="I180" s="53" t="n">
        <f aca="false">EXP(C180+1.96*D180)</f>
        <v>2.98784240424909</v>
      </c>
      <c r="J180" s="20" t="n">
        <f aca="false">C180^2+D180^2</f>
        <v>0.269291571657438</v>
      </c>
      <c r="K180" s="2" t="n">
        <v>0.610747368421053</v>
      </c>
      <c r="L180" s="2"/>
      <c r="M180" s="3"/>
      <c r="N180" s="74" t="n">
        <v>11952871</v>
      </c>
      <c r="O180" s="74" t="n">
        <v>12076176</v>
      </c>
      <c r="P180" s="3" t="n">
        <v>13</v>
      </c>
      <c r="Q180" s="3" t="n">
        <v>1169</v>
      </c>
      <c r="R180" s="2" t="n">
        <v>9.02027504375339</v>
      </c>
      <c r="S180" s="2"/>
      <c r="T180" s="3" t="n">
        <v>11952079</v>
      </c>
      <c r="U180" s="3" t="n">
        <v>12076320</v>
      </c>
      <c r="V180" s="3" t="n">
        <v>16</v>
      </c>
      <c r="W180" s="3" t="n">
        <v>1414</v>
      </c>
      <c r="X180" s="2" t="n">
        <v>9.1091906840525</v>
      </c>
      <c r="Y180" s="2"/>
    </row>
    <row r="181" customFormat="false" ht="12.75" hidden="false" customHeight="false" outlineLevel="0" collapsed="false">
      <c r="A181" s="19"/>
      <c r="B181" s="20" t="s">
        <v>98</v>
      </c>
      <c r="C181" s="2" t="n">
        <v>0.638024077009716</v>
      </c>
      <c r="D181" s="2" t="n">
        <v>0.256333647200864</v>
      </c>
      <c r="E181" s="2" t="n">
        <v>2.48903756481785</v>
      </c>
      <c r="F181" s="20" t="n">
        <v>0.012808943108259</v>
      </c>
      <c r="G181" s="24" t="n">
        <f aca="false">EXP(C181)</f>
        <v>1.89273727888597</v>
      </c>
      <c r="H181" s="52" t="n">
        <f aca="false">EXP(C181-1.96*D181)</f>
        <v>1.14523531193232</v>
      </c>
      <c r="I181" s="53" t="n">
        <f aca="false">EXP(C181+1.96*D181)</f>
        <v>3.12813826954053</v>
      </c>
      <c r="J181" s="20" t="n">
        <f aca="false">C181^2+D181^2</f>
        <v>0.472781661531397</v>
      </c>
      <c r="K181" s="2" t="n">
        <v>0.0821666666666667</v>
      </c>
      <c r="L181" s="2"/>
      <c r="M181" s="3"/>
      <c r="N181" s="74" t="n">
        <v>12076176</v>
      </c>
      <c r="O181" s="74" t="n">
        <v>12356346</v>
      </c>
      <c r="P181" s="3" t="n">
        <v>26</v>
      </c>
      <c r="Q181" s="3" t="n">
        <v>1171</v>
      </c>
      <c r="R181" s="2" t="n">
        <v>7.9301341484855</v>
      </c>
      <c r="S181" s="2"/>
      <c r="T181" s="3" t="n">
        <v>12076320</v>
      </c>
      <c r="U181" s="3" t="n">
        <v>12356079</v>
      </c>
      <c r="V181" s="3" t="n">
        <v>42</v>
      </c>
      <c r="W181" s="3" t="n">
        <v>1415</v>
      </c>
      <c r="X181" s="2" t="n">
        <v>10.622328478037</v>
      </c>
      <c r="Y181" s="2"/>
    </row>
    <row r="182" customFormat="false" ht="12.75" hidden="false" customHeight="false" outlineLevel="0" collapsed="false">
      <c r="A182" s="19"/>
      <c r="B182" s="20" t="s">
        <v>99</v>
      </c>
      <c r="C182" s="2" t="n">
        <v>0.0747877866033871</v>
      </c>
      <c r="D182" s="2" t="n">
        <v>0.418882285379105</v>
      </c>
      <c r="E182" s="2" t="n">
        <v>0.178541297194512</v>
      </c>
      <c r="F182" s="20" t="n">
        <v>0.858297891698607</v>
      </c>
      <c r="G182" s="24" t="n">
        <f aca="false">EXP(C182)</f>
        <v>1.0776554336971</v>
      </c>
      <c r="H182" s="52" t="n">
        <f aca="false">EXP(C182-1.96*D182)</f>
        <v>0.474154769457464</v>
      </c>
      <c r="I182" s="53" t="n">
        <f aca="false">EXP(C182+1.96*D182)</f>
        <v>2.44928725509967</v>
      </c>
      <c r="J182" s="20" t="n">
        <f aca="false">C182^2+D182^2</f>
        <v>0.181055582029456</v>
      </c>
      <c r="K182" s="2" t="n">
        <v>0.931346808510638</v>
      </c>
      <c r="L182" s="2"/>
      <c r="M182" s="3"/>
      <c r="N182" s="74" t="n">
        <v>12356346</v>
      </c>
      <c r="O182" s="74" t="n">
        <v>12576102</v>
      </c>
      <c r="P182" s="3" t="n">
        <v>12</v>
      </c>
      <c r="Q182" s="3" t="n">
        <v>1168</v>
      </c>
      <c r="R182" s="2" t="n">
        <v>4.67583088579515</v>
      </c>
      <c r="S182" s="2"/>
      <c r="T182" s="3" t="n">
        <v>12356079</v>
      </c>
      <c r="U182" s="3" t="n">
        <v>12576273</v>
      </c>
      <c r="V182" s="3" t="n">
        <v>11</v>
      </c>
      <c r="W182" s="3" t="n">
        <v>1408</v>
      </c>
      <c r="X182" s="2" t="n">
        <v>3.54829644587324</v>
      </c>
      <c r="Y182" s="2"/>
    </row>
    <row r="183" customFormat="false" ht="12.75" hidden="false" customHeight="false" outlineLevel="0" collapsed="false">
      <c r="A183" s="19"/>
      <c r="B183" s="20" t="s">
        <v>100</v>
      </c>
      <c r="C183" s="2" t="n">
        <v>-0.0433570907939594</v>
      </c>
      <c r="D183" s="2" t="n">
        <v>0.667683576661157</v>
      </c>
      <c r="E183" s="2" t="n">
        <v>-0.0649365841987194</v>
      </c>
      <c r="F183" s="20" t="n">
        <v>0.94822449207255</v>
      </c>
      <c r="G183" s="24" t="n">
        <f aca="false">EXP(C183)</f>
        <v>0.957569389794417</v>
      </c>
      <c r="H183" s="52" t="n">
        <f aca="false">EXP(C183-1.96*D183)</f>
        <v>0.258717925618137</v>
      </c>
      <c r="I183" s="53" t="n">
        <f aca="false">EXP(C183+1.96*D183)</f>
        <v>3.5441654615948</v>
      </c>
      <c r="J183" s="20" t="n">
        <f aca="false">C183^2+D183^2</f>
        <v>0.447681195865151</v>
      </c>
      <c r="K183" s="2" t="n">
        <v>0.967164</v>
      </c>
      <c r="L183" s="2"/>
      <c r="M183" s="3"/>
      <c r="N183" s="74" t="n">
        <v>12576102</v>
      </c>
      <c r="O183" s="74" t="n">
        <v>12866707</v>
      </c>
      <c r="P183" s="3" t="n">
        <v>5</v>
      </c>
      <c r="Q183" s="3" t="n">
        <v>1168</v>
      </c>
      <c r="R183" s="2" t="n">
        <v>1.47310834970074</v>
      </c>
      <c r="S183" s="2"/>
      <c r="T183" s="3" t="n">
        <v>12576273</v>
      </c>
      <c r="U183" s="3" t="n">
        <v>12870330</v>
      </c>
      <c r="V183" s="3" t="n">
        <v>4</v>
      </c>
      <c r="W183" s="3" t="n">
        <v>1414</v>
      </c>
      <c r="X183" s="2" t="n">
        <v>0.962019097706909</v>
      </c>
      <c r="Y183" s="2"/>
    </row>
    <row r="184" customFormat="false" ht="12.75" hidden="false" customHeight="false" outlineLevel="0" collapsed="false">
      <c r="A184" s="19"/>
      <c r="B184" s="20" t="s">
        <v>101</v>
      </c>
      <c r="C184" s="2" t="n">
        <v>-1.07035722554716</v>
      </c>
      <c r="D184" s="2" t="n">
        <v>0.331244611970853</v>
      </c>
      <c r="E184" s="2" t="n">
        <v>-3.23131965582384</v>
      </c>
      <c r="F184" s="20" t="n">
        <v>0.00123220053929349</v>
      </c>
      <c r="G184" s="24" t="n">
        <f aca="false">EXP(C184)</f>
        <v>0.34288600789646</v>
      </c>
      <c r="H184" s="52" t="n">
        <f aca="false">EXP(C184-1.96*D184)</f>
        <v>0.179138386121584</v>
      </c>
      <c r="I184" s="53" t="n">
        <f aca="false">EXP(C184+1.96*D184)</f>
        <v>0.656312792342416</v>
      </c>
      <c r="J184" s="20" t="n">
        <f aca="false">C184^2+D184^2</f>
        <v>1.25538758324074</v>
      </c>
      <c r="K184" s="63" t="n">
        <v>0.0306</v>
      </c>
      <c r="L184" s="2"/>
      <c r="M184" s="3" t="s">
        <v>171</v>
      </c>
      <c r="N184" s="74" t="n">
        <v>364400</v>
      </c>
      <c r="O184" s="74" t="n">
        <v>837840</v>
      </c>
      <c r="P184" s="3" t="n">
        <v>42</v>
      </c>
      <c r="Q184" s="3" t="n">
        <v>1163</v>
      </c>
      <c r="R184" s="2" t="n">
        <v>7.64119954069691</v>
      </c>
      <c r="S184" s="2"/>
      <c r="T184" s="3" t="n">
        <v>366410</v>
      </c>
      <c r="U184" s="3" t="n">
        <v>837250</v>
      </c>
      <c r="V184" s="3" t="n">
        <v>12</v>
      </c>
      <c r="W184" s="3" t="n">
        <v>1374</v>
      </c>
      <c r="X184" s="2" t="n">
        <v>1.85509150461306</v>
      </c>
      <c r="Y184" s="2"/>
    </row>
    <row r="185" customFormat="false" ht="12.75" hidden="false" customHeight="false" outlineLevel="0" collapsed="false">
      <c r="A185" s="19"/>
      <c r="B185" s="20" t="s">
        <v>102</v>
      </c>
      <c r="C185" s="2" t="n">
        <v>1.18224378740499</v>
      </c>
      <c r="D185" s="2" t="n">
        <v>0.569560081376364</v>
      </c>
      <c r="E185" s="2" t="n">
        <v>2.0757139168673</v>
      </c>
      <c r="F185" s="20" t="n">
        <v>0.0379204180300955</v>
      </c>
      <c r="G185" s="24" t="n">
        <f aca="false">EXP(C185)</f>
        <v>3.26168452507463</v>
      </c>
      <c r="H185" s="52" t="n">
        <f aca="false">EXP(C185-1.96*D185)</f>
        <v>1.0681263383824</v>
      </c>
      <c r="I185" s="53" t="n">
        <f aca="false">EXP(C185+1.96*D185)</f>
        <v>9.96004457414906</v>
      </c>
      <c r="J185" s="20" t="n">
        <f aca="false">C185^2+D185^2</f>
        <v>1.72209905915515</v>
      </c>
      <c r="K185" s="2" t="n">
        <v>0.168078260869565</v>
      </c>
      <c r="L185" s="2"/>
      <c r="M185" s="3"/>
      <c r="N185" s="74" t="n">
        <v>837840</v>
      </c>
      <c r="O185" s="74" t="n">
        <v>1187263</v>
      </c>
      <c r="P185" s="3" t="n">
        <v>4</v>
      </c>
      <c r="Q185" s="3" t="n">
        <v>1089</v>
      </c>
      <c r="R185" s="2" t="n">
        <v>1.05120746459319</v>
      </c>
      <c r="S185" s="2"/>
      <c r="T185" s="3" t="n">
        <v>837250</v>
      </c>
      <c r="U185" s="3" t="n">
        <v>1188024</v>
      </c>
      <c r="V185" s="3" t="n">
        <v>13</v>
      </c>
      <c r="W185" s="3" t="n">
        <v>1413</v>
      </c>
      <c r="X185" s="2" t="n">
        <v>2.62314813616005</v>
      </c>
      <c r="Y185" s="2"/>
    </row>
    <row r="186" customFormat="false" ht="12.75" hidden="false" customHeight="false" outlineLevel="0" collapsed="false">
      <c r="A186" s="19"/>
      <c r="B186" s="20" t="s">
        <v>103</v>
      </c>
      <c r="C186" s="2" t="n">
        <v>-0.67566724182054</v>
      </c>
      <c r="D186" s="2" t="n">
        <v>0.589724560046797</v>
      </c>
      <c r="E186" s="2" t="n">
        <v>-1.14573359767638</v>
      </c>
      <c r="F186" s="20" t="n">
        <v>0.251905397697752</v>
      </c>
      <c r="G186" s="24" t="n">
        <f aca="false">EXP(C186)</f>
        <v>0.508816803466503</v>
      </c>
      <c r="H186" s="52" t="n">
        <f aca="false">EXP(C186-1.96*D186)</f>
        <v>0.160168742396494</v>
      </c>
      <c r="I186" s="53" t="n">
        <f aca="false">EXP(C186+1.96*D186)</f>
        <v>1.61638616634064</v>
      </c>
      <c r="J186" s="20" t="n">
        <f aca="false">C186^2+D186^2</f>
        <v>0.804301278391765</v>
      </c>
      <c r="K186" s="2" t="n">
        <v>0.494111538461538</v>
      </c>
      <c r="L186" s="2"/>
      <c r="M186" s="3"/>
      <c r="N186" s="74" t="n">
        <v>1187263</v>
      </c>
      <c r="O186" s="74" t="n">
        <v>1396599</v>
      </c>
      <c r="P186" s="3" t="n">
        <v>10</v>
      </c>
      <c r="Q186" s="3" t="n">
        <v>1169</v>
      </c>
      <c r="R186" s="2" t="n">
        <v>4.08680528456954</v>
      </c>
      <c r="S186" s="2"/>
      <c r="T186" s="3" t="n">
        <v>1188024</v>
      </c>
      <c r="U186" s="3" t="n">
        <v>1396437</v>
      </c>
      <c r="V186" s="3" t="n">
        <v>4</v>
      </c>
      <c r="W186" s="3" t="n">
        <v>1394</v>
      </c>
      <c r="X186" s="2" t="n">
        <v>1.3768200453771</v>
      </c>
      <c r="Y186" s="2"/>
    </row>
    <row r="187" customFormat="false" ht="12.75" hidden="false" customHeight="false" outlineLevel="0" collapsed="false">
      <c r="A187" s="19"/>
      <c r="B187" s="20" t="s">
        <v>104</v>
      </c>
      <c r="C187" s="2" t="n">
        <v>0.557748599554025</v>
      </c>
      <c r="D187" s="2" t="n">
        <v>0.457043535708579</v>
      </c>
      <c r="E187" s="2" t="n">
        <v>1.22034019951583</v>
      </c>
      <c r="F187" s="20" t="n">
        <v>0.222335936676265</v>
      </c>
      <c r="G187" s="24" t="n">
        <f aca="false">EXP(C187)</f>
        <v>1.74673546902816</v>
      </c>
      <c r="H187" s="52" t="n">
        <f aca="false">EXP(C187-1.96*D187)</f>
        <v>0.713154829167141</v>
      </c>
      <c r="I187" s="53" t="n">
        <f aca="false">EXP(C187+1.96*D187)</f>
        <v>4.27829227816382</v>
      </c>
      <c r="J187" s="20" t="n">
        <f aca="false">C187^2+D187^2</f>
        <v>0.519972293837475</v>
      </c>
      <c r="K187" s="2" t="n">
        <v>0.4446</v>
      </c>
      <c r="L187" s="2"/>
      <c r="M187" s="3"/>
      <c r="N187" s="74" t="n">
        <v>1396599</v>
      </c>
      <c r="O187" s="74" t="n">
        <v>1541420</v>
      </c>
      <c r="P187" s="3" t="n">
        <v>8</v>
      </c>
      <c r="Q187" s="3" t="n">
        <v>1169</v>
      </c>
      <c r="R187" s="2" t="n">
        <v>4.72575339560087</v>
      </c>
      <c r="S187" s="2"/>
      <c r="T187" s="3" t="n">
        <v>1396437</v>
      </c>
      <c r="U187" s="3" t="n">
        <v>1540948</v>
      </c>
      <c r="V187" s="3" t="n">
        <v>12</v>
      </c>
      <c r="W187" s="3" t="n">
        <v>1394</v>
      </c>
      <c r="X187" s="2" t="n">
        <v>5.9574510365824</v>
      </c>
      <c r="Y187" s="2"/>
    </row>
    <row r="188" customFormat="false" ht="12.75" hidden="false" customHeight="false" outlineLevel="0" collapsed="false">
      <c r="A188" s="19"/>
      <c r="B188" s="20" t="s">
        <v>105</v>
      </c>
      <c r="C188" s="2" t="n">
        <v>0.265743311246431</v>
      </c>
      <c r="D188" s="2" t="n">
        <v>0.402204611711979</v>
      </c>
      <c r="E188" s="2" t="n">
        <v>0.660716718575896</v>
      </c>
      <c r="F188" s="20" t="n">
        <v>0.508794000051133</v>
      </c>
      <c r="G188" s="24" t="n">
        <f aca="false">EXP(C188)</f>
        <v>1.30440019085122</v>
      </c>
      <c r="H188" s="52" t="n">
        <f aca="false">EXP(C188-1.96*D188)</f>
        <v>0.592990009383451</v>
      </c>
      <c r="I188" s="53" t="n">
        <f aca="false">EXP(C188+1.96*D188)</f>
        <v>2.86928924765824</v>
      </c>
      <c r="J188" s="20" t="n">
        <f aca="false">C188^2+D188^2</f>
        <v>0.232388057154601</v>
      </c>
      <c r="K188" s="2" t="n">
        <v>0.71092602739726</v>
      </c>
      <c r="L188" s="2"/>
      <c r="M188" s="3"/>
      <c r="N188" s="74" t="n">
        <v>1541420</v>
      </c>
      <c r="O188" s="74" t="n">
        <v>1739151</v>
      </c>
      <c r="P188" s="3" t="n">
        <v>12</v>
      </c>
      <c r="Q188" s="3" t="n">
        <v>1171</v>
      </c>
      <c r="R188" s="2" t="n">
        <v>5.18334849318523</v>
      </c>
      <c r="S188" s="2"/>
      <c r="T188" s="3" t="n">
        <v>1540948</v>
      </c>
      <c r="U188" s="3" t="n">
        <v>1739601</v>
      </c>
      <c r="V188" s="3" t="n">
        <v>13</v>
      </c>
      <c r="W188" s="3" t="n">
        <v>1371</v>
      </c>
      <c r="X188" s="2" t="n">
        <v>4.77378484354909</v>
      </c>
      <c r="Y188" s="2"/>
    </row>
    <row r="189" customFormat="false" ht="12.75" hidden="false" customHeight="false" outlineLevel="0" collapsed="false">
      <c r="A189" s="19"/>
      <c r="B189" s="20" t="s">
        <v>106</v>
      </c>
      <c r="C189" s="2" t="n">
        <v>0.736795756747087</v>
      </c>
      <c r="D189" s="2" t="n">
        <v>0.556470282477761</v>
      </c>
      <c r="E189" s="2" t="n">
        <v>1.32405229883329</v>
      </c>
      <c r="F189" s="20" t="n">
        <v>0.185485676181075</v>
      </c>
      <c r="G189" s="24" t="n">
        <f aca="false">EXP(C189)</f>
        <v>2.08923037544868</v>
      </c>
      <c r="H189" s="52" t="n">
        <f aca="false">EXP(C189-1.96*D189)</f>
        <v>0.701954987832144</v>
      </c>
      <c r="I189" s="53" t="n">
        <f aca="false">EXP(C189+1.96*D189)</f>
        <v>6.21818156058347</v>
      </c>
      <c r="J189" s="20" t="n">
        <f aca="false">C189^2+D189^2</f>
        <v>0.852527162441392</v>
      </c>
      <c r="K189" s="2" t="n">
        <v>0.402475</v>
      </c>
      <c r="L189" s="2"/>
      <c r="M189" s="3"/>
      <c r="N189" s="74" t="n">
        <v>1739151</v>
      </c>
      <c r="O189" s="74" t="n">
        <v>1911613</v>
      </c>
      <c r="P189" s="3" t="n">
        <v>5</v>
      </c>
      <c r="Q189" s="3" t="n">
        <v>1171</v>
      </c>
      <c r="R189" s="2" t="n">
        <v>2.47588374532806</v>
      </c>
      <c r="S189" s="2"/>
      <c r="T189" s="3" t="n">
        <v>1739601</v>
      </c>
      <c r="U189" s="3" t="n">
        <v>1911832</v>
      </c>
      <c r="V189" s="3" t="n">
        <v>9</v>
      </c>
      <c r="W189" s="3" t="n">
        <v>1369</v>
      </c>
      <c r="X189" s="2" t="n">
        <v>3.81726901002619</v>
      </c>
      <c r="Y189" s="2"/>
    </row>
    <row r="190" customFormat="false" ht="12.75" hidden="false" customHeight="false" outlineLevel="0" collapsed="false">
      <c r="A190" s="19"/>
      <c r="B190" s="20" t="s">
        <v>107</v>
      </c>
      <c r="C190" s="2" t="n">
        <v>-1.44682280589009</v>
      </c>
      <c r="D190" s="2" t="n">
        <v>0.539998784705052</v>
      </c>
      <c r="E190" s="2" t="n">
        <v>-2.67930752229441</v>
      </c>
      <c r="F190" s="20" t="n">
        <v>0.00737746042524001</v>
      </c>
      <c r="G190" s="24" t="n">
        <f aca="false">EXP(C190)</f>
        <v>0.235316748628564</v>
      </c>
      <c r="H190" s="52" t="n">
        <f aca="false">EXP(C190-1.96*D190)</f>
        <v>0.0816575967144994</v>
      </c>
      <c r="I190" s="53" t="n">
        <f aca="false">EXP(C190+1.96*D190)</f>
        <v>0.678123951880723</v>
      </c>
      <c r="J190" s="20" t="n">
        <f aca="false">C190^2+D190^2</f>
        <v>2.38489491912661</v>
      </c>
      <c r="K190" s="2" t="n">
        <v>0.0735857142857143</v>
      </c>
      <c r="L190" s="2"/>
      <c r="M190" s="3"/>
      <c r="N190" s="74" t="n">
        <v>1911613</v>
      </c>
      <c r="O190" s="74" t="n">
        <v>2452719</v>
      </c>
      <c r="P190" s="3" t="n">
        <v>23</v>
      </c>
      <c r="Q190" s="3" t="n">
        <v>1168</v>
      </c>
      <c r="R190" s="2" t="n">
        <v>3.64105579760721</v>
      </c>
      <c r="S190" s="2"/>
      <c r="T190" s="3" t="n">
        <v>1911832</v>
      </c>
      <c r="U190" s="3" t="n">
        <v>2453939</v>
      </c>
      <c r="V190" s="3" t="n">
        <v>4</v>
      </c>
      <c r="W190" s="3" t="n">
        <v>1345</v>
      </c>
      <c r="X190" s="2" t="n">
        <v>0.548602539205577</v>
      </c>
      <c r="Y190" s="2"/>
    </row>
    <row r="191" customFormat="false" ht="12.75" hidden="false" customHeight="false" outlineLevel="0" collapsed="false">
      <c r="A191" s="19"/>
      <c r="B191" s="20" t="s">
        <v>108</v>
      </c>
      <c r="C191" s="2" t="n">
        <v>-0.243824647265093</v>
      </c>
      <c r="D191" s="2" t="n">
        <v>0.302115696288841</v>
      </c>
      <c r="E191" s="2" t="n">
        <v>-0.807057197822591</v>
      </c>
      <c r="F191" s="20" t="n">
        <v>0.419633530329425</v>
      </c>
      <c r="G191" s="24" t="n">
        <f aca="false">EXP(C191)</f>
        <v>0.783625033008567</v>
      </c>
      <c r="H191" s="52" t="n">
        <f aca="false">EXP(C191-1.96*D191)</f>
        <v>0.433453215203702</v>
      </c>
      <c r="I191" s="53" t="n">
        <f aca="false">EXP(C191+1.96*D191)</f>
        <v>1.41668851635832</v>
      </c>
      <c r="J191" s="20" t="n">
        <f aca="false">C191^2+D191^2</f>
        <v>0.150724352558038</v>
      </c>
      <c r="K191" s="2" t="n">
        <v>0.659909090909091</v>
      </c>
      <c r="L191" s="2"/>
      <c r="M191" s="3"/>
      <c r="N191" s="74" t="n">
        <v>2452719</v>
      </c>
      <c r="O191" s="74" t="n">
        <v>2766848</v>
      </c>
      <c r="P191" s="3" t="n">
        <v>28</v>
      </c>
      <c r="Q191" s="3" t="n">
        <v>1155</v>
      </c>
      <c r="R191" s="2" t="n">
        <v>7.72340257899389</v>
      </c>
      <c r="S191" s="2"/>
      <c r="T191" s="3" t="n">
        <v>2453939</v>
      </c>
      <c r="U191" s="3" t="n">
        <v>2767779</v>
      </c>
      <c r="V191" s="3" t="n">
        <v>19</v>
      </c>
      <c r="W191" s="3" t="n">
        <v>1412</v>
      </c>
      <c r="X191" s="2" t="n">
        <v>4.28859949594741</v>
      </c>
      <c r="Y191" s="2"/>
    </row>
    <row r="192" customFormat="false" ht="12.75" hidden="false" customHeight="false" outlineLevel="0" collapsed="false">
      <c r="A192" s="19"/>
      <c r="B192" s="20" t="s">
        <v>109</v>
      </c>
      <c r="C192" s="2" t="n">
        <v>-0.270892919723232</v>
      </c>
      <c r="D192" s="2" t="n">
        <v>0.274395973724203</v>
      </c>
      <c r="E192" s="2" t="n">
        <v>-0.987233580896155</v>
      </c>
      <c r="F192" s="20" t="n">
        <v>0.323528142890268</v>
      </c>
      <c r="G192" s="24" t="n">
        <f aca="false">EXP(C192)</f>
        <v>0.762698161962875</v>
      </c>
      <c r="H192" s="52" t="n">
        <f aca="false">EXP(C192-1.96*D192)</f>
        <v>0.445432736292961</v>
      </c>
      <c r="I192" s="53" t="n">
        <f aca="false">EXP(C192+1.96*D192)</f>
        <v>1.30594013161834</v>
      </c>
      <c r="J192" s="20" t="n">
        <f aca="false">C192^2+D192^2</f>
        <v>0.148676124352231</v>
      </c>
      <c r="K192" s="2" t="n">
        <v>0.601614545454546</v>
      </c>
      <c r="L192" s="2"/>
      <c r="M192" s="3"/>
      <c r="N192" s="74" t="n">
        <v>2766848</v>
      </c>
      <c r="O192" s="74" t="n">
        <v>2968233</v>
      </c>
      <c r="P192" s="3" t="n">
        <v>35</v>
      </c>
      <c r="Q192" s="3" t="n">
        <v>1168</v>
      </c>
      <c r="R192" s="2" t="n">
        <v>14.8976874115582</v>
      </c>
      <c r="S192" s="2"/>
      <c r="T192" s="3" t="n">
        <v>2767779</v>
      </c>
      <c r="U192" s="3" t="n">
        <v>2968428</v>
      </c>
      <c r="V192" s="3" t="n">
        <v>23</v>
      </c>
      <c r="W192" s="3" t="n">
        <v>1415</v>
      </c>
      <c r="X192" s="2" t="n">
        <v>8.10377655286726</v>
      </c>
      <c r="Y192" s="2"/>
    </row>
    <row r="193" customFormat="false" ht="12.75" hidden="false" customHeight="false" outlineLevel="0" collapsed="false">
      <c r="A193" s="19"/>
      <c r="B193" s="20" t="s">
        <v>110</v>
      </c>
      <c r="C193" s="2" t="n">
        <v>0.547168898287492</v>
      </c>
      <c r="D193" s="2" t="n">
        <v>0.223732118065874</v>
      </c>
      <c r="E193" s="2" t="n">
        <v>2.44564304409074</v>
      </c>
      <c r="F193" s="20" t="n">
        <v>0.0144594077734725</v>
      </c>
      <c r="G193" s="24" t="n">
        <f aca="false">EXP(C193)</f>
        <v>1.72835294185999</v>
      </c>
      <c r="H193" s="52" t="n">
        <f aca="false">EXP(C193-1.96*D193)</f>
        <v>1.11477651169318</v>
      </c>
      <c r="I193" s="53" t="n">
        <f aca="false">EXP(C193+1.96*D193)</f>
        <v>2.67964373154844</v>
      </c>
      <c r="J193" s="20" t="n">
        <f aca="false">C193^2+D193^2</f>
        <v>0.34944986390739</v>
      </c>
      <c r="K193" s="2" t="n">
        <v>0.0821666666666667</v>
      </c>
      <c r="L193" s="2"/>
      <c r="M193" s="3"/>
      <c r="N193" s="74" t="n">
        <v>2968233</v>
      </c>
      <c r="O193" s="74" t="n">
        <v>3226076</v>
      </c>
      <c r="P193" s="3" t="n">
        <v>37</v>
      </c>
      <c r="Q193" s="3" t="n">
        <v>1171</v>
      </c>
      <c r="R193" s="2" t="n">
        <v>12.2706791170962</v>
      </c>
      <c r="S193" s="2"/>
      <c r="T193" s="3" t="n">
        <v>2968428</v>
      </c>
      <c r="U193" s="3" t="n">
        <v>3227233</v>
      </c>
      <c r="V193" s="3" t="n">
        <v>52</v>
      </c>
      <c r="W193" s="3" t="n">
        <v>1352</v>
      </c>
      <c r="X193" s="2" t="n">
        <v>14.8906203345432</v>
      </c>
      <c r="Y193" s="2"/>
    </row>
    <row r="194" customFormat="false" ht="12.75" hidden="false" customHeight="false" outlineLevel="0" collapsed="false">
      <c r="A194" s="19"/>
      <c r="B194" s="20" t="s">
        <v>111</v>
      </c>
      <c r="C194" s="2" t="n">
        <v>0.51620734486386</v>
      </c>
      <c r="D194" s="2" t="n">
        <v>0.332430955008547</v>
      </c>
      <c r="E194" s="2" t="n">
        <v>1.55282574347081</v>
      </c>
      <c r="F194" s="20" t="n">
        <v>0.120464770726393</v>
      </c>
      <c r="G194" s="24" t="n">
        <f aca="false">EXP(C194)</f>
        <v>1.67566038095374</v>
      </c>
      <c r="H194" s="52" t="n">
        <f aca="false">EXP(C194-1.96*D194)</f>
        <v>0.873403765216113</v>
      </c>
      <c r="I194" s="53" t="n">
        <f aca="false">EXP(C194+1.96*D194)</f>
        <v>3.21482208357924</v>
      </c>
      <c r="J194" s="20" t="n">
        <f aca="false">C194^2+D194^2</f>
        <v>0.376980362739291</v>
      </c>
      <c r="K194" s="2" t="n">
        <v>0.323447368421053</v>
      </c>
      <c r="L194" s="2"/>
      <c r="M194" s="3"/>
      <c r="N194" s="74" t="n">
        <v>3226076</v>
      </c>
      <c r="O194" s="74" t="n">
        <v>3472805</v>
      </c>
      <c r="P194" s="3" t="n">
        <v>16</v>
      </c>
      <c r="Q194" s="3" t="n">
        <v>1171</v>
      </c>
      <c r="R194" s="2" t="n">
        <v>5.53925081035232</v>
      </c>
      <c r="S194" s="2"/>
      <c r="T194" s="3" t="n">
        <v>3227233</v>
      </c>
      <c r="U194" s="3" t="n">
        <v>3473099</v>
      </c>
      <c r="V194" s="3" t="n">
        <v>22</v>
      </c>
      <c r="W194" s="3" t="n">
        <v>1352</v>
      </c>
      <c r="X194" s="2" t="n">
        <v>6.62065426951815</v>
      </c>
      <c r="Y194" s="2"/>
    </row>
    <row r="195" customFormat="false" ht="12.75" hidden="false" customHeight="false" outlineLevel="0" collapsed="false">
      <c r="A195" s="19"/>
      <c r="B195" s="20" t="s">
        <v>112</v>
      </c>
      <c r="C195" s="2" t="n">
        <v>-0.164474076217901</v>
      </c>
      <c r="D195" s="2" t="n">
        <v>0.906429124871824</v>
      </c>
      <c r="E195" s="2" t="n">
        <v>-0.181452770773621</v>
      </c>
      <c r="F195" s="20" t="n">
        <v>0.856012201175318</v>
      </c>
      <c r="G195" s="24" t="n">
        <f aca="false">EXP(C195)</f>
        <v>0.848339748834077</v>
      </c>
      <c r="H195" s="52" t="n">
        <f aca="false">EXP(C195-1.96*D195)</f>
        <v>0.143549527929192</v>
      </c>
      <c r="I195" s="53" t="n">
        <f aca="false">EXP(C195+1.96*D195)</f>
        <v>5.01346357479389</v>
      </c>
      <c r="J195" s="20" t="n">
        <f aca="false">C195^2+D195^2</f>
        <v>0.848665480163633</v>
      </c>
      <c r="K195" s="2" t="n">
        <v>0.931346808510638</v>
      </c>
      <c r="L195" s="2"/>
      <c r="M195" s="3"/>
      <c r="N195" s="74" t="n">
        <v>3472805</v>
      </c>
      <c r="O195" s="74" t="n">
        <v>3589809</v>
      </c>
      <c r="P195" s="3" t="n">
        <v>3</v>
      </c>
      <c r="Q195" s="3" t="n">
        <v>1171</v>
      </c>
      <c r="R195" s="2" t="n">
        <v>2.18961344494112</v>
      </c>
      <c r="S195" s="2"/>
      <c r="T195" s="3" t="n">
        <v>3473099</v>
      </c>
      <c r="U195" s="3" t="n">
        <v>3591225</v>
      </c>
      <c r="V195" s="3" t="n">
        <v>2</v>
      </c>
      <c r="W195" s="3" t="n">
        <v>1414</v>
      </c>
      <c r="X195" s="2" t="n">
        <v>1.19739170882339</v>
      </c>
      <c r="Y195" s="2"/>
    </row>
    <row r="196" customFormat="false" ht="12.75" hidden="false" customHeight="false" outlineLevel="0" collapsed="false">
      <c r="A196" s="19"/>
      <c r="B196" s="20" t="s">
        <v>113</v>
      </c>
      <c r="C196" s="2" t="n">
        <v>-0.343082675149055</v>
      </c>
      <c r="D196" s="2" t="n">
        <v>0.423000090363095</v>
      </c>
      <c r="E196" s="2" t="n">
        <v>-0.81106998075239</v>
      </c>
      <c r="F196" s="20" t="n">
        <v>0.417325483893677</v>
      </c>
      <c r="G196" s="24" t="n">
        <f aca="false">EXP(C196)</f>
        <v>0.709579544540478</v>
      </c>
      <c r="H196" s="52" t="n">
        <f aca="false">EXP(C196-1.96*D196)</f>
        <v>0.309696388839231</v>
      </c>
      <c r="I196" s="53" t="n">
        <f aca="false">EXP(C196+1.96*D196)</f>
        <v>1.62579593490724</v>
      </c>
      <c r="J196" s="20" t="n">
        <f aca="false">C196^2+D196^2</f>
        <v>0.296634798434619</v>
      </c>
      <c r="K196" s="2" t="n">
        <v>0.659909090909091</v>
      </c>
      <c r="L196" s="2"/>
      <c r="M196" s="3"/>
      <c r="N196" s="74" t="n">
        <v>5223825</v>
      </c>
      <c r="O196" s="74" t="n">
        <v>5430330</v>
      </c>
      <c r="P196" s="3" t="n">
        <v>15</v>
      </c>
      <c r="Q196" s="3" t="n">
        <v>1164</v>
      </c>
      <c r="R196" s="2" t="n">
        <v>6.24171444575796</v>
      </c>
      <c r="S196" s="2"/>
      <c r="T196" s="3" t="n">
        <v>5225385</v>
      </c>
      <c r="U196" s="3" t="n">
        <v>5429335</v>
      </c>
      <c r="V196" s="3" t="n">
        <v>9</v>
      </c>
      <c r="W196" s="3" t="n">
        <v>1415</v>
      </c>
      <c r="X196" s="2" t="n">
        <v>3.11878751792229</v>
      </c>
      <c r="Y196" s="2"/>
    </row>
    <row r="197" customFormat="false" ht="12.75" hidden="false" customHeight="false" outlineLevel="0" collapsed="false">
      <c r="A197" s="19"/>
      <c r="B197" s="20" t="s">
        <v>114</v>
      </c>
      <c r="C197" s="17" t="n">
        <v>1.51276870219387</v>
      </c>
      <c r="D197" s="17" t="n">
        <v>0.423923781429337</v>
      </c>
      <c r="E197" s="17" t="n">
        <v>3.56849218765999</v>
      </c>
      <c r="F197" s="20" t="n">
        <v>0.000359041557508855</v>
      </c>
      <c r="G197" s="24" t="n">
        <f aca="false">EXP(C197)</f>
        <v>4.53928133012615</v>
      </c>
      <c r="H197" s="52" t="n">
        <f aca="false">EXP(C197-1.96*D197)</f>
        <v>1.97758833676489</v>
      </c>
      <c r="I197" s="53" t="n">
        <f aca="false">EXP(C197+1.96*D197)</f>
        <v>10.4192943551333</v>
      </c>
      <c r="J197" s="20" t="n">
        <f aca="false">C197^2+D197^2</f>
        <v>2.46818051879867</v>
      </c>
      <c r="K197" s="63" t="n">
        <v>0.0204</v>
      </c>
      <c r="L197" s="2"/>
      <c r="M197" s="3"/>
      <c r="N197" s="74" t="n">
        <v>5430330</v>
      </c>
      <c r="O197" s="74" t="n">
        <v>5619247</v>
      </c>
      <c r="P197" s="3" t="n">
        <v>7</v>
      </c>
      <c r="Q197" s="3" t="n">
        <v>1171</v>
      </c>
      <c r="R197" s="2" t="n">
        <v>3.16439578962651</v>
      </c>
      <c r="S197" s="2"/>
      <c r="T197" s="3" t="n">
        <v>5429335</v>
      </c>
      <c r="U197" s="3" t="n">
        <v>5618275</v>
      </c>
      <c r="V197" s="3" t="n">
        <v>28</v>
      </c>
      <c r="W197" s="3" t="n">
        <v>1404</v>
      </c>
      <c r="X197" s="2" t="n">
        <v>10.5608160302384</v>
      </c>
      <c r="Y197" s="2"/>
    </row>
    <row r="198" customFormat="false" ht="12.75" hidden="false" customHeight="false" outlineLevel="0" collapsed="false">
      <c r="A198" s="19"/>
      <c r="B198" s="20" t="s">
        <v>115</v>
      </c>
      <c r="C198" s="2" t="n">
        <v>0.0385600437845863</v>
      </c>
      <c r="D198" s="2" t="n">
        <v>0.144197262311901</v>
      </c>
      <c r="E198" s="2" t="n">
        <v>0.267411760572681</v>
      </c>
      <c r="F198" s="20" t="n">
        <v>0.789152145423234</v>
      </c>
      <c r="G198" s="24" t="n">
        <f aca="false">EXP(C198)</f>
        <v>1.03931313077827</v>
      </c>
      <c r="H198" s="52" t="n">
        <f aca="false">EXP(C198-1.96*D198)</f>
        <v>0.783435463286692</v>
      </c>
      <c r="I198" s="53" t="n">
        <f aca="false">EXP(C198+1.96*D198)</f>
        <v>1.37876294146369</v>
      </c>
      <c r="J198" s="20" t="n">
        <f aca="false">C198^2+D198^2</f>
        <v>0.0222797274349164</v>
      </c>
      <c r="K198" s="2" t="n">
        <v>0.904476404494382</v>
      </c>
      <c r="L198" s="2"/>
      <c r="M198" s="3"/>
      <c r="N198" s="74" t="n">
        <v>5619247</v>
      </c>
      <c r="O198" s="74" t="n">
        <v>6582867</v>
      </c>
      <c r="P198" s="3" t="n">
        <v>126</v>
      </c>
      <c r="Q198" s="3" t="n">
        <v>1115</v>
      </c>
      <c r="R198" s="2" t="n">
        <v>11.9331050009475</v>
      </c>
      <c r="S198" s="2"/>
      <c r="T198" s="3" t="n">
        <v>5618275</v>
      </c>
      <c r="U198" s="3" t="n">
        <v>6583265</v>
      </c>
      <c r="V198" s="3" t="n">
        <v>120</v>
      </c>
      <c r="W198" s="3" t="n">
        <v>1403</v>
      </c>
      <c r="X198" s="2" t="n">
        <v>8.95141311098052</v>
      </c>
      <c r="Y198" s="2"/>
    </row>
    <row r="199" customFormat="false" ht="12.75" hidden="false" customHeight="false" outlineLevel="0" collapsed="false">
      <c r="A199" s="19"/>
      <c r="B199" s="20" t="s">
        <v>116</v>
      </c>
      <c r="C199" s="2" t="n">
        <v>0.212378884226937</v>
      </c>
      <c r="D199" s="2" t="n">
        <v>0.460048015203297</v>
      </c>
      <c r="E199" s="2" t="n">
        <v>0.461645039666317</v>
      </c>
      <c r="F199" s="20" t="n">
        <v>0.644335890149024</v>
      </c>
      <c r="G199" s="24" t="n">
        <f aca="false">EXP(C199)</f>
        <v>1.23661633075206</v>
      </c>
      <c r="H199" s="52" t="n">
        <f aca="false">EXP(C199-1.96*D199)</f>
        <v>0.501919653157461</v>
      </c>
      <c r="I199" s="53" t="n">
        <f aca="false">EXP(C199+1.96*D199)</f>
        <v>3.04674252116391</v>
      </c>
      <c r="J199" s="20" t="n">
        <f aca="false">C199^2+D199^2</f>
        <v>0.256748966757972</v>
      </c>
      <c r="K199" s="2" t="n">
        <v>0.81134074074074</v>
      </c>
      <c r="L199" s="2"/>
      <c r="M199" s="3"/>
      <c r="N199" s="74" t="n">
        <v>6582867</v>
      </c>
      <c r="O199" s="74" t="n">
        <v>6862369</v>
      </c>
      <c r="P199" s="3" t="n">
        <v>9</v>
      </c>
      <c r="Q199" s="3" t="n">
        <v>1116</v>
      </c>
      <c r="R199" s="2" t="n">
        <v>2.88556631242545</v>
      </c>
      <c r="S199" s="2"/>
      <c r="T199" s="3" t="n">
        <v>6583265</v>
      </c>
      <c r="U199" s="3" t="n">
        <v>6862943</v>
      </c>
      <c r="V199" s="3" t="n">
        <v>10</v>
      </c>
      <c r="W199" s="3" t="n">
        <v>1410</v>
      </c>
      <c r="X199" s="2" t="n">
        <v>2.53601437449635</v>
      </c>
      <c r="Y199" s="2"/>
    </row>
    <row r="200" customFormat="false" ht="12.75" hidden="false" customHeight="false" outlineLevel="0" collapsed="false">
      <c r="A200" s="19"/>
      <c r="B200" s="20" t="s">
        <v>117</v>
      </c>
      <c r="C200" s="2" t="n">
        <v>0.609634747077682</v>
      </c>
      <c r="D200" s="2" t="n">
        <v>0.726293028303995</v>
      </c>
      <c r="E200" s="2" t="n">
        <v>0.839378492316348</v>
      </c>
      <c r="F200" s="20" t="n">
        <v>0.401256949141973</v>
      </c>
      <c r="G200" s="24" t="n">
        <f aca="false">EXP(C200)</f>
        <v>1.83975929858566</v>
      </c>
      <c r="H200" s="52" t="n">
        <f aca="false">EXP(C200-1.96*D200)</f>
        <v>0.443126680908186</v>
      </c>
      <c r="I200" s="53" t="n">
        <f aca="false">EXP(C200+1.96*D200)</f>
        <v>7.63825430189724</v>
      </c>
      <c r="J200" s="20" t="n">
        <f aca="false">C200^2+D200^2</f>
        <v>0.899156087807457</v>
      </c>
      <c r="K200" s="2" t="n">
        <v>0.659909090909091</v>
      </c>
      <c r="L200" s="2"/>
      <c r="M200" s="3"/>
      <c r="N200" s="74" t="n">
        <v>6862369</v>
      </c>
      <c r="O200" s="74" t="n">
        <v>6988827</v>
      </c>
      <c r="P200" s="3" t="n">
        <v>3</v>
      </c>
      <c r="Q200" s="3" t="n">
        <v>1171</v>
      </c>
      <c r="R200" s="2" t="n">
        <v>2.02591794518252</v>
      </c>
      <c r="S200" s="2"/>
      <c r="T200" s="3" t="n">
        <v>6862943</v>
      </c>
      <c r="U200" s="3" t="n">
        <v>6988689</v>
      </c>
      <c r="V200" s="3" t="n">
        <v>5</v>
      </c>
      <c r="W200" s="3" t="n">
        <v>1406</v>
      </c>
      <c r="X200" s="2" t="n">
        <v>2.82811996631051</v>
      </c>
      <c r="Y200" s="2"/>
    </row>
    <row r="201" customFormat="false" ht="12.75" hidden="false" customHeight="false" outlineLevel="0" collapsed="false">
      <c r="A201" s="19"/>
      <c r="B201" s="20" t="s">
        <v>118</v>
      </c>
      <c r="C201" s="2" t="n">
        <v>-0.208168329331059</v>
      </c>
      <c r="D201" s="2" t="n">
        <v>0.311163554090153</v>
      </c>
      <c r="E201" s="2" t="n">
        <v>-0.668999716048834</v>
      </c>
      <c r="F201" s="20" t="n">
        <v>0.503495659095666</v>
      </c>
      <c r="G201" s="24" t="n">
        <f aca="false">EXP(C201)</f>
        <v>0.81207032995097</v>
      </c>
      <c r="H201" s="52" t="n">
        <f aca="false">EXP(C201-1.96*D201)</f>
        <v>0.441291821621256</v>
      </c>
      <c r="I201" s="53" t="n">
        <f aca="false">EXP(C201+1.96*D201)</f>
        <v>1.49438124269764</v>
      </c>
      <c r="J201" s="20" t="n">
        <f aca="false">C201^2+D201^2</f>
        <v>0.1401568107305</v>
      </c>
      <c r="K201" s="2" t="n">
        <v>0.71092602739726</v>
      </c>
      <c r="L201" s="2"/>
      <c r="M201" s="3"/>
      <c r="N201" s="74" t="n">
        <v>6988827</v>
      </c>
      <c r="O201" s="74" t="n">
        <v>7316431</v>
      </c>
      <c r="P201" s="3" t="n">
        <v>26</v>
      </c>
      <c r="Q201" s="3" t="n">
        <v>1169</v>
      </c>
      <c r="R201" s="2" t="n">
        <v>6.79354304598723</v>
      </c>
      <c r="S201" s="2"/>
      <c r="T201" s="3" t="n">
        <v>6988689</v>
      </c>
      <c r="U201" s="3" t="n">
        <v>7318716</v>
      </c>
      <c r="V201" s="3" t="n">
        <v>18</v>
      </c>
      <c r="W201" s="3" t="n">
        <v>1409</v>
      </c>
      <c r="X201" s="2" t="n">
        <v>3.87174343148906</v>
      </c>
      <c r="Y201" s="2"/>
    </row>
    <row r="202" customFormat="false" ht="12.75" hidden="false" customHeight="false" outlineLevel="0" collapsed="false">
      <c r="A202" s="19"/>
      <c r="B202" s="20" t="s">
        <v>119</v>
      </c>
      <c r="C202" s="2" t="n">
        <v>-0.108807574802148</v>
      </c>
      <c r="D202" s="2" t="n">
        <v>0.539052429431876</v>
      </c>
      <c r="E202" s="2" t="n">
        <v>-0.201849706747122</v>
      </c>
      <c r="F202" s="20" t="n">
        <v>0.840034220878444</v>
      </c>
      <c r="G202" s="24" t="n">
        <f aca="false">EXP(C202)</f>
        <v>0.896902987629131</v>
      </c>
      <c r="H202" s="52" t="n">
        <f aca="false">EXP(C202-1.96*D202)</f>
        <v>0.311813403282289</v>
      </c>
      <c r="I202" s="53" t="n">
        <f aca="false">EXP(C202+1.96*D202)</f>
        <v>2.57986013670424</v>
      </c>
      <c r="J202" s="20" t="n">
        <f aca="false">C202^2+D202^2</f>
        <v>0.302416610010733</v>
      </c>
      <c r="K202" s="2" t="n">
        <v>0.931304347826087</v>
      </c>
      <c r="L202" s="2"/>
      <c r="M202" s="3"/>
      <c r="N202" s="74" t="n">
        <v>7316431</v>
      </c>
      <c r="O202" s="74" t="n">
        <v>7522905</v>
      </c>
      <c r="P202" s="3" t="n">
        <v>8</v>
      </c>
      <c r="Q202" s="3" t="n">
        <v>1169</v>
      </c>
      <c r="R202" s="2" t="n">
        <v>3.31464655358211</v>
      </c>
      <c r="S202" s="2"/>
      <c r="T202" s="3" t="n">
        <v>7318716</v>
      </c>
      <c r="U202" s="3" t="n">
        <v>7522939</v>
      </c>
      <c r="V202" s="3" t="n">
        <v>6</v>
      </c>
      <c r="W202" s="3" t="n">
        <v>1409</v>
      </c>
      <c r="X202" s="2" t="n">
        <v>2.08519227023143</v>
      </c>
      <c r="Y202" s="2"/>
    </row>
    <row r="203" customFormat="false" ht="12.75" hidden="false" customHeight="false" outlineLevel="0" collapsed="false">
      <c r="A203" s="19"/>
      <c r="B203" s="20" t="s">
        <v>120</v>
      </c>
      <c r="C203" s="2" t="n">
        <v>0.732075560077357</v>
      </c>
      <c r="D203" s="2" t="n">
        <v>0.284459815997904</v>
      </c>
      <c r="E203" s="2" t="n">
        <v>2.57356406390543</v>
      </c>
      <c r="F203" s="20" t="n">
        <v>0.0100657010021931</v>
      </c>
      <c r="G203" s="24" t="n">
        <f aca="false">EXP(C203)</f>
        <v>2.07939203490604</v>
      </c>
      <c r="H203" s="52" t="n">
        <f aca="false">EXP(C203-1.96*D203)</f>
        <v>1.19069160707876</v>
      </c>
      <c r="I203" s="53" t="n">
        <f aca="false">EXP(C203+1.96*D203)</f>
        <v>3.63139473657574</v>
      </c>
      <c r="J203" s="20" t="n">
        <f aca="false">C203^2+D203^2</f>
        <v>0.616852012580138</v>
      </c>
      <c r="K203" s="2" t="n">
        <v>0.0735857142857143</v>
      </c>
      <c r="L203" s="2"/>
      <c r="M203" s="3"/>
      <c r="N203" s="74" t="n">
        <v>7522905</v>
      </c>
      <c r="O203" s="74" t="n">
        <v>7964552</v>
      </c>
      <c r="P203" s="3" t="n">
        <v>20</v>
      </c>
      <c r="Q203" s="3" t="n">
        <v>1154</v>
      </c>
      <c r="R203" s="2" t="n">
        <v>3.92575255041459</v>
      </c>
      <c r="S203" s="2"/>
      <c r="T203" s="3" t="n">
        <v>7522939</v>
      </c>
      <c r="U203" s="3" t="n">
        <v>7969361</v>
      </c>
      <c r="V203" s="3" t="n">
        <v>36</v>
      </c>
      <c r="W203" s="3" t="n">
        <v>1410</v>
      </c>
      <c r="X203" s="2" t="n">
        <v>5.72421190979939</v>
      </c>
      <c r="Y203" s="2"/>
    </row>
    <row r="204" customFormat="false" ht="12.75" hidden="false" customHeight="false" outlineLevel="0" collapsed="false">
      <c r="A204" s="19"/>
      <c r="B204" s="20" t="s">
        <v>121</v>
      </c>
      <c r="C204" s="2" t="n">
        <v>0.811061758247447</v>
      </c>
      <c r="D204" s="2" t="n">
        <v>0.258495681114801</v>
      </c>
      <c r="E204" s="2" t="n">
        <v>3.13762208617808</v>
      </c>
      <c r="F204" s="20" t="n">
        <v>0.00170324325123848</v>
      </c>
      <c r="G204" s="24" t="n">
        <f aca="false">EXP(C204)</f>
        <v>2.25029598903709</v>
      </c>
      <c r="H204" s="52" t="n">
        <f aca="false">EXP(C204-1.96*D204)</f>
        <v>1.35582513303339</v>
      </c>
      <c r="I204" s="53" t="n">
        <f aca="false">EXP(C204+1.96*D204)</f>
        <v>3.73487105003511</v>
      </c>
      <c r="J204" s="20" t="n">
        <f aca="false">C204^2+D204^2</f>
        <v>0.724641192846445</v>
      </c>
      <c r="K204" s="63" t="n">
        <v>0.03468</v>
      </c>
      <c r="L204" s="2"/>
      <c r="M204" s="3"/>
      <c r="N204" s="74" t="n">
        <v>7964552</v>
      </c>
      <c r="O204" s="74" t="n">
        <v>8242366</v>
      </c>
      <c r="P204" s="3" t="n">
        <v>24</v>
      </c>
      <c r="Q204" s="3" t="n">
        <v>1171</v>
      </c>
      <c r="R204" s="2" t="n">
        <v>7.38148318144769</v>
      </c>
      <c r="S204" s="2"/>
      <c r="T204" s="3" t="n">
        <v>7969361</v>
      </c>
      <c r="U204" s="3" t="n">
        <v>8239910</v>
      </c>
      <c r="V204" s="3" t="n">
        <v>46</v>
      </c>
      <c r="W204" s="3" t="n">
        <v>1415</v>
      </c>
      <c r="X204" s="2" t="n">
        <v>12.0328512128616</v>
      </c>
      <c r="Y204" s="2"/>
    </row>
    <row r="205" customFormat="false" ht="12.75" hidden="false" customHeight="false" outlineLevel="0" collapsed="false">
      <c r="A205" s="19"/>
      <c r="B205" s="20" t="s">
        <v>122</v>
      </c>
      <c r="C205" s="2" t="n">
        <v>0.249518647894699</v>
      </c>
      <c r="D205" s="2" t="n">
        <v>0.437945296900056</v>
      </c>
      <c r="E205" s="2" t="n">
        <v>0.569748435845498</v>
      </c>
      <c r="F205" s="20" t="n">
        <v>0.568848333366631</v>
      </c>
      <c r="G205" s="20" t="n">
        <f aca="false">EXP(C205)</f>
        <v>1.28340749708054</v>
      </c>
      <c r="H205" s="52" t="n">
        <f aca="false">EXP(C205-1.96*D205)</f>
        <v>0.543973833193992</v>
      </c>
      <c r="I205" s="53" t="n">
        <f aca="false">EXP(C205+1.96*D205)</f>
        <v>3.02796697754971</v>
      </c>
      <c r="J205" s="20" t="n">
        <f aca="false">C205^2+D205^2</f>
        <v>0.254055638724077</v>
      </c>
      <c r="K205" s="2" t="n">
        <v>0.780881012658228</v>
      </c>
      <c r="L205" s="2"/>
      <c r="M205" s="3"/>
      <c r="N205" s="74" t="n">
        <v>8242366</v>
      </c>
      <c r="O205" s="74" t="n">
        <v>8555873</v>
      </c>
      <c r="P205" s="3" t="n">
        <v>10</v>
      </c>
      <c r="Q205" s="3" t="n">
        <v>1171</v>
      </c>
      <c r="R205" s="2" t="n">
        <v>2.72419440661752</v>
      </c>
      <c r="S205" s="2"/>
      <c r="T205" s="3" t="n">
        <v>8239910</v>
      </c>
      <c r="U205" s="3" t="n">
        <v>8554780</v>
      </c>
      <c r="V205" s="3" t="n">
        <v>11</v>
      </c>
      <c r="W205" s="3" t="n">
        <v>1413</v>
      </c>
      <c r="X205" s="2" t="n">
        <v>2.47260268287537</v>
      </c>
      <c r="Y205" s="2"/>
    </row>
    <row r="206" customFormat="false" ht="12.75" hidden="false" customHeight="false" outlineLevel="0" collapsed="false">
      <c r="A206" s="19"/>
      <c r="B206" s="13" t="s">
        <v>123</v>
      </c>
      <c r="C206" s="14" t="n">
        <v>-0.8641</v>
      </c>
      <c r="D206" s="14" t="n">
        <v>0.5122</v>
      </c>
      <c r="E206" s="14" t="n">
        <v>-1.687</v>
      </c>
      <c r="F206" s="13" t="n">
        <v>0.09158413</v>
      </c>
      <c r="G206" s="13" t="n">
        <f aca="false">EXP(C206)</f>
        <v>0.421430669601734</v>
      </c>
      <c r="H206" s="52" t="n">
        <f aca="false">EXP(C206-1.96*D206)</f>
        <v>0.154430364416194</v>
      </c>
      <c r="I206" s="53" t="n">
        <f aca="false">EXP(C206+1.96*D206)</f>
        <v>1.15005756770941</v>
      </c>
      <c r="J206" s="13" t="n">
        <f aca="false">C206^2+D206^2</f>
        <v>1.00901765</v>
      </c>
      <c r="K206" s="2" t="n">
        <v>0.259533333333333</v>
      </c>
      <c r="L206" s="2"/>
      <c r="M206" s="3"/>
      <c r="N206" s="74" t="n">
        <v>8555873</v>
      </c>
      <c r="O206" s="74" t="n">
        <v>8805313</v>
      </c>
      <c r="P206" s="3" t="n">
        <v>12</v>
      </c>
      <c r="Q206" s="3" t="n">
        <v>1170</v>
      </c>
      <c r="R206" s="2" t="n">
        <v>4.11235133477616</v>
      </c>
      <c r="S206" s="2"/>
      <c r="T206" s="3" t="n">
        <v>8554780</v>
      </c>
      <c r="U206" s="3" t="n">
        <v>8805520</v>
      </c>
      <c r="V206" s="3" t="n">
        <v>4</v>
      </c>
      <c r="W206" s="3" t="n">
        <v>1413</v>
      </c>
      <c r="X206" s="2" t="n">
        <v>1.12901275517015</v>
      </c>
      <c r="Y206" s="2"/>
    </row>
  </sheetData>
  <mergeCells count="3">
    <mergeCell ref="H1:I1"/>
    <mergeCell ref="A3:A104"/>
    <mergeCell ref="A105:A206"/>
  </mergeCells>
  <conditionalFormatting sqref="F2:F206">
    <cfRule type="cellIs" priority="2" operator="between" aboveAverage="0" equalAverage="0" bottom="0" percent="0" rank="0" text="" dxfId="17">
      <formula>0.05</formula>
      <formula>0.0999</formula>
    </cfRule>
    <cfRule type="cellIs" priority="3" operator="lessThan" aboveAverage="0" equalAverage="0" bottom="0" percent="0" rank="0" text="" dxfId="18">
      <formula>0.05</formula>
    </cfRule>
  </conditionalFormatting>
  <conditionalFormatting sqref="G2:G206">
    <cfRule type="cellIs" priority="4" operator="equal" aboveAverage="0" equalAverage="0" bottom="0" percent="0" rank="0" text="" dxfId="19">
      <formula>0</formula>
    </cfRule>
  </conditionalFormatting>
  <conditionalFormatting sqref="J105:J206">
    <cfRule type="cellIs" priority="5" operator="lessThan" aboveAverage="0" equalAverage="0" bottom="0" percent="0" rank="0" text="" dxfId="20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45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N1" activeCellId="0" sqref="N1"/>
    </sheetView>
  </sheetViews>
  <sheetFormatPr defaultColWidth="11.5625" defaultRowHeight="12.75" zeroHeight="false" outlineLevelRow="0" outlineLevelCol="0"/>
  <cols>
    <col collapsed="false" customWidth="true" hidden="false" outlineLevel="0" max="1" min="1" style="42" width="3.56"/>
    <col collapsed="false" customWidth="true" hidden="false" outlineLevel="0" max="2" min="2" style="4" width="12.56"/>
    <col collapsed="false" customWidth="true" hidden="false" outlineLevel="0" max="6" min="3" style="4" width="8.56"/>
    <col collapsed="false" customWidth="true" hidden="false" outlineLevel="0" max="7" min="7" style="4" width="11.42"/>
    <col collapsed="false" customWidth="true" hidden="false" outlineLevel="0" max="10" min="8" style="4" width="8.56"/>
    <col collapsed="false" customWidth="true" hidden="false" outlineLevel="0" max="11" min="11" style="4" width="11.13"/>
    <col collapsed="false" customWidth="true" hidden="false" outlineLevel="0" max="12" min="12" style="4" width="14.99"/>
    <col collapsed="false" customWidth="false" hidden="false" outlineLevel="0" max="13" min="13" style="43" width="11.56"/>
    <col collapsed="false" customWidth="true" hidden="false" outlineLevel="0" max="15" min="14" style="43" width="7.85"/>
    <col collapsed="false" customWidth="true" hidden="false" outlineLevel="0" max="17" min="16" style="43" width="4.7"/>
    <col collapsed="false" customWidth="true" hidden="false" outlineLevel="0" max="18" min="18" style="4" width="10.13"/>
    <col collapsed="false" customWidth="false" hidden="false" outlineLevel="0" max="19" min="19" style="4" width="11.56"/>
    <col collapsed="false" customWidth="false" hidden="false" outlineLevel="0" max="21" min="20" style="43" width="11.56"/>
    <col collapsed="false" customWidth="true" hidden="false" outlineLevel="0" max="23" min="22" style="43" width="5.28"/>
    <col collapsed="false" customWidth="true" hidden="false" outlineLevel="0" max="24" min="24" style="4" width="8.28"/>
    <col collapsed="false" customWidth="false" hidden="false" outlineLevel="0" max="25" min="25" style="4" width="11.56"/>
  </cols>
  <sheetData>
    <row r="1" s="31" customFormat="true" ht="24.75" hidden="false" customHeight="false" outlineLevel="0" collapsed="false">
      <c r="A1" s="44"/>
      <c r="B1" s="45" t="s">
        <v>0</v>
      </c>
      <c r="C1" s="45" t="s">
        <v>1</v>
      </c>
      <c r="D1" s="45" t="s">
        <v>2</v>
      </c>
      <c r="E1" s="45" t="s">
        <v>3</v>
      </c>
      <c r="F1" s="45" t="s">
        <v>4</v>
      </c>
      <c r="G1" s="46" t="s">
        <v>156</v>
      </c>
      <c r="H1" s="45" t="s">
        <v>6</v>
      </c>
      <c r="I1" s="45"/>
      <c r="J1" s="45" t="s">
        <v>7</v>
      </c>
      <c r="K1" s="29" t="s">
        <v>8</v>
      </c>
      <c r="L1" s="47"/>
      <c r="M1" s="48"/>
      <c r="N1" s="11" t="s">
        <v>172</v>
      </c>
      <c r="O1" s="48"/>
      <c r="P1" s="48"/>
      <c r="Q1" s="48"/>
      <c r="R1" s="47"/>
      <c r="S1" s="47"/>
      <c r="T1" s="11" t="s">
        <v>157</v>
      </c>
      <c r="U1" s="48"/>
      <c r="V1" s="48"/>
      <c r="W1" s="48"/>
      <c r="X1" s="47"/>
      <c r="Y1" s="47"/>
    </row>
    <row r="2" customFormat="false" ht="12.75" hidden="false" customHeight="false" outlineLevel="0" collapsed="false">
      <c r="B2" s="50" t="s">
        <v>141</v>
      </c>
      <c r="C2" s="68" t="n">
        <v>0.0942762090709199</v>
      </c>
      <c r="D2" s="68" t="n">
        <v>0.0795752113961061</v>
      </c>
      <c r="E2" s="68" t="n">
        <v>1.18474343224344</v>
      </c>
      <c r="F2" s="50" t="n">
        <v>0.236118904504206</v>
      </c>
      <c r="G2" s="52" t="n">
        <f aca="false">IF(F2&gt;0.1,0,EXP(C2))</f>
        <v>0</v>
      </c>
      <c r="H2" s="52" t="n">
        <f aca="false">EXP(C2-1.96*D2)</f>
        <v>0.940173162493123</v>
      </c>
      <c r="I2" s="53" t="n">
        <f aca="false">EXP(C2+1.96*D2)</f>
        <v>1.28433827344287</v>
      </c>
      <c r="J2" s="50"/>
      <c r="N2" s="4" t="s">
        <v>142</v>
      </c>
      <c r="O2" s="57" t="s">
        <v>143</v>
      </c>
      <c r="P2" s="43" t="s">
        <v>144</v>
      </c>
      <c r="Q2" s="43" t="s">
        <v>173</v>
      </c>
      <c r="R2" s="4" t="s">
        <v>160</v>
      </c>
      <c r="T2" s="4" t="s">
        <v>142</v>
      </c>
      <c r="U2" s="57" t="s">
        <v>143</v>
      </c>
      <c r="V2" s="58" t="s">
        <v>166</v>
      </c>
      <c r="W2" s="58" t="s">
        <v>167</v>
      </c>
      <c r="X2" s="57" t="s">
        <v>168</v>
      </c>
    </row>
    <row r="3" customFormat="false" ht="12.75" hidden="true" customHeight="false" outlineLevel="0" collapsed="false">
      <c r="A3" s="54" t="s">
        <v>147</v>
      </c>
      <c r="B3" s="64" t="s">
        <v>22</v>
      </c>
      <c r="C3" s="4" t="n">
        <v>0.767286714840056</v>
      </c>
      <c r="D3" s="4" t="n">
        <v>0.248365894611971</v>
      </c>
      <c r="E3" s="4" t="n">
        <v>3.08934008849649</v>
      </c>
      <c r="F3" s="73" t="n">
        <v>0.00200601664435134</v>
      </c>
      <c r="G3" s="55"/>
      <c r="H3" s="52" t="n">
        <f aca="false">EXP(C3-1.96*D3)</f>
        <v>1.32377772420491</v>
      </c>
      <c r="I3" s="53" t="n">
        <f aca="false">EXP(C3+1.96*D3)</f>
        <v>3.50462620394779</v>
      </c>
      <c r="J3" s="56"/>
    </row>
    <row r="4" customFormat="false" ht="12.75" hidden="true" customHeight="false" outlineLevel="0" collapsed="false">
      <c r="A4" s="54"/>
      <c r="B4" s="64" t="s">
        <v>23</v>
      </c>
      <c r="C4" s="4" t="n">
        <v>-0.422400877702915</v>
      </c>
      <c r="D4" s="4" t="n">
        <v>0.445995189646498</v>
      </c>
      <c r="E4" s="4" t="n">
        <v>-0.947097384699857</v>
      </c>
      <c r="F4" s="64" t="n">
        <v>0.343589157288489</v>
      </c>
      <c r="G4" s="55"/>
      <c r="H4" s="52" t="n">
        <f aca="false">EXP(C4-1.96*D4)</f>
        <v>0.273473255116442</v>
      </c>
      <c r="I4" s="53" t="n">
        <f aca="false">EXP(C4+1.96*D4)</f>
        <v>1.5710586539569</v>
      </c>
      <c r="J4" s="56"/>
    </row>
    <row r="5" customFormat="false" ht="12.75" hidden="true" customHeight="false" outlineLevel="0" collapsed="false">
      <c r="A5" s="54"/>
      <c r="B5" s="64" t="s">
        <v>24</v>
      </c>
      <c r="C5" s="4" t="n">
        <v>0.223937370074222</v>
      </c>
      <c r="D5" s="4" t="n">
        <v>0.318891774679453</v>
      </c>
      <c r="E5" s="4" t="n">
        <v>0.702236269026763</v>
      </c>
      <c r="F5" s="64" t="n">
        <v>0.482531830524607</v>
      </c>
      <c r="G5" s="55"/>
      <c r="H5" s="52" t="n">
        <f aca="false">EXP(C5-1.96*D5)</f>
        <v>0.669589454893706</v>
      </c>
      <c r="I5" s="53" t="n">
        <f aca="false">EXP(C5+1.96*D5)</f>
        <v>2.33722715082067</v>
      </c>
      <c r="J5" s="56"/>
    </row>
    <row r="6" customFormat="false" ht="12.75" hidden="true" customHeight="false" outlineLevel="0" collapsed="false">
      <c r="A6" s="54"/>
      <c r="B6" s="64" t="s">
        <v>25</v>
      </c>
      <c r="C6" s="4" t="n">
        <v>1.16235638420864</v>
      </c>
      <c r="D6" s="4" t="n">
        <v>0.20463042416259</v>
      </c>
      <c r="E6" s="4" t="n">
        <v>5.68027158701036</v>
      </c>
      <c r="F6" s="64" t="n">
        <v>1.34481032952144E-008</v>
      </c>
      <c r="G6" s="55"/>
      <c r="H6" s="52" t="n">
        <f aca="false">EXP(C6-1.96*D6)</f>
        <v>2.1410165783462</v>
      </c>
      <c r="I6" s="53" t="n">
        <f aca="false">EXP(C6+1.96*D6)</f>
        <v>4.77518165226048</v>
      </c>
      <c r="J6" s="56"/>
    </row>
    <row r="7" customFormat="false" ht="12.75" hidden="true" customHeight="false" outlineLevel="0" collapsed="false">
      <c r="A7" s="54"/>
      <c r="B7" s="64" t="s">
        <v>26</v>
      </c>
      <c r="C7" s="4" t="n">
        <v>-1.19187252625976</v>
      </c>
      <c r="D7" s="4" t="n">
        <v>0.700411246763919</v>
      </c>
      <c r="E7" s="4" t="n">
        <v>-1.70167531113545</v>
      </c>
      <c r="F7" s="64" t="n">
        <v>0.0888162510448725</v>
      </c>
      <c r="G7" s="55"/>
      <c r="H7" s="52" t="n">
        <f aca="false">EXP(C7-1.96*D7)</f>
        <v>0.0769439095546732</v>
      </c>
      <c r="I7" s="53" t="n">
        <f aca="false">EXP(C7+1.96*D7)</f>
        <v>1.19833550818163</v>
      </c>
      <c r="J7" s="56"/>
    </row>
    <row r="8" customFormat="false" ht="12.75" hidden="true" customHeight="false" outlineLevel="0" collapsed="false">
      <c r="A8" s="54"/>
      <c r="B8" s="64" t="s">
        <v>27</v>
      </c>
      <c r="C8" s="4" t="n">
        <v>-1.18069476696314</v>
      </c>
      <c r="D8" s="4" t="n">
        <v>0.700417445646857</v>
      </c>
      <c r="E8" s="4" t="n">
        <v>-1.68570154027608</v>
      </c>
      <c r="F8" s="64" t="n">
        <v>0.0918533000661843</v>
      </c>
      <c r="G8" s="55"/>
      <c r="H8" s="52" t="n">
        <f aca="false">EXP(C8-1.96*D8)</f>
        <v>0.0778078494330856</v>
      </c>
      <c r="I8" s="53" t="n">
        <f aca="false">EXP(C8+1.96*D8)</f>
        <v>1.21182007845139</v>
      </c>
      <c r="J8" s="56"/>
    </row>
    <row r="9" customFormat="false" ht="12.75" hidden="true" customHeight="false" outlineLevel="0" collapsed="false">
      <c r="A9" s="54"/>
      <c r="B9" s="64" t="s">
        <v>28</v>
      </c>
      <c r="C9" s="4" t="n">
        <v>0.133767167811866</v>
      </c>
      <c r="D9" s="4" t="n">
        <v>0.335413118450803</v>
      </c>
      <c r="E9" s="4" t="n">
        <v>0.398813166371388</v>
      </c>
      <c r="F9" s="64" t="n">
        <v>0.690030874875058</v>
      </c>
      <c r="G9" s="55"/>
      <c r="H9" s="52" t="n">
        <f aca="false">EXP(C9-1.96*D9)</f>
        <v>0.592358919809498</v>
      </c>
      <c r="I9" s="53" t="n">
        <f aca="false">EXP(C9+1.96*D9)</f>
        <v>2.20599108588996</v>
      </c>
      <c r="J9" s="56"/>
    </row>
    <row r="10" customFormat="false" ht="12.75" hidden="true" customHeight="false" outlineLevel="0" collapsed="false">
      <c r="A10" s="54"/>
      <c r="B10" s="64" t="s">
        <v>29</v>
      </c>
      <c r="C10" s="4" t="n">
        <v>-0.111309002429031</v>
      </c>
      <c r="D10" s="4" t="n">
        <v>0.378627297780628</v>
      </c>
      <c r="E10" s="4" t="n">
        <v>-0.29398039465586</v>
      </c>
      <c r="F10" s="64" t="n">
        <v>0.768772884566222</v>
      </c>
      <c r="G10" s="55"/>
      <c r="H10" s="52" t="n">
        <f aca="false">EXP(C10-1.96*D10)</f>
        <v>0.425956305986918</v>
      </c>
      <c r="I10" s="53" t="n">
        <f aca="false">EXP(C10+1.96*D10)</f>
        <v>1.87911421057466</v>
      </c>
      <c r="J10" s="56"/>
    </row>
    <row r="11" customFormat="false" ht="12.75" hidden="true" customHeight="false" outlineLevel="0" collapsed="false">
      <c r="A11" s="54"/>
      <c r="B11" s="64" t="s">
        <v>30</v>
      </c>
      <c r="C11" s="4" t="n">
        <v>-1.17667223603535</v>
      </c>
      <c r="D11" s="4" t="n">
        <v>0.700419693441866</v>
      </c>
      <c r="E11" s="4" t="n">
        <v>-1.6799531010517</v>
      </c>
      <c r="F11" s="64" t="n">
        <v>0.0929664409591607</v>
      </c>
      <c r="G11" s="55"/>
      <c r="H11" s="52" t="n">
        <f aca="false">EXP(C11-1.96*D11)</f>
        <v>0.0781211200763604</v>
      </c>
      <c r="I11" s="53" t="n">
        <f aca="false">EXP(C11+1.96*D11)</f>
        <v>1.21670983985702</v>
      </c>
      <c r="J11" s="56"/>
    </row>
    <row r="12" customFormat="false" ht="12.75" hidden="true" customHeight="false" outlineLevel="0" collapsed="false">
      <c r="A12" s="54"/>
      <c r="B12" s="64" t="s">
        <v>31</v>
      </c>
      <c r="C12" s="4" t="n">
        <v>-0.676451597908415</v>
      </c>
      <c r="D12" s="4" t="n">
        <v>0.354415276092996</v>
      </c>
      <c r="E12" s="4" t="n">
        <v>-1.90864120013529</v>
      </c>
      <c r="F12" s="64" t="n">
        <v>0.0563083932133758</v>
      </c>
      <c r="G12" s="55"/>
      <c r="H12" s="52" t="n">
        <f aca="false">EXP(C12-1.96*D12)</f>
        <v>0.253826189615625</v>
      </c>
      <c r="I12" s="53" t="n">
        <f aca="false">EXP(C12+1.96*D12)</f>
        <v>1.01836901562365</v>
      </c>
      <c r="J12" s="56"/>
    </row>
    <row r="13" customFormat="false" ht="12.75" hidden="true" customHeight="false" outlineLevel="0" collapsed="false">
      <c r="A13" s="54"/>
      <c r="B13" s="64" t="s">
        <v>32</v>
      </c>
      <c r="C13" s="4" t="n">
        <v>-0.86815155791486</v>
      </c>
      <c r="D13" s="4" t="n">
        <v>0.573184181772993</v>
      </c>
      <c r="E13" s="4" t="n">
        <v>-1.51461185692436</v>
      </c>
      <c r="F13" s="64" t="n">
        <v>0.12987072772605</v>
      </c>
      <c r="G13" s="55"/>
      <c r="H13" s="52" t="n">
        <f aca="false">EXP(C13-1.96*D13)</f>
        <v>0.136477903826443</v>
      </c>
      <c r="I13" s="53" t="n">
        <f aca="false">EXP(C13+1.96*D13)</f>
        <v>1.29083518402749</v>
      </c>
      <c r="J13" s="56"/>
    </row>
    <row r="14" customFormat="false" ht="12.75" hidden="true" customHeight="false" outlineLevel="0" collapsed="false">
      <c r="A14" s="54"/>
      <c r="B14" s="64" t="s">
        <v>33</v>
      </c>
      <c r="C14" s="4" t="n">
        <v>-0.868946470402525</v>
      </c>
      <c r="D14" s="4" t="n">
        <v>0.573183645448087</v>
      </c>
      <c r="E14" s="4" t="n">
        <v>-1.51600011148822</v>
      </c>
      <c r="F14" s="64" t="n">
        <v>0.129519324215401</v>
      </c>
      <c r="G14" s="55"/>
      <c r="H14" s="52" t="n">
        <f aca="false">EXP(C14-1.96*D14)</f>
        <v>0.136369602295424</v>
      </c>
      <c r="I14" s="53" t="n">
        <f aca="false">EXP(C14+1.96*D14)</f>
        <v>1.28980813489948</v>
      </c>
      <c r="J14" s="56"/>
    </row>
    <row r="15" customFormat="false" ht="12.75" hidden="true" customHeight="false" outlineLevel="0" collapsed="false">
      <c r="A15" s="54"/>
      <c r="B15" s="64" t="s">
        <v>34</v>
      </c>
      <c r="C15" s="4" t="n">
        <v>-0.864965574045398</v>
      </c>
      <c r="D15" s="4" t="n">
        <v>0.573186335615525</v>
      </c>
      <c r="E15" s="4" t="n">
        <v>-1.50904779179103</v>
      </c>
      <c r="F15" s="64" t="n">
        <v>0.131286569966622</v>
      </c>
      <c r="G15" s="55"/>
      <c r="H15" s="52" t="n">
        <f aca="false">EXP(C15-1.96*D15)</f>
        <v>0.136912835638728</v>
      </c>
      <c r="I15" s="53" t="n">
        <f aca="false">EXP(C15+1.96*D15)</f>
        <v>1.29495978907365</v>
      </c>
      <c r="J15" s="56"/>
    </row>
    <row r="16" customFormat="false" ht="12.75" hidden="true" customHeight="false" outlineLevel="0" collapsed="false">
      <c r="A16" s="54"/>
      <c r="B16" s="64" t="s">
        <v>35</v>
      </c>
      <c r="C16" s="4" t="n">
        <v>0.126532410745072</v>
      </c>
      <c r="D16" s="4" t="n">
        <v>0.335404682820946</v>
      </c>
      <c r="E16" s="4" t="n">
        <v>0.377252964033959</v>
      </c>
      <c r="F16" s="64" t="n">
        <v>0.705985623371999</v>
      </c>
      <c r="G16" s="55"/>
      <c r="H16" s="52" t="n">
        <f aca="false">EXP(C16-1.96*D16)</f>
        <v>0.588098535592976</v>
      </c>
      <c r="I16" s="53" t="n">
        <f aca="false">EXP(C16+1.96*D16)</f>
        <v>2.19005265972123</v>
      </c>
      <c r="J16" s="56"/>
    </row>
    <row r="17" customFormat="false" ht="12.75" hidden="true" customHeight="false" outlineLevel="0" collapsed="false">
      <c r="A17" s="54"/>
      <c r="B17" s="64" t="s">
        <v>36</v>
      </c>
      <c r="C17" s="4" t="n">
        <v>1.16397778680946</v>
      </c>
      <c r="D17" s="4" t="n">
        <v>0.204633549278669</v>
      </c>
      <c r="E17" s="4" t="n">
        <v>5.68810828386874</v>
      </c>
      <c r="F17" s="64" t="n">
        <v>1.28454365288742E-008</v>
      </c>
      <c r="G17" s="55"/>
      <c r="H17" s="52" t="n">
        <f aca="false">EXP(C17-1.96*D17)</f>
        <v>2.1444777085712</v>
      </c>
      <c r="I17" s="53" t="n">
        <f aca="false">EXP(C17+1.96*D17)</f>
        <v>4.7829597210797</v>
      </c>
      <c r="J17" s="56"/>
    </row>
    <row r="18" customFormat="false" ht="12.75" hidden="true" customHeight="false" outlineLevel="0" collapsed="false">
      <c r="A18" s="54"/>
      <c r="B18" s="64" t="s">
        <v>37</v>
      </c>
      <c r="C18" s="4" t="n">
        <v>-1.63183879014042</v>
      </c>
      <c r="D18" s="4" t="n">
        <v>0.988275892879964</v>
      </c>
      <c r="E18" s="4" t="n">
        <v>-1.65119760777027</v>
      </c>
      <c r="F18" s="73" t="n">
        <v>0.0986982314435103</v>
      </c>
      <c r="G18" s="55"/>
      <c r="H18" s="52" t="n">
        <f aca="false">EXP(C18-1.96*D18)</f>
        <v>0.0281879826173737</v>
      </c>
      <c r="I18" s="53" t="n">
        <f aca="false">EXP(C18+1.96*D18)</f>
        <v>1.35687187682184</v>
      </c>
      <c r="J18" s="56"/>
    </row>
    <row r="19" customFormat="false" ht="12.75" hidden="true" customHeight="false" outlineLevel="0" collapsed="false">
      <c r="A19" s="54"/>
      <c r="B19" s="64" t="s">
        <v>38</v>
      </c>
      <c r="C19" s="4" t="n">
        <v>-1.63263496838682</v>
      </c>
      <c r="D19" s="4" t="n">
        <v>0.98827557972767</v>
      </c>
      <c r="E19" s="4" t="n">
        <v>-1.65200375469837</v>
      </c>
      <c r="F19" s="64" t="n">
        <v>0.0985337854338091</v>
      </c>
      <c r="G19" s="55"/>
      <c r="H19" s="52" t="n">
        <f aca="false">EXP(C19-1.96*D19)</f>
        <v>0.0281655661780251</v>
      </c>
      <c r="I19" s="53" t="n">
        <f aca="false">EXP(C19+1.96*D19)</f>
        <v>1.35579116274094</v>
      </c>
      <c r="J19" s="56"/>
    </row>
    <row r="20" customFormat="false" ht="12.75" hidden="true" customHeight="false" outlineLevel="0" collapsed="false">
      <c r="A20" s="54"/>
      <c r="B20" s="64" t="s">
        <v>39</v>
      </c>
      <c r="C20" s="4" t="n">
        <v>-0.862569407156897</v>
      </c>
      <c r="D20" s="4" t="n">
        <v>0.573187960042112</v>
      </c>
      <c r="E20" s="4" t="n">
        <v>-1.50486309428677</v>
      </c>
      <c r="F20" s="64" t="n">
        <v>0.132359278341003</v>
      </c>
      <c r="G20" s="55"/>
      <c r="H20" s="52" t="n">
        <f aca="false">EXP(C20-1.96*D20)</f>
        <v>0.137240858048085</v>
      </c>
      <c r="I20" s="53" t="n">
        <f aca="false">EXP(C20+1.96*D20)</f>
        <v>1.29807058228336</v>
      </c>
      <c r="J20" s="56"/>
    </row>
    <row r="21" customFormat="false" ht="12.75" hidden="true" customHeight="false" outlineLevel="0" collapsed="false">
      <c r="A21" s="54"/>
      <c r="B21" s="64" t="s">
        <v>40</v>
      </c>
      <c r="C21" s="4" t="n">
        <v>-1.18709734881561</v>
      </c>
      <c r="D21" s="4" t="n">
        <v>0.700413886474424</v>
      </c>
      <c r="E21" s="4" t="n">
        <v>-1.69485124686909</v>
      </c>
      <c r="F21" s="64" t="n">
        <v>0.0901036430217047</v>
      </c>
      <c r="G21" s="55"/>
      <c r="H21" s="52" t="n">
        <f aca="false">EXP(C21-1.96*D21)</f>
        <v>0.0773118090244706</v>
      </c>
      <c r="I21" s="53" t="n">
        <f aca="false">EXP(C21+1.96*D21)</f>
        <v>1.20407768673853</v>
      </c>
      <c r="J21" s="56"/>
    </row>
    <row r="22" customFormat="false" ht="12.75" hidden="true" customHeight="false" outlineLevel="0" collapsed="false">
      <c r="A22" s="54"/>
      <c r="B22" s="64" t="s">
        <v>41</v>
      </c>
      <c r="C22" s="4" t="n">
        <v>-2.32598103208168</v>
      </c>
      <c r="D22" s="4" t="n">
        <v>0.988025615226015</v>
      </c>
      <c r="E22" s="4" t="n">
        <v>-2.35417077881084</v>
      </c>
      <c r="F22" s="64" t="n">
        <v>0.0185640799808837</v>
      </c>
      <c r="G22" s="55"/>
      <c r="H22" s="52" t="n">
        <f aca="false">EXP(C22-1.96*D22)</f>
        <v>0.0140868824413665</v>
      </c>
      <c r="I22" s="53" t="n">
        <f aca="false">EXP(C22+1.96*D22)</f>
        <v>0.677428798484653</v>
      </c>
      <c r="J22" s="56"/>
    </row>
    <row r="23" customFormat="false" ht="12.75" hidden="true" customHeight="false" outlineLevel="0" collapsed="false">
      <c r="A23" s="54"/>
      <c r="B23" s="64" t="s">
        <v>42</v>
      </c>
      <c r="C23" s="4" t="n">
        <v>-1.62143037118152</v>
      </c>
      <c r="D23" s="4" t="n">
        <v>0.988280008827901</v>
      </c>
      <c r="E23" s="4" t="n">
        <v>-1.64065887875698</v>
      </c>
      <c r="F23" s="64" t="n">
        <v>0.100868245432946</v>
      </c>
      <c r="G23" s="55"/>
      <c r="H23" s="52" t="n">
        <f aca="false">EXP(C23-1.96*D23)</f>
        <v>0.0284826773584535</v>
      </c>
      <c r="I23" s="53" t="n">
        <f aca="false">EXP(C23+1.96*D23)</f>
        <v>1.37107958274639</v>
      </c>
      <c r="J23" s="56"/>
    </row>
    <row r="24" customFormat="false" ht="12.75" hidden="true" customHeight="false" outlineLevel="0" collapsed="false">
      <c r="A24" s="54"/>
      <c r="B24" s="64" t="s">
        <v>43</v>
      </c>
      <c r="C24" s="4" t="n">
        <v>-1.19345919830629</v>
      </c>
      <c r="D24" s="4" t="n">
        <v>0.700410372444681</v>
      </c>
      <c r="E24" s="4" t="n">
        <v>-1.70394278163057</v>
      </c>
      <c r="F24" s="64" t="n">
        <v>0.0883917774079892</v>
      </c>
      <c r="G24" s="55"/>
      <c r="H24" s="52" t="n">
        <f aca="false">EXP(C24-1.96*D24)</f>
        <v>0.0768220532544629</v>
      </c>
      <c r="I24" s="53" t="n">
        <f aca="false">EXP(C24+1.96*D24)</f>
        <v>1.19643360006368</v>
      </c>
      <c r="J24" s="56"/>
    </row>
    <row r="25" customFormat="false" ht="12.75" hidden="true" customHeight="false" outlineLevel="0" collapsed="false">
      <c r="A25" s="54"/>
      <c r="B25" s="64" t="s">
        <v>44</v>
      </c>
      <c r="C25" s="4" t="n">
        <v>-0.849691967706542</v>
      </c>
      <c r="D25" s="4" t="n">
        <v>0.573196756943848</v>
      </c>
      <c r="E25" s="4" t="n">
        <v>-1.48237399708418</v>
      </c>
      <c r="F25" s="64" t="n">
        <v>0.138240808906831</v>
      </c>
      <c r="G25" s="55"/>
      <c r="H25" s="52" t="n">
        <f aca="false">EXP(C25-1.96*D25)</f>
        <v>0.139017200164465</v>
      </c>
      <c r="I25" s="53" t="n">
        <f aca="false">EXP(C25+1.96*D25)</f>
        <v>1.31491717111859</v>
      </c>
      <c r="J25" s="56"/>
    </row>
    <row r="26" customFormat="false" ht="12.75" hidden="true" customHeight="false" outlineLevel="0" collapsed="false">
      <c r="A26" s="54"/>
      <c r="B26" s="64" t="s">
        <v>45</v>
      </c>
      <c r="C26" s="4" t="n">
        <v>-1.60602049862017</v>
      </c>
      <c r="D26" s="4" t="n">
        <v>0.988286179027466</v>
      </c>
      <c r="E26" s="4" t="n">
        <v>-1.62505611502186</v>
      </c>
      <c r="F26" s="64" t="n">
        <v>0.104150602581091</v>
      </c>
      <c r="G26" s="55"/>
      <c r="H26" s="52" t="n">
        <f aca="false">EXP(C26-1.96*D26)</f>
        <v>0.0289246412277593</v>
      </c>
      <c r="I26" s="53" t="n">
        <f aca="false">EXP(C26+1.96*D26)</f>
        <v>1.39238821382739</v>
      </c>
      <c r="J26" s="56"/>
    </row>
    <row r="27" customFormat="false" ht="12.75" hidden="true" customHeight="false" outlineLevel="0" collapsed="false">
      <c r="A27" s="54"/>
      <c r="B27" s="64" t="s">
        <v>46</v>
      </c>
      <c r="C27" s="4" t="n">
        <v>2.29202936468136</v>
      </c>
      <c r="D27" s="4" t="n">
        <v>0.13030806821252</v>
      </c>
      <c r="E27" s="4" t="n">
        <v>17.589312742656</v>
      </c>
      <c r="F27" s="73" t="n">
        <v>2.97463302526782E-069</v>
      </c>
      <c r="G27" s="55"/>
      <c r="H27" s="52" t="n">
        <f aca="false">EXP(C27-1.96*D27)</f>
        <v>7.6647013671545</v>
      </c>
      <c r="I27" s="53" t="n">
        <f aca="false">EXP(C27+1.96*D27)</f>
        <v>12.7742723859527</v>
      </c>
      <c r="J27" s="56"/>
    </row>
    <row r="28" customFormat="false" ht="12.75" hidden="true" customHeight="false" outlineLevel="0" collapsed="false">
      <c r="A28" s="54"/>
      <c r="B28" s="64" t="s">
        <v>47</v>
      </c>
      <c r="C28" s="4" t="n">
        <v>-0.112905808900899</v>
      </c>
      <c r="D28" s="4" t="n">
        <v>0.378625659658969</v>
      </c>
      <c r="E28" s="4" t="n">
        <v>-0.2981990417728</v>
      </c>
      <c r="F28" s="64" t="n">
        <v>0.765551253097804</v>
      </c>
      <c r="G28" s="55"/>
      <c r="H28" s="52" t="n">
        <f aca="false">EXP(C28-1.96*D28)</f>
        <v>0.425278044407482</v>
      </c>
      <c r="I28" s="53" t="n">
        <f aca="false">EXP(C28+1.96*D28)</f>
        <v>1.87610999957071</v>
      </c>
      <c r="J28" s="56"/>
    </row>
    <row r="29" customFormat="false" ht="12.75" hidden="true" customHeight="false" outlineLevel="0" collapsed="false">
      <c r="A29" s="54"/>
      <c r="B29" s="64" t="s">
        <v>48</v>
      </c>
      <c r="C29" s="4" t="n">
        <v>0.848519892322095</v>
      </c>
      <c r="D29" s="4" t="n">
        <v>0.235890513136973</v>
      </c>
      <c r="E29" s="4" t="n">
        <v>3.59709206206776</v>
      </c>
      <c r="F29" s="64" t="n">
        <v>0.000321794613599127</v>
      </c>
      <c r="G29" s="55"/>
      <c r="H29" s="52" t="n">
        <f aca="false">EXP(C29-1.96*D29)</f>
        <v>1.47134137773377</v>
      </c>
      <c r="I29" s="53" t="n">
        <f aca="false">EXP(C29+1.96*D29)</f>
        <v>3.70938204505447</v>
      </c>
      <c r="J29" s="56"/>
    </row>
    <row r="30" customFormat="false" ht="12.75" hidden="true" customHeight="false" outlineLevel="0" collapsed="false">
      <c r="A30" s="54"/>
      <c r="B30" s="64" t="s">
        <v>49</v>
      </c>
      <c r="C30" s="4" t="n">
        <v>1.28919881537368</v>
      </c>
      <c r="D30" s="4" t="n">
        <v>0.194989690336245</v>
      </c>
      <c r="E30" s="4" t="n">
        <v>6.61162553338359</v>
      </c>
      <c r="F30" s="64" t="n">
        <v>3.80122572501883E-011</v>
      </c>
      <c r="G30" s="55"/>
      <c r="H30" s="52" t="n">
        <f aca="false">EXP(C30-1.96*D30)</f>
        <v>2.47692785051777</v>
      </c>
      <c r="I30" s="53" t="n">
        <f aca="false">EXP(C30+1.96*D30)</f>
        <v>5.31949624687298</v>
      </c>
      <c r="J30" s="56"/>
    </row>
    <row r="31" customFormat="false" ht="12.75" hidden="true" customHeight="false" outlineLevel="0" collapsed="false">
      <c r="A31" s="54"/>
      <c r="B31" s="64" t="s">
        <v>50</v>
      </c>
      <c r="C31" s="4" t="n">
        <v>1.45069696651409</v>
      </c>
      <c r="D31" s="4" t="n">
        <v>0.181919901233831</v>
      </c>
      <c r="E31" s="4" t="n">
        <v>7.9743719992978</v>
      </c>
      <c r="F31" s="73" t="n">
        <v>1.53157582988082E-015</v>
      </c>
      <c r="G31" s="55"/>
      <c r="H31" s="52" t="n">
        <f aca="false">EXP(C31-1.96*D31)</f>
        <v>2.98659505256605</v>
      </c>
      <c r="I31" s="53" t="n">
        <f aca="false">EXP(C31+1.96*D31)</f>
        <v>6.09372755778613</v>
      </c>
      <c r="J31" s="56"/>
    </row>
    <row r="32" customFormat="false" ht="12.75" hidden="true" customHeight="false" outlineLevel="0" collapsed="false">
      <c r="A32" s="54"/>
      <c r="B32" s="64" t="s">
        <v>51</v>
      </c>
      <c r="C32" s="4" t="n">
        <v>0.476362533346673</v>
      </c>
      <c r="D32" s="4" t="n">
        <v>0.281526750003518</v>
      </c>
      <c r="E32" s="4" t="n">
        <v>1.6920684565169</v>
      </c>
      <c r="F32" s="64" t="n">
        <v>0.0906329219367267</v>
      </c>
      <c r="G32" s="55"/>
      <c r="H32" s="52" t="n">
        <f aca="false">EXP(C32-1.96*D32)</f>
        <v>0.927344738218619</v>
      </c>
      <c r="I32" s="53" t="n">
        <f aca="false">EXP(C32+1.96*D32)</f>
        <v>2.79590253029264</v>
      </c>
      <c r="J32" s="56"/>
    </row>
    <row r="33" customFormat="false" ht="12.75" hidden="true" customHeight="false" outlineLevel="0" collapsed="false">
      <c r="A33" s="54"/>
      <c r="B33" s="64" t="s">
        <v>52</v>
      </c>
      <c r="C33" s="4" t="n">
        <v>-0.867356013056214</v>
      </c>
      <c r="D33" s="4" t="n">
        <v>0.57318471894808</v>
      </c>
      <c r="E33" s="4" t="n">
        <v>-1.51322249945533</v>
      </c>
      <c r="F33" s="64" t="n">
        <v>0.130223150954468</v>
      </c>
      <c r="G33" s="55"/>
      <c r="H33" s="52" t="n">
        <f aca="false">EXP(C33-1.96*D33)</f>
        <v>0.136586377513625</v>
      </c>
      <c r="I33" s="53" t="n">
        <f aca="false">EXP(C33+1.96*D33)</f>
        <v>1.29186387006441</v>
      </c>
      <c r="J33" s="56"/>
    </row>
    <row r="34" customFormat="false" ht="12.75" hidden="true" customHeight="false" outlineLevel="0" collapsed="false">
      <c r="A34" s="54"/>
      <c r="B34" s="64" t="s">
        <v>53</v>
      </c>
      <c r="C34" s="4" t="n">
        <v>0.486012787616754</v>
      </c>
      <c r="D34" s="4" t="n">
        <v>0.281540160802228</v>
      </c>
      <c r="E34" s="4" t="n">
        <v>1.7262645095886</v>
      </c>
      <c r="F34" s="64" t="n">
        <v>0.0842998371471944</v>
      </c>
      <c r="G34" s="55"/>
      <c r="H34" s="52" t="n">
        <f aca="false">EXP(C34-1.96*D34)</f>
        <v>0.936312559127128</v>
      </c>
      <c r="I34" s="53" t="n">
        <f aca="false">EXP(C34+1.96*D34)</f>
        <v>2.82308851236824</v>
      </c>
      <c r="J34" s="56"/>
    </row>
    <row r="35" customFormat="false" ht="12.75" hidden="true" customHeight="false" outlineLevel="0" collapsed="false">
      <c r="A35" s="54"/>
      <c r="B35" s="64" t="s">
        <v>54</v>
      </c>
      <c r="C35" s="4" t="n">
        <v>0.618344799683433</v>
      </c>
      <c r="D35" s="4" t="n">
        <v>0.263227904325141</v>
      </c>
      <c r="E35" s="4" t="n">
        <v>2.34908529651799</v>
      </c>
      <c r="F35" s="64" t="n">
        <v>0.018819595070073</v>
      </c>
      <c r="G35" s="55"/>
      <c r="H35" s="52" t="n">
        <f aca="false">EXP(C35-1.96*D35)</f>
        <v>1.1078465735438</v>
      </c>
      <c r="I35" s="53" t="n">
        <f aca="false">EXP(C35+1.96*D35)</f>
        <v>3.10890785397601</v>
      </c>
      <c r="J35" s="56"/>
    </row>
    <row r="36" customFormat="false" ht="12.75" hidden="true" customHeight="false" outlineLevel="0" collapsed="false">
      <c r="A36" s="54"/>
      <c r="B36" s="64" t="s">
        <v>55</v>
      </c>
      <c r="C36" s="4" t="n">
        <v>1.30857957346021</v>
      </c>
      <c r="D36" s="4" t="n">
        <v>0.192073814560284</v>
      </c>
      <c r="E36" s="4" t="n">
        <v>6.81289938691512</v>
      </c>
      <c r="F36" s="73" t="n">
        <v>9.56510414717978E-012</v>
      </c>
      <c r="G36" s="55"/>
      <c r="H36" s="52" t="n">
        <f aca="false">EXP(C36-1.96*D36)</f>
        <v>2.53987507543686</v>
      </c>
      <c r="I36" s="53" t="n">
        <f aca="false">EXP(C36+1.96*D36)</f>
        <v>5.39268955357391</v>
      </c>
      <c r="J36" s="56"/>
    </row>
    <row r="37" customFormat="false" ht="12.75" hidden="true" customHeight="false" outlineLevel="0" collapsed="false">
      <c r="A37" s="54"/>
      <c r="B37" s="64" t="s">
        <v>56</v>
      </c>
      <c r="C37" s="4" t="n">
        <v>0.948512544934383</v>
      </c>
      <c r="D37" s="4" t="n">
        <v>0.225328498327472</v>
      </c>
      <c r="E37" s="4" t="n">
        <v>4.20946552244759</v>
      </c>
      <c r="F37" s="73" t="n">
        <v>2.55975498051529E-005</v>
      </c>
      <c r="G37" s="55"/>
      <c r="H37" s="52" t="n">
        <f aca="false">EXP(C37-1.96*D37)</f>
        <v>1.66008480466732</v>
      </c>
      <c r="I37" s="53" t="n">
        <f aca="false">EXP(C37+1.96*D37)</f>
        <v>4.01547803129914</v>
      </c>
      <c r="J37" s="56"/>
    </row>
    <row r="38" customFormat="false" ht="12.75" hidden="true" customHeight="false" outlineLevel="0" collapsed="false">
      <c r="A38" s="54"/>
      <c r="B38" s="64" t="s">
        <v>57</v>
      </c>
      <c r="C38" s="4" t="n">
        <v>-2.32239394204651</v>
      </c>
      <c r="D38" s="4" t="n">
        <v>0.98802762735874</v>
      </c>
      <c r="E38" s="4" t="n">
        <v>-2.35053542809819</v>
      </c>
      <c r="F38" s="64" t="n">
        <v>0.0187464229664419</v>
      </c>
      <c r="G38" s="55"/>
      <c r="H38" s="52" t="n">
        <f aca="false">EXP(C38-1.96*D38)</f>
        <v>0.0141374483398352</v>
      </c>
      <c r="I38" s="53" t="n">
        <f aca="false">EXP(C38+1.96*D38)</f>
        <v>0.679865841340217</v>
      </c>
      <c r="J38" s="56"/>
    </row>
    <row r="39" customFormat="false" ht="12.75" hidden="true" customHeight="false" outlineLevel="0" collapsed="false">
      <c r="A39" s="54"/>
      <c r="B39" s="64" t="s">
        <v>58</v>
      </c>
      <c r="C39" s="4" t="n">
        <v>0.398724953964606</v>
      </c>
      <c r="D39" s="4" t="n">
        <v>0.292384818311957</v>
      </c>
      <c r="E39" s="4" t="n">
        <v>1.363699238102</v>
      </c>
      <c r="F39" s="64" t="n">
        <v>0.172662243954892</v>
      </c>
      <c r="G39" s="55"/>
      <c r="H39" s="52" t="n">
        <f aca="false">EXP(C39-1.96*D39)</f>
        <v>0.840003441670127</v>
      </c>
      <c r="I39" s="53" t="n">
        <f aca="false">EXP(C39+1.96*D39)</f>
        <v>2.64269491559364</v>
      </c>
      <c r="J39" s="56"/>
    </row>
    <row r="40" customFormat="false" ht="12.75" hidden="true" customHeight="false" outlineLevel="0" collapsed="false">
      <c r="A40" s="54"/>
      <c r="B40" s="64" t="s">
        <v>59</v>
      </c>
      <c r="C40" s="4" t="n">
        <v>-1.6358133575387</v>
      </c>
      <c r="D40" s="4" t="n">
        <v>0.988274331995402</v>
      </c>
      <c r="E40" s="4" t="n">
        <v>-1.65522194048678</v>
      </c>
      <c r="F40" s="64" t="n">
        <v>0.0978794862391939</v>
      </c>
      <c r="G40" s="55"/>
      <c r="H40" s="52" t="n">
        <f aca="false">EXP(C40-1.96*D40)</f>
        <v>0.0280762558258669</v>
      </c>
      <c r="I40" s="53" t="n">
        <f aca="false">EXP(C40+1.96*D40)</f>
        <v>1.351485466639</v>
      </c>
      <c r="J40" s="56"/>
    </row>
    <row r="41" customFormat="false" ht="12.75" hidden="true" customHeight="false" outlineLevel="0" collapsed="false">
      <c r="A41" s="54"/>
      <c r="B41" s="64" t="s">
        <v>60</v>
      </c>
      <c r="C41" s="4" t="n">
        <v>-2.32398979303848</v>
      </c>
      <c r="D41" s="4" t="n">
        <v>0.988026735415391</v>
      </c>
      <c r="E41" s="4" t="n">
        <v>-2.35215274013959</v>
      </c>
      <c r="F41" s="64" t="n">
        <v>0.0186651087832413</v>
      </c>
      <c r="G41" s="55"/>
      <c r="H41" s="52" t="n">
        <f aca="false">EXP(C41-1.96*D41)</f>
        <v>0.0141149297473361</v>
      </c>
      <c r="I41" s="53" t="n">
        <f aca="false">EXP(C41+1.96*D41)</f>
        <v>0.678780555372181</v>
      </c>
      <c r="J41" s="56"/>
    </row>
    <row r="42" customFormat="false" ht="12.75" hidden="true" customHeight="false" outlineLevel="0" collapsed="false">
      <c r="A42" s="54"/>
      <c r="B42" s="64" t="s">
        <v>61</v>
      </c>
      <c r="C42" s="4" t="n">
        <v>0.899301902379143</v>
      </c>
      <c r="D42" s="4" t="n">
        <v>0.230405044243467</v>
      </c>
      <c r="E42" s="4" t="n">
        <v>3.90313460945265</v>
      </c>
      <c r="F42" s="73" t="n">
        <v>9.49548570751495E-005</v>
      </c>
      <c r="G42" s="55"/>
      <c r="H42" s="52" t="n">
        <f aca="false">EXP(C42-1.96*D42)</f>
        <v>1.56472175470119</v>
      </c>
      <c r="I42" s="53" t="n">
        <f aca="false">EXP(C42+1.96*D42)</f>
        <v>3.86088251856216</v>
      </c>
      <c r="J42" s="56"/>
    </row>
    <row r="43" customFormat="false" ht="12.75" hidden="true" customHeight="false" outlineLevel="0" collapsed="false">
      <c r="A43" s="54"/>
      <c r="B43" s="64" t="s">
        <v>62</v>
      </c>
      <c r="C43" s="4" t="n">
        <v>-0.868946470400721</v>
      </c>
      <c r="D43" s="4" t="n">
        <v>0.573183645450357</v>
      </c>
      <c r="E43" s="4" t="n">
        <v>-1.51600011147907</v>
      </c>
      <c r="F43" s="64" t="n">
        <v>0.129519324217715</v>
      </c>
      <c r="G43" s="55"/>
      <c r="H43" s="52" t="n">
        <f aca="false">EXP(C43-1.96*D43)</f>
        <v>0.136369602295063</v>
      </c>
      <c r="I43" s="53" t="n">
        <f aca="false">EXP(C43+1.96*D43)</f>
        <v>1.28980813490755</v>
      </c>
      <c r="J43" s="56"/>
    </row>
    <row r="44" customFormat="false" ht="12.75" hidden="true" customHeight="false" outlineLevel="0" collapsed="false">
      <c r="A44" s="54"/>
      <c r="B44" s="64" t="s">
        <v>63</v>
      </c>
      <c r="C44" s="4" t="n">
        <v>-0.423992600825528</v>
      </c>
      <c r="D44" s="4" t="n">
        <v>0.445993807809274</v>
      </c>
      <c r="E44" s="4" t="n">
        <v>-0.950669254598362</v>
      </c>
      <c r="F44" s="64" t="n">
        <v>0.341772300339649</v>
      </c>
      <c r="G44" s="55"/>
      <c r="H44" s="52" t="n">
        <f aca="false">EXP(C44-1.96*D44)</f>
        <v>0.273039047160863</v>
      </c>
      <c r="I44" s="53" t="n">
        <f aca="false">EXP(C44+1.96*D44)</f>
        <v>1.56855570443471</v>
      </c>
      <c r="J44" s="56"/>
    </row>
    <row r="45" customFormat="false" ht="12.75" hidden="true" customHeight="false" outlineLevel="0" collapsed="false">
      <c r="A45" s="54"/>
      <c r="B45" s="64" t="s">
        <v>64</v>
      </c>
      <c r="C45" s="4" t="n">
        <v>0.849324397463808</v>
      </c>
      <c r="D45" s="4" t="n">
        <v>0.235891847982789</v>
      </c>
      <c r="E45" s="4" t="n">
        <v>3.60048219015086</v>
      </c>
      <c r="F45" s="64" t="n">
        <v>0.00031762758605177</v>
      </c>
      <c r="G45" s="55"/>
      <c r="H45" s="52" t="n">
        <f aca="false">EXP(C45-1.96*D45)</f>
        <v>1.47252170315181</v>
      </c>
      <c r="I45" s="53" t="n">
        <f aca="false">EXP(C45+1.96*D45)</f>
        <v>3.71237717538473</v>
      </c>
      <c r="J45" s="56"/>
    </row>
    <row r="46" customFormat="false" ht="12.75" hidden="true" customHeight="false" outlineLevel="0" collapsed="false">
      <c r="A46" s="54"/>
      <c r="B46" s="64" t="s">
        <v>65</v>
      </c>
      <c r="C46" s="4" t="n">
        <v>-0.257542165836718</v>
      </c>
      <c r="D46" s="4" t="n">
        <v>0.408048630679706</v>
      </c>
      <c r="E46" s="4" t="n">
        <v>-0.631155569393083</v>
      </c>
      <c r="F46" s="64" t="n">
        <v>0.527938809826729</v>
      </c>
      <c r="G46" s="55"/>
      <c r="H46" s="52" t="n">
        <f aca="false">EXP(C46-1.96*D46)</f>
        <v>0.347386431934795</v>
      </c>
      <c r="I46" s="53" t="n">
        <f aca="false">EXP(C46+1.96*D46)</f>
        <v>1.7198432454321</v>
      </c>
      <c r="J46" s="56"/>
    </row>
    <row r="47" customFormat="false" ht="12.75" hidden="true" customHeight="false" outlineLevel="0" collapsed="false">
      <c r="A47" s="54"/>
      <c r="B47" s="64" t="s">
        <v>66</v>
      </c>
      <c r="C47" s="4" t="n">
        <v>1.06354852839088</v>
      </c>
      <c r="D47" s="4" t="n">
        <v>0.216258957743692</v>
      </c>
      <c r="E47" s="4" t="n">
        <v>4.91793976761593</v>
      </c>
      <c r="F47" s="73" t="n">
        <v>8.7459812675378E-007</v>
      </c>
      <c r="G47" s="55"/>
      <c r="H47" s="52" t="n">
        <f aca="false">EXP(C47-1.96*D47)</f>
        <v>1.89587594381197</v>
      </c>
      <c r="I47" s="53" t="n">
        <f aca="false">EXP(C47+1.96*D47)</f>
        <v>4.42564524349506</v>
      </c>
      <c r="J47" s="56"/>
    </row>
    <row r="48" customFormat="false" ht="12.75" hidden="true" customHeight="false" outlineLevel="0" collapsed="false">
      <c r="A48" s="54"/>
      <c r="B48" s="64" t="s">
        <v>67</v>
      </c>
      <c r="C48" s="4" t="n">
        <v>1.08634933145978</v>
      </c>
      <c r="D48" s="4" t="n">
        <v>0.212112299062307</v>
      </c>
      <c r="E48" s="4" t="n">
        <v>5.1215763360364</v>
      </c>
      <c r="F48" s="64" t="n">
        <v>3.02992034014013E-007</v>
      </c>
      <c r="G48" s="55"/>
      <c r="H48" s="52" t="n">
        <f aca="false">EXP(C48-1.96*D48)</f>
        <v>1.95542825418589</v>
      </c>
      <c r="I48" s="53" t="n">
        <f aca="false">EXP(C48+1.96*D48)</f>
        <v>4.49106306987457</v>
      </c>
      <c r="J48" s="56"/>
    </row>
    <row r="49" customFormat="false" ht="12.75" hidden="true" customHeight="false" outlineLevel="0" collapsed="false">
      <c r="A49" s="54"/>
      <c r="B49" s="64" t="s">
        <v>68</v>
      </c>
      <c r="C49" s="4" t="n">
        <v>0.227138652811081</v>
      </c>
      <c r="D49" s="4" t="n">
        <v>0.318895683320534</v>
      </c>
      <c r="E49" s="4" t="n">
        <v>0.712266313692227</v>
      </c>
      <c r="F49" s="64" t="n">
        <v>0.476299879730055</v>
      </c>
      <c r="G49" s="55"/>
      <c r="H49" s="52" t="n">
        <f aca="false">EXP(C49-1.96*D49)</f>
        <v>0.671731288657213</v>
      </c>
      <c r="I49" s="53" t="n">
        <f aca="false">EXP(C49+1.96*D49)</f>
        <v>2.34473922756894</v>
      </c>
      <c r="J49" s="56"/>
    </row>
    <row r="50" customFormat="false" ht="12.75" hidden="true" customHeight="false" outlineLevel="0" collapsed="false">
      <c r="A50" s="54"/>
      <c r="B50" s="64" t="s">
        <v>69</v>
      </c>
      <c r="C50" s="4" t="n">
        <v>1.1631667568912</v>
      </c>
      <c r="D50" s="4" t="n">
        <v>0.204631985459265</v>
      </c>
      <c r="E50" s="4" t="n">
        <v>5.68418839450072</v>
      </c>
      <c r="F50" s="64" t="n">
        <v>1.31435328046621E-008</v>
      </c>
      <c r="G50" s="55"/>
      <c r="H50" s="52" t="n">
        <f aca="false">EXP(C50-1.96*D50)</f>
        <v>2.14274574577591</v>
      </c>
      <c r="I50" s="53" t="n">
        <f aca="false">EXP(C50+1.96*D50)</f>
        <v>4.77906752198992</v>
      </c>
      <c r="J50" s="56"/>
    </row>
    <row r="51" customFormat="false" ht="12.75" hidden="true" customHeight="false" outlineLevel="0" collapsed="false">
      <c r="A51" s="54"/>
      <c r="B51" s="64" t="s">
        <v>70</v>
      </c>
      <c r="C51" s="4" t="n">
        <v>0.317102096105102</v>
      </c>
      <c r="D51" s="4" t="n">
        <v>0.304721919597611</v>
      </c>
      <c r="E51" s="4" t="n">
        <v>1.04062778458418</v>
      </c>
      <c r="F51" s="64" t="n">
        <v>0.298048330916772</v>
      </c>
      <c r="G51" s="55"/>
      <c r="H51" s="52" t="n">
        <f aca="false">EXP(C51-1.96*D51)</f>
        <v>0.755668216417039</v>
      </c>
      <c r="I51" s="53" t="n">
        <f aca="false">EXP(C51+1.96*D51)</f>
        <v>2.49517048746036</v>
      </c>
      <c r="J51" s="56"/>
    </row>
    <row r="52" customFormat="false" ht="12.75" hidden="true" customHeight="false" outlineLevel="0" collapsed="false">
      <c r="A52" s="54"/>
      <c r="B52" s="64" t="s">
        <v>71</v>
      </c>
      <c r="C52" s="4" t="n">
        <v>1.12552630442418</v>
      </c>
      <c r="D52" s="4" t="n">
        <v>0.208256130728619</v>
      </c>
      <c r="E52" s="4" t="n">
        <v>5.40452903108465</v>
      </c>
      <c r="F52" s="64" t="n">
        <v>6.49788991692092E-008</v>
      </c>
      <c r="G52" s="55"/>
      <c r="H52" s="52" t="n">
        <f aca="false">EXP(C52-1.96*D52)</f>
        <v>2.04898446646556</v>
      </c>
      <c r="I52" s="53" t="n">
        <f aca="false">EXP(C52+1.96*D52)</f>
        <v>4.63533429583053</v>
      </c>
      <c r="J52" s="56"/>
    </row>
    <row r="53" customFormat="false" ht="12.75" hidden="true" customHeight="false" outlineLevel="0" collapsed="false">
      <c r="A53" s="54"/>
      <c r="B53" s="64" t="s">
        <v>72</v>
      </c>
      <c r="C53" s="4" t="n">
        <v>0.12413240997601</v>
      </c>
      <c r="D53" s="4" t="n">
        <v>0.335401897868879</v>
      </c>
      <c r="E53" s="4" t="n">
        <v>0.370100499623703</v>
      </c>
      <c r="F53" s="64" t="n">
        <v>0.711307609859442</v>
      </c>
      <c r="G53" s="55"/>
      <c r="H53" s="52" t="n">
        <f aca="false">EXP(C53-1.96*D53)</f>
        <v>0.586691993479026</v>
      </c>
      <c r="I53" s="53" t="n">
        <f aca="false">EXP(C53+1.96*D53)</f>
        <v>2.18479090823951</v>
      </c>
      <c r="J53" s="56"/>
    </row>
    <row r="54" customFormat="false" ht="12.75" hidden="true" customHeight="false" outlineLevel="0" collapsed="false">
      <c r="A54" s="54"/>
      <c r="B54" s="64" t="s">
        <v>73</v>
      </c>
      <c r="C54" s="4" t="n">
        <v>-0.86815155792374</v>
      </c>
      <c r="D54" s="4" t="n">
        <v>0.573184181773207</v>
      </c>
      <c r="E54" s="4" t="n">
        <v>-1.51461185693928</v>
      </c>
      <c r="F54" s="64" t="n">
        <v>0.129870727722267</v>
      </c>
      <c r="G54" s="55"/>
      <c r="H54" s="52" t="n">
        <f aca="false">EXP(C54-1.96*D54)</f>
        <v>0.136477903825174</v>
      </c>
      <c r="I54" s="53" t="n">
        <f aca="false">EXP(C54+1.96*D54)</f>
        <v>1.29083518401657</v>
      </c>
      <c r="J54" s="56"/>
    </row>
    <row r="55" customFormat="false" ht="12.75" hidden="true" customHeight="false" outlineLevel="0" collapsed="false">
      <c r="A55" s="54"/>
      <c r="B55" s="64" t="s">
        <v>74</v>
      </c>
      <c r="C55" s="4" t="n">
        <v>-1.19028333270187</v>
      </c>
      <c r="D55" s="4" t="n">
        <v>0.700412123874463</v>
      </c>
      <c r="E55" s="4" t="n">
        <v>-1.69940423948916</v>
      </c>
      <c r="F55" s="64" t="n">
        <v>0.0892430437298982</v>
      </c>
      <c r="G55" s="55"/>
      <c r="H55" s="52" t="n">
        <f aca="false">EXP(C55-1.96*D55)</f>
        <v>0.0770661530464966</v>
      </c>
      <c r="I55" s="53" t="n">
        <f aca="false">EXP(C55+1.96*D55)</f>
        <v>1.20024347265396</v>
      </c>
      <c r="J55" s="56"/>
    </row>
    <row r="56" customFormat="false" ht="12.75" hidden="true" customHeight="false" outlineLevel="0" collapsed="false">
      <c r="A56" s="54"/>
      <c r="B56" s="64" t="s">
        <v>75</v>
      </c>
      <c r="C56" s="4" t="n">
        <v>-1.63501970681688</v>
      </c>
      <c r="D56" s="4" t="n">
        <v>0.988274643217978</v>
      </c>
      <c r="E56" s="4" t="n">
        <v>-1.6544183522639</v>
      </c>
      <c r="F56" s="64" t="n">
        <v>0.0980425401379051</v>
      </c>
      <c r="G56" s="55"/>
      <c r="H56" s="52" t="n">
        <f aca="false">EXP(C56-1.96*D56)</f>
        <v>0.0280985302712621</v>
      </c>
      <c r="I56" s="53" t="n">
        <f aca="false">EXP(C56+1.96*D56)</f>
        <v>1.35255932486144</v>
      </c>
      <c r="J56" s="56"/>
    </row>
    <row r="57" customFormat="false" ht="12.75" hidden="true" customHeight="false" outlineLevel="0" collapsed="false">
      <c r="A57" s="54"/>
      <c r="B57" s="64" t="s">
        <v>76</v>
      </c>
      <c r="C57" s="4" t="n">
        <v>0.477163173775066</v>
      </c>
      <c r="D57" s="4" t="n">
        <v>0.281527857743823</v>
      </c>
      <c r="E57" s="4" t="n">
        <v>1.69490571057185</v>
      </c>
      <c r="F57" s="64" t="n">
        <v>0.0900933090510096</v>
      </c>
      <c r="G57" s="55"/>
      <c r="H57" s="52" t="n">
        <f aca="false">EXP(C57-1.96*D57)</f>
        <v>0.928085490177571</v>
      </c>
      <c r="I57" s="53" t="n">
        <f aca="false">EXP(C57+1.96*D57)</f>
        <v>2.79814801450451</v>
      </c>
      <c r="J57" s="56"/>
    </row>
    <row r="58" customFormat="false" ht="12.75" hidden="true" customHeight="false" outlineLevel="0" collapsed="false">
      <c r="A58" s="54"/>
      <c r="B58" s="64" t="s">
        <v>77</v>
      </c>
      <c r="C58" s="4" t="n">
        <v>0.741194737585471</v>
      </c>
      <c r="D58" s="4" t="n">
        <v>0.248324215059941</v>
      </c>
      <c r="E58" s="4" t="n">
        <v>2.98478639067302</v>
      </c>
      <c r="F58" s="64" t="n">
        <v>0.00283776416283008</v>
      </c>
      <c r="G58" s="55"/>
      <c r="H58" s="52" t="n">
        <f aca="false">EXP(C58-1.96*D58)</f>
        <v>1.28978982154973</v>
      </c>
      <c r="I58" s="53" t="n">
        <f aca="false">EXP(C58+1.96*D58)</f>
        <v>3.41408731324713</v>
      </c>
      <c r="J58" s="56"/>
    </row>
    <row r="59" customFormat="false" ht="12.75" hidden="true" customHeight="false" outlineLevel="0" collapsed="false">
      <c r="A59" s="54"/>
      <c r="B59" s="64" t="s">
        <v>78</v>
      </c>
      <c r="C59" s="4" t="n">
        <v>0.615937094252386</v>
      </c>
      <c r="D59" s="4" t="n">
        <v>0.263224332904328</v>
      </c>
      <c r="E59" s="4" t="n">
        <v>2.33997019749787</v>
      </c>
      <c r="F59" s="64" t="n">
        <v>0.019285278741465</v>
      </c>
      <c r="G59" s="55"/>
      <c r="H59" s="52" t="n">
        <f aca="false">EXP(C59-1.96*D59)</f>
        <v>1.10519015016195</v>
      </c>
      <c r="I59" s="53" t="n">
        <f aca="false">EXP(C59+1.96*D59)</f>
        <v>3.10140981376611</v>
      </c>
      <c r="J59" s="56"/>
    </row>
    <row r="60" customFormat="false" ht="12.75" hidden="true" customHeight="false" outlineLevel="0" collapsed="false">
      <c r="A60" s="54"/>
      <c r="B60" s="64" t="s">
        <v>79</v>
      </c>
      <c r="C60" s="4" t="n">
        <v>1.59863362016678</v>
      </c>
      <c r="D60" s="4" t="n">
        <v>0.169692953403628</v>
      </c>
      <c r="E60" s="4" t="n">
        <v>9.42074251229692</v>
      </c>
      <c r="F60" s="73" t="n">
        <v>4.47909239901125E-021</v>
      </c>
      <c r="G60" s="55"/>
      <c r="H60" s="52" t="n">
        <f aca="false">EXP(C60-1.96*D60)</f>
        <v>3.54676326588316</v>
      </c>
      <c r="I60" s="53" t="n">
        <f aca="false">EXP(C60+1.96*D60)</f>
        <v>6.89800203024202</v>
      </c>
      <c r="J60" s="56"/>
    </row>
    <row r="61" customFormat="false" ht="12.75" hidden="true" customHeight="false" outlineLevel="0" collapsed="false">
      <c r="A61" s="54"/>
      <c r="B61" s="64" t="s">
        <v>80</v>
      </c>
      <c r="C61" s="4" t="n">
        <v>2.23131026553003</v>
      </c>
      <c r="D61" s="4" t="n">
        <v>0.13355943053224</v>
      </c>
      <c r="E61" s="4" t="n">
        <v>16.7064972996528</v>
      </c>
      <c r="F61" s="73" t="n">
        <v>1.17540101886275E-062</v>
      </c>
      <c r="G61" s="55"/>
      <c r="H61" s="52" t="n">
        <f aca="false">EXP(C61-1.96*D61)</f>
        <v>7.16733416683629</v>
      </c>
      <c r="I61" s="53" t="n">
        <f aca="false">EXP(C61+1.96*D61)</f>
        <v>12.0985637761672</v>
      </c>
      <c r="J61" s="56"/>
    </row>
    <row r="62" customFormat="false" ht="12.75" hidden="true" customHeight="false" outlineLevel="0" collapsed="false">
      <c r="A62" s="54"/>
      <c r="B62" s="64" t="s">
        <v>81</v>
      </c>
      <c r="C62" s="4" t="n">
        <v>-0.61415207906269</v>
      </c>
      <c r="D62" s="4" t="n">
        <v>0.497521647944405</v>
      </c>
      <c r="E62" s="4" t="n">
        <v>-1.23442282682606</v>
      </c>
      <c r="F62" s="64" t="n">
        <v>0.217045387391688</v>
      </c>
      <c r="G62" s="55"/>
      <c r="H62" s="52" t="n">
        <f aca="false">EXP(C62-1.96*D62)</f>
        <v>0.204069530171694</v>
      </c>
      <c r="I62" s="53" t="n">
        <f aca="false">EXP(C62+1.96*D62)</f>
        <v>1.43474961678121</v>
      </c>
      <c r="J62" s="56"/>
    </row>
    <row r="63" customFormat="false" ht="12.75" hidden="true" customHeight="false" outlineLevel="0" collapsed="false">
      <c r="A63" s="54"/>
      <c r="B63" s="64" t="s">
        <v>82</v>
      </c>
      <c r="C63" s="4" t="n">
        <v>1.93021439292402</v>
      </c>
      <c r="D63" s="4" t="n">
        <v>0.148930232868962</v>
      </c>
      <c r="E63" s="4" t="n">
        <v>12.960527595645</v>
      </c>
      <c r="F63" s="73" t="n">
        <v>2.04833824400287E-038</v>
      </c>
      <c r="G63" s="55"/>
      <c r="H63" s="52" t="n">
        <f aca="false">EXP(C63-1.96*D63)</f>
        <v>5.14647048241819</v>
      </c>
      <c r="I63" s="53" t="n">
        <f aca="false">EXP(C63+1.96*D63)</f>
        <v>9.22684942351598</v>
      </c>
      <c r="J63" s="56"/>
    </row>
    <row r="64" customFormat="false" ht="12.75" hidden="true" customHeight="false" outlineLevel="0" collapsed="false">
      <c r="A64" s="54"/>
      <c r="B64" s="64" t="s">
        <v>83</v>
      </c>
      <c r="C64" s="4" t="n">
        <v>-0.86576302213431</v>
      </c>
      <c r="D64" s="4" t="n">
        <v>0.573185795869206</v>
      </c>
      <c r="E64" s="4" t="n">
        <v>-1.51044046864669</v>
      </c>
      <c r="F64" s="64" t="n">
        <v>0.130931068970604</v>
      </c>
      <c r="G64" s="55"/>
      <c r="H64" s="52" t="n">
        <f aca="false">EXP(C64-1.96*D64)</f>
        <v>0.136803843006162</v>
      </c>
      <c r="I64" s="53" t="n">
        <f aca="false">EXP(C64+1.96*D64)</f>
        <v>1.29392616865403</v>
      </c>
      <c r="J64" s="56"/>
    </row>
    <row r="65" customFormat="false" ht="12.75" hidden="true" customHeight="false" outlineLevel="0" collapsed="false">
      <c r="A65" s="54"/>
      <c r="B65" s="64" t="s">
        <v>84</v>
      </c>
      <c r="C65" s="4" t="n">
        <v>0.850129550355613</v>
      </c>
      <c r="D65" s="4" t="n">
        <v>0.235893184972314</v>
      </c>
      <c r="E65" s="4" t="n">
        <v>3.6038749930626</v>
      </c>
      <c r="F65" s="64" t="n">
        <v>0.000313507884323474</v>
      </c>
      <c r="G65" s="55"/>
      <c r="H65" s="52" t="n">
        <f aca="false">EXP(C65-1.96*D65)</f>
        <v>1.47370392383876</v>
      </c>
      <c r="I65" s="53" t="n">
        <f aca="false">EXP(C65+1.96*D65)</f>
        <v>3.71537714637062</v>
      </c>
      <c r="J65" s="56"/>
    </row>
    <row r="66" customFormat="false" ht="12.75" hidden="true" customHeight="false" outlineLevel="0" collapsed="false">
      <c r="A66" s="54"/>
      <c r="B66" s="64" t="s">
        <v>85</v>
      </c>
      <c r="C66" s="4" t="n">
        <v>2.73683233958401</v>
      </c>
      <c r="D66" s="4" t="n">
        <v>0.113403143008803</v>
      </c>
      <c r="E66" s="4" t="n">
        <v>24.1336550907726</v>
      </c>
      <c r="F66" s="64" t="n">
        <v>1.10863503508412E-128</v>
      </c>
      <c r="G66" s="55"/>
      <c r="H66" s="52" t="n">
        <f aca="false">EXP(C66-1.96*D66)</f>
        <v>12.3611956067221</v>
      </c>
      <c r="I66" s="53" t="n">
        <f aca="false">EXP(C66+1.96*D66)</f>
        <v>19.2806595935566</v>
      </c>
      <c r="J66" s="56"/>
    </row>
    <row r="67" customFormat="false" ht="12.75" hidden="true" customHeight="false" outlineLevel="0" collapsed="false">
      <c r="A67" s="54"/>
      <c r="B67" s="64" t="s">
        <v>86</v>
      </c>
      <c r="C67" s="4" t="n">
        <v>0.225536730418073</v>
      </c>
      <c r="D67" s="4" t="n">
        <v>0.318893725876571</v>
      </c>
      <c r="E67" s="4" t="n">
        <v>0.70724731193165</v>
      </c>
      <c r="F67" s="64" t="n">
        <v>0.479412801687581</v>
      </c>
      <c r="G67" s="55"/>
      <c r="H67" s="52" t="n">
        <f aca="false">EXP(C67-1.96*D67)</f>
        <v>0.670658661724703</v>
      </c>
      <c r="I67" s="53" t="n">
        <f aca="false">EXP(C67+1.96*D67)</f>
        <v>2.34097716278409</v>
      </c>
      <c r="J67" s="56"/>
    </row>
    <row r="68" customFormat="false" ht="12.75" hidden="true" customHeight="false" outlineLevel="0" collapsed="false">
      <c r="A68" s="54"/>
      <c r="B68" s="64" t="s">
        <v>87</v>
      </c>
      <c r="C68" s="4" t="n">
        <v>-0.85211915297145</v>
      </c>
      <c r="D68" s="4" t="n">
        <v>0.573195090199728</v>
      </c>
      <c r="E68" s="4" t="n">
        <v>-1.48661279124797</v>
      </c>
      <c r="F68" s="64" t="n">
        <v>0.137117107500656</v>
      </c>
      <c r="G68" s="55"/>
      <c r="H68" s="52" t="n">
        <f aca="false">EXP(C68-1.96*D68)</f>
        <v>0.13868064186833</v>
      </c>
      <c r="I68" s="53" t="n">
        <f aca="false">EXP(C68+1.96*D68)</f>
        <v>1.31172520846798</v>
      </c>
      <c r="J68" s="56"/>
    </row>
    <row r="69" customFormat="false" ht="12.75" hidden="true" customHeight="false" outlineLevel="0" collapsed="false">
      <c r="A69" s="54"/>
      <c r="B69" s="64" t="s">
        <v>88</v>
      </c>
      <c r="C69" s="4" t="n">
        <v>0.86473427001568</v>
      </c>
      <c r="D69" s="4" t="n">
        <v>0.235917623324876</v>
      </c>
      <c r="E69" s="4" t="n">
        <v>3.66540768692331</v>
      </c>
      <c r="F69" s="73" t="n">
        <v>0.000246944877178893</v>
      </c>
      <c r="G69" s="55"/>
      <c r="H69" s="52" t="n">
        <f aca="false">EXP(C69-1.96*D69)</f>
        <v>1.4953132673941</v>
      </c>
      <c r="I69" s="53" t="n">
        <f aca="false">EXP(C69+1.96*D69)</f>
        <v>3.77021795102724</v>
      </c>
      <c r="J69" s="56"/>
    </row>
    <row r="70" customFormat="false" ht="12.75" hidden="true" customHeight="false" outlineLevel="0" collapsed="false">
      <c r="A70" s="54"/>
      <c r="B70" s="64" t="s">
        <v>89</v>
      </c>
      <c r="C70" s="4" t="n">
        <v>0.548523893180142</v>
      </c>
      <c r="D70" s="4" t="n">
        <v>0.27187507120718</v>
      </c>
      <c r="E70" s="4" t="n">
        <v>2.01755861890752</v>
      </c>
      <c r="F70" s="64" t="n">
        <v>0.0436372502533127</v>
      </c>
      <c r="G70" s="55"/>
      <c r="H70" s="52" t="n">
        <f aca="false">EXP(C70-1.96*D70)</f>
        <v>1.01577183655231</v>
      </c>
      <c r="I70" s="53" t="n">
        <f aca="false">EXP(C70+1.96*D70)</f>
        <v>2.94880213732874</v>
      </c>
      <c r="J70" s="56"/>
    </row>
    <row r="71" customFormat="false" ht="12.75" hidden="true" customHeight="false" outlineLevel="0" collapsed="false">
      <c r="A71" s="54"/>
      <c r="B71" s="64" t="s">
        <v>90</v>
      </c>
      <c r="C71" s="4" t="n">
        <v>1.08391624063588</v>
      </c>
      <c r="D71" s="4" t="n">
        <v>0.21210777298109</v>
      </c>
      <c r="E71" s="4" t="n">
        <v>5.11021461119448</v>
      </c>
      <c r="F71" s="64" t="n">
        <v>3.21793062657767E-007</v>
      </c>
      <c r="G71" s="55"/>
      <c r="H71" s="52" t="n">
        <f aca="false">EXP(C71-1.96*D71)</f>
        <v>1.9506936077113</v>
      </c>
      <c r="I71" s="53" t="n">
        <f aca="false">EXP(C71+1.96*D71)</f>
        <v>4.48010944438543</v>
      </c>
      <c r="J71" s="56"/>
    </row>
    <row r="72" customFormat="false" ht="12.75" hidden="true" customHeight="false" outlineLevel="0" collapsed="false">
      <c r="A72" s="54"/>
      <c r="B72" s="64" t="s">
        <v>91</v>
      </c>
      <c r="C72" s="4" t="n">
        <v>1.33839075211862</v>
      </c>
      <c r="D72" s="4" t="n">
        <v>0.189327804145037</v>
      </c>
      <c r="E72" s="4" t="n">
        <v>7.06917168433076</v>
      </c>
      <c r="F72" s="64" t="n">
        <v>1.55861221067156E-012</v>
      </c>
      <c r="G72" s="55"/>
      <c r="H72" s="52" t="n">
        <f aca="false">EXP(C72-1.96*D72)</f>
        <v>2.63085333619412</v>
      </c>
      <c r="I72" s="53" t="n">
        <f aca="false">EXP(C72+1.96*D72)</f>
        <v>5.52604985436934</v>
      </c>
      <c r="J72" s="56"/>
    </row>
    <row r="73" customFormat="false" ht="12.75" hidden="true" customHeight="false" outlineLevel="0" collapsed="false">
      <c r="A73" s="54"/>
      <c r="B73" s="64" t="s">
        <v>92</v>
      </c>
      <c r="C73" s="4" t="n">
        <v>-0.423992600820447</v>
      </c>
      <c r="D73" s="4" t="n">
        <v>0.445993807810128</v>
      </c>
      <c r="E73" s="4" t="n">
        <v>-0.95066925458515</v>
      </c>
      <c r="F73" s="64" t="n">
        <v>0.341772300346357</v>
      </c>
      <c r="G73" s="55"/>
      <c r="H73" s="52" t="n">
        <f aca="false">EXP(C73-1.96*D73)</f>
        <v>0.273039047161794</v>
      </c>
      <c r="I73" s="53" t="n">
        <f aca="false">EXP(C73+1.96*D73)</f>
        <v>1.5685557044453</v>
      </c>
      <c r="J73" s="56"/>
    </row>
    <row r="74" customFormat="false" ht="12.75" hidden="false" customHeight="false" outlineLevel="0" collapsed="false">
      <c r="A74" s="19" t="s">
        <v>136</v>
      </c>
      <c r="B74" s="22" t="s">
        <v>22</v>
      </c>
      <c r="C74" s="75" t="n">
        <v>-2.16453569868882</v>
      </c>
      <c r="D74" s="75" t="n">
        <v>0.742379516658369</v>
      </c>
      <c r="E74" s="75" t="n">
        <v>-2.91567271202729</v>
      </c>
      <c r="F74" s="22" t="n">
        <v>0.00354922603025223</v>
      </c>
      <c r="G74" s="76" t="n">
        <f aca="false">EXP(C74)</f>
        <v>0.114803225512934</v>
      </c>
      <c r="H74" s="52" t="n">
        <f aca="false">EXP(C74-1.96*D74)</f>
        <v>0.0267934037272817</v>
      </c>
      <c r="I74" s="53" t="n">
        <f aca="false">EXP(C74+1.96*D74)</f>
        <v>0.491903929874858</v>
      </c>
      <c r="J74" s="77" t="n">
        <f aca="false">C74^2+D74^2</f>
        <v>5.23634213765221</v>
      </c>
      <c r="K74" s="2" t="n">
        <v>0.2232</v>
      </c>
      <c r="L74" s="2"/>
      <c r="M74" s="3" t="s">
        <v>175</v>
      </c>
      <c r="N74" s="3" t="s">
        <v>176</v>
      </c>
      <c r="O74" s="3" t="s">
        <v>177</v>
      </c>
      <c r="P74" s="3" t="n">
        <v>2</v>
      </c>
      <c r="Q74" s="3" t="n">
        <v>1409</v>
      </c>
      <c r="R74" s="2" t="n">
        <v>1.05367684811549</v>
      </c>
      <c r="S74" s="2"/>
      <c r="T74" s="3" t="s">
        <v>178</v>
      </c>
      <c r="U74" s="3" t="s">
        <v>179</v>
      </c>
      <c r="V74" s="3" t="n">
        <v>17</v>
      </c>
      <c r="W74" s="3" t="n">
        <v>1227</v>
      </c>
      <c r="X74" s="2" t="n">
        <v>10.1409931849953</v>
      </c>
    </row>
    <row r="75" customFormat="false" ht="12.75" hidden="false" customHeight="false" outlineLevel="0" collapsed="false">
      <c r="A75" s="19"/>
      <c r="B75" s="20" t="s">
        <v>23</v>
      </c>
      <c r="C75" s="2" t="n">
        <v>-0.0407687709445929</v>
      </c>
      <c r="D75" s="2" t="n">
        <v>0.603556824815028</v>
      </c>
      <c r="E75" s="2" t="n">
        <v>-0.0675475270403699</v>
      </c>
      <c r="F75" s="20" t="n">
        <v>0.946145827286703</v>
      </c>
      <c r="G75" s="21" t="n">
        <f aca="false">EXP(C75)</f>
        <v>0.960051095992379</v>
      </c>
      <c r="H75" s="52" t="n">
        <f aca="false">EXP(C75-1.96*D75)</f>
        <v>0.294128024900752</v>
      </c>
      <c r="I75" s="53" t="n">
        <f aca="false">EXP(C75+1.96*D75)</f>
        <v>3.13366299327369</v>
      </c>
      <c r="J75" s="24" t="n">
        <f aca="false">C75^2+D75^2</f>
        <v>0.365942933465131</v>
      </c>
      <c r="K75" s="2" t="n">
        <v>0.987860869565217</v>
      </c>
      <c r="L75" s="2"/>
      <c r="M75" s="3"/>
      <c r="N75" s="3" t="s">
        <v>177</v>
      </c>
      <c r="O75" s="3" t="s">
        <v>180</v>
      </c>
      <c r="P75" s="3" t="n">
        <v>6</v>
      </c>
      <c r="Q75" s="3" t="n">
        <v>1410</v>
      </c>
      <c r="R75" s="2" t="n">
        <v>1.52571111251414</v>
      </c>
      <c r="S75" s="2"/>
      <c r="T75" s="3" t="s">
        <v>179</v>
      </c>
      <c r="U75" s="3" t="s">
        <v>181</v>
      </c>
      <c r="V75" s="3" t="n">
        <v>5</v>
      </c>
      <c r="W75" s="3" t="n">
        <v>1260</v>
      </c>
      <c r="X75" s="2" t="n">
        <v>1.42140060858303</v>
      </c>
    </row>
    <row r="76" customFormat="false" ht="12.75" hidden="false" customHeight="false" outlineLevel="0" collapsed="false">
      <c r="A76" s="19"/>
      <c r="B76" s="20" t="s">
        <v>24</v>
      </c>
      <c r="C76" s="2" t="n">
        <v>-0.690660682275136</v>
      </c>
      <c r="D76" s="2" t="n">
        <v>0.516777164990654</v>
      </c>
      <c r="E76" s="2" t="n">
        <v>-1.33647678160785</v>
      </c>
      <c r="F76" s="20" t="n">
        <v>0.181393484592783</v>
      </c>
      <c r="G76" s="21" t="n">
        <f aca="false">EXP(C76)</f>
        <v>0.501244796092732</v>
      </c>
      <c r="H76" s="52" t="n">
        <f aca="false">EXP(C76-1.96*D76)</f>
        <v>0.182037253069324</v>
      </c>
      <c r="I76" s="53" t="n">
        <f aca="false">EXP(C76+1.96*D76)</f>
        <v>1.38019191881765</v>
      </c>
      <c r="J76" s="24" t="n">
        <f aca="false">C76^2+D76^2</f>
        <v>0.744070816296534</v>
      </c>
      <c r="K76" s="2" t="n">
        <v>0.90108</v>
      </c>
      <c r="L76" s="2"/>
      <c r="M76" s="3"/>
      <c r="N76" s="3" t="s">
        <v>180</v>
      </c>
      <c r="O76" s="3" t="s">
        <v>182</v>
      </c>
      <c r="P76" s="3" t="n">
        <v>6</v>
      </c>
      <c r="Q76" s="3" t="n">
        <v>1415</v>
      </c>
      <c r="R76" s="2" t="n">
        <v>1.88428865378618</v>
      </c>
      <c r="S76" s="2"/>
      <c r="T76" s="3" t="s">
        <v>181</v>
      </c>
      <c r="U76" s="3" t="s">
        <v>183</v>
      </c>
      <c r="V76" s="3" t="n">
        <v>10</v>
      </c>
      <c r="W76" s="3" t="n">
        <v>1261</v>
      </c>
      <c r="X76" s="2" t="n">
        <v>3.52042292461525</v>
      </c>
    </row>
    <row r="77" customFormat="false" ht="12.75" hidden="false" customHeight="false" outlineLevel="0" collapsed="false">
      <c r="A77" s="19"/>
      <c r="B77" s="20" t="s">
        <v>25</v>
      </c>
      <c r="C77" s="2" t="n">
        <v>-0.973333268307967</v>
      </c>
      <c r="D77" s="2" t="n">
        <v>0.355281180374367</v>
      </c>
      <c r="E77" s="2" t="n">
        <v>-2.73961392292816</v>
      </c>
      <c r="F77" s="20" t="n">
        <v>0.00615113930129311</v>
      </c>
      <c r="G77" s="21" t="n">
        <f aca="false">EXP(C77)</f>
        <v>0.37782155622318</v>
      </c>
      <c r="H77" s="52" t="n">
        <f aca="false">EXP(C77-1.96*D77)</f>
        <v>0.18830648920799</v>
      </c>
      <c r="I77" s="53" t="n">
        <f aca="false">EXP(C77+1.96*D77)</f>
        <v>0.758068024884875</v>
      </c>
      <c r="J77" s="24" t="n">
        <f aca="false">C77^2+D77^2</f>
        <v>1.07360236832327</v>
      </c>
      <c r="K77" s="2" t="n">
        <v>0.2232</v>
      </c>
      <c r="L77" s="2"/>
      <c r="M77" s="3"/>
      <c r="N77" s="3" t="s">
        <v>182</v>
      </c>
      <c r="O77" s="3" t="s">
        <v>184</v>
      </c>
      <c r="P77" s="3" t="n">
        <v>12</v>
      </c>
      <c r="Q77" s="3" t="n">
        <v>1415</v>
      </c>
      <c r="R77" s="2" t="n">
        <v>3.69079745732392</v>
      </c>
      <c r="S77" s="2"/>
      <c r="T77" s="3" t="s">
        <v>183</v>
      </c>
      <c r="U77" s="3" t="s">
        <v>184</v>
      </c>
      <c r="V77" s="3" t="n">
        <v>26</v>
      </c>
      <c r="W77" s="3" t="n">
        <v>1260</v>
      </c>
      <c r="X77" s="2" t="n">
        <v>8.99734077887287</v>
      </c>
    </row>
    <row r="78" customFormat="false" ht="12.75" hidden="false" customHeight="false" outlineLevel="0" collapsed="false">
      <c r="A78" s="19"/>
      <c r="B78" s="20" t="s">
        <v>26</v>
      </c>
      <c r="C78" s="2" t="n">
        <v>0.558785104124071</v>
      </c>
      <c r="D78" s="2" t="n">
        <v>0.829668311393063</v>
      </c>
      <c r="E78" s="2" t="n">
        <v>0.673504214215241</v>
      </c>
      <c r="F78" s="20" t="n">
        <v>0.500626568618719</v>
      </c>
      <c r="G78" s="21" t="n">
        <f aca="false">EXP(C78)</f>
        <v>1.74854690694413</v>
      </c>
      <c r="H78" s="52" t="n">
        <f aca="false">EXP(C78-1.96*D78)</f>
        <v>0.343913610227908</v>
      </c>
      <c r="I78" s="53" t="n">
        <f aca="false">EXP(C78+1.96*D78)</f>
        <v>8.89007063069638</v>
      </c>
      <c r="J78" s="24" t="n">
        <f aca="false">C78^2+D78^2</f>
        <v>1.00059029952077</v>
      </c>
      <c r="K78" s="2" t="n">
        <v>0.90108</v>
      </c>
      <c r="L78" s="2"/>
      <c r="M78" s="3" t="s">
        <v>170</v>
      </c>
      <c r="N78" s="3" t="n">
        <v>584636</v>
      </c>
      <c r="O78" s="3" t="n">
        <v>742095</v>
      </c>
      <c r="P78" s="3" t="n">
        <v>5</v>
      </c>
      <c r="Q78" s="3" t="n">
        <v>1415</v>
      </c>
      <c r="R78" s="2" t="n">
        <v>2.24415735761451</v>
      </c>
      <c r="S78" s="2"/>
      <c r="T78" s="3" t="s">
        <v>185</v>
      </c>
      <c r="U78" s="3" t="s">
        <v>186</v>
      </c>
      <c r="V78" s="3" t="n">
        <v>2</v>
      </c>
      <c r="W78" s="3" t="n">
        <v>1261</v>
      </c>
      <c r="X78" s="2" t="n">
        <v>1.00543791187362</v>
      </c>
    </row>
    <row r="79" customFormat="false" ht="12.75" hidden="false" customHeight="false" outlineLevel="0" collapsed="false">
      <c r="A79" s="19"/>
      <c r="B79" s="20" t="s">
        <v>27</v>
      </c>
      <c r="C79" s="2" t="n">
        <v>0.863337373379979</v>
      </c>
      <c r="D79" s="2" t="n">
        <v>0.795492335897575</v>
      </c>
      <c r="E79" s="2" t="n">
        <v>1.08528685245704</v>
      </c>
      <c r="F79" s="20" t="n">
        <v>0.277794627143052</v>
      </c>
      <c r="G79" s="21" t="n">
        <f aca="false">EXP(C79)</f>
        <v>2.37106061846439</v>
      </c>
      <c r="H79" s="52" t="n">
        <f aca="false">EXP(C79-1.96*D79)</f>
        <v>0.498661582355349</v>
      </c>
      <c r="I79" s="53" t="n">
        <f aca="false">EXP(C79+1.96*D79)</f>
        <v>11.2740356493445</v>
      </c>
      <c r="J79" s="24" t="n">
        <f aca="false">C79^2+D79^2</f>
        <v>1.37815947674642</v>
      </c>
      <c r="K79" s="2" t="n">
        <v>0.90108</v>
      </c>
      <c r="L79" s="2"/>
      <c r="M79" s="3"/>
      <c r="N79" s="3" t="n">
        <v>742095</v>
      </c>
      <c r="O79" s="3" t="n">
        <v>1030523</v>
      </c>
      <c r="P79" s="3" t="n">
        <v>7</v>
      </c>
      <c r="Q79" s="3" t="n">
        <v>1406</v>
      </c>
      <c r="R79" s="2" t="n">
        <v>1.72619420626131</v>
      </c>
      <c r="S79" s="2"/>
      <c r="T79" s="3" t="s">
        <v>186</v>
      </c>
      <c r="U79" s="3" t="s">
        <v>187</v>
      </c>
      <c r="V79" s="3" t="n">
        <v>2</v>
      </c>
      <c r="W79" s="3" t="n">
        <v>1247</v>
      </c>
      <c r="X79" s="2" t="n">
        <v>0.556196829338903</v>
      </c>
    </row>
    <row r="80" customFormat="false" ht="12.75" hidden="false" customHeight="false" outlineLevel="0" collapsed="false">
      <c r="A80" s="19"/>
      <c r="B80" s="20" t="s">
        <v>28</v>
      </c>
      <c r="C80" s="2" t="n">
        <v>-0.596224565807474</v>
      </c>
      <c r="D80" s="2" t="n">
        <v>0.527135262700258</v>
      </c>
      <c r="E80" s="2" t="n">
        <v>-1.13106560686778</v>
      </c>
      <c r="F80" s="20" t="n">
        <v>0.258027478852793</v>
      </c>
      <c r="G80" s="21" t="n">
        <f aca="false">EXP(C80)</f>
        <v>0.550887554591202</v>
      </c>
      <c r="H80" s="52" t="n">
        <f aca="false">EXP(C80-1.96*D80)</f>
        <v>0.196045269281143</v>
      </c>
      <c r="I80" s="53" t="n">
        <f aca="false">EXP(C80+1.96*D80)</f>
        <v>1.54799500603234</v>
      </c>
      <c r="J80" s="24" t="n">
        <f aca="false">C80^2+D80^2</f>
        <v>0.633355318054381</v>
      </c>
      <c r="K80" s="2" t="n">
        <v>0.90108</v>
      </c>
      <c r="L80" s="2"/>
      <c r="M80" s="3"/>
      <c r="N80" s="3" t="n">
        <v>1030523</v>
      </c>
      <c r="O80" s="3" t="n">
        <v>1270752</v>
      </c>
      <c r="P80" s="3" t="n">
        <v>6</v>
      </c>
      <c r="Q80" s="3" t="n">
        <v>1409</v>
      </c>
      <c r="R80" s="2" t="n">
        <v>1.77265950823369</v>
      </c>
      <c r="S80" s="2"/>
      <c r="T80" s="3" t="s">
        <v>187</v>
      </c>
      <c r="U80" s="3" t="s">
        <v>188</v>
      </c>
      <c r="V80" s="3" t="n">
        <v>9</v>
      </c>
      <c r="W80" s="3" t="n">
        <v>1248</v>
      </c>
      <c r="X80" s="2" t="n">
        <v>3.00280151072523</v>
      </c>
    </row>
    <row r="81" customFormat="false" ht="12.75" hidden="false" customHeight="false" outlineLevel="0" collapsed="false">
      <c r="A81" s="19"/>
      <c r="B81" s="20" t="s">
        <v>29</v>
      </c>
      <c r="C81" s="2" t="n">
        <v>-0.346148385787974</v>
      </c>
      <c r="D81" s="2" t="n">
        <v>0.555636329358188</v>
      </c>
      <c r="E81" s="2" t="n">
        <v>-0.622976518090183</v>
      </c>
      <c r="F81" s="20" t="n">
        <v>0.533299952891256</v>
      </c>
      <c r="G81" s="21" t="n">
        <f aca="false">EXP(C81)</f>
        <v>0.707407510097342</v>
      </c>
      <c r="H81" s="52" t="n">
        <f aca="false">EXP(C81-1.96*D81)</f>
        <v>0.238068795268311</v>
      </c>
      <c r="I81" s="53" t="n">
        <f aca="false">EXP(C81+1.96*D81)</f>
        <v>2.10202006851896</v>
      </c>
      <c r="J81" s="24" t="n">
        <f aca="false">C81^2+D81^2</f>
        <v>0.428550435486261</v>
      </c>
      <c r="K81" s="2" t="n">
        <v>0.930685714285714</v>
      </c>
      <c r="L81" s="2"/>
      <c r="M81" s="3"/>
      <c r="N81" s="3" t="n">
        <v>1270752</v>
      </c>
      <c r="O81" s="3" t="n">
        <v>1433636</v>
      </c>
      <c r="P81" s="3" t="n">
        <v>6</v>
      </c>
      <c r="Q81" s="3" t="n">
        <v>1402</v>
      </c>
      <c r="R81" s="2" t="n">
        <v>2.62745578629279</v>
      </c>
      <c r="S81" s="2"/>
      <c r="T81" s="3" t="s">
        <v>188</v>
      </c>
      <c r="U81" s="3" t="s">
        <v>189</v>
      </c>
      <c r="V81" s="3" t="n">
        <v>7</v>
      </c>
      <c r="W81" s="3" t="n">
        <v>1258</v>
      </c>
      <c r="X81" s="2" t="n">
        <v>3.4013971138007</v>
      </c>
    </row>
    <row r="82" customFormat="false" ht="12.75" hidden="false" customHeight="false" outlineLevel="0" collapsed="false">
      <c r="A82" s="19"/>
      <c r="B82" s="20" t="s">
        <v>30</v>
      </c>
      <c r="C82" s="2" t="n">
        <v>0.720648025948041</v>
      </c>
      <c r="D82" s="2" t="n">
        <v>0.809914715281141</v>
      </c>
      <c r="E82" s="2" t="n">
        <v>0.889782605935104</v>
      </c>
      <c r="F82" s="20" t="n">
        <v>0.373582628154151</v>
      </c>
      <c r="G82" s="21" t="n">
        <f aca="false">EXP(C82)</f>
        <v>2.055764968133</v>
      </c>
      <c r="H82" s="52" t="n">
        <f aca="false">EXP(C82-1.96*D82)</f>
        <v>0.420300723323502</v>
      </c>
      <c r="I82" s="53" t="n">
        <f aca="false">EXP(C82+1.96*D82)</f>
        <v>10.055109043793</v>
      </c>
      <c r="J82" s="24" t="n">
        <f aca="false">C82^2+D82^2</f>
        <v>1.17529542333174</v>
      </c>
      <c r="K82" s="2" t="n">
        <v>0.90108</v>
      </c>
      <c r="L82" s="2"/>
      <c r="M82" s="3"/>
      <c r="N82" s="3" t="n">
        <v>1433636</v>
      </c>
      <c r="O82" s="3" t="n">
        <v>1572193</v>
      </c>
      <c r="P82" s="3" t="n">
        <v>6</v>
      </c>
      <c r="Q82" s="3" t="n">
        <v>1400</v>
      </c>
      <c r="R82" s="2" t="n">
        <v>3.09318132364977</v>
      </c>
      <c r="S82" s="2"/>
      <c r="T82" s="3" t="s">
        <v>189</v>
      </c>
      <c r="U82" s="3" t="s">
        <v>190</v>
      </c>
      <c r="V82" s="3" t="n">
        <v>2</v>
      </c>
      <c r="W82" s="3" t="n">
        <v>1242</v>
      </c>
      <c r="X82" s="2" t="n">
        <v>1.16832318253098</v>
      </c>
    </row>
    <row r="83" customFormat="false" ht="12.75" hidden="false" customHeight="false" outlineLevel="0" collapsed="false">
      <c r="A83" s="19"/>
      <c r="B83" s="20" t="s">
        <v>31</v>
      </c>
      <c r="C83" s="2" t="n">
        <v>-0.848812327034732</v>
      </c>
      <c r="D83" s="2" t="n">
        <v>0.609630843479835</v>
      </c>
      <c r="E83" s="2" t="n">
        <v>-1.39233822585095</v>
      </c>
      <c r="F83" s="20" t="n">
        <v>0.163820001191967</v>
      </c>
      <c r="G83" s="21" t="n">
        <f aca="false">EXP(C83)</f>
        <v>0.427922862676445</v>
      </c>
      <c r="H83" s="52" t="n">
        <f aca="false">EXP(C83-1.96*D83)</f>
        <v>0.129549947107183</v>
      </c>
      <c r="I83" s="53" t="n">
        <f aca="false">EXP(C83+1.96*D83)</f>
        <v>1.41349325484249</v>
      </c>
      <c r="J83" s="24" t="n">
        <f aca="false">C83^2+D83^2</f>
        <v>1.09213213184805</v>
      </c>
      <c r="K83" s="2" t="n">
        <v>0.90108</v>
      </c>
      <c r="L83" s="2"/>
      <c r="M83" s="3"/>
      <c r="N83" s="3" t="n">
        <v>1572193</v>
      </c>
      <c r="O83" s="3" t="n">
        <v>2021157</v>
      </c>
      <c r="P83" s="3" t="n">
        <v>4</v>
      </c>
      <c r="Q83" s="3" t="n">
        <v>1413</v>
      </c>
      <c r="R83" s="2" t="n">
        <v>0.630537544728225</v>
      </c>
      <c r="S83" s="2"/>
      <c r="T83" s="3" t="s">
        <v>190</v>
      </c>
      <c r="U83" s="3" t="s">
        <v>191</v>
      </c>
      <c r="V83" s="3" t="n">
        <v>8</v>
      </c>
      <c r="W83" s="3" t="n">
        <v>1245</v>
      </c>
      <c r="X83" s="2" t="n">
        <v>1.42994459174199</v>
      </c>
    </row>
    <row r="84" customFormat="false" ht="12.75" hidden="false" customHeight="false" outlineLevel="0" collapsed="false">
      <c r="A84" s="19"/>
      <c r="B84" s="20" t="s">
        <v>32</v>
      </c>
      <c r="C84" s="2" t="n">
        <v>0.402137968856469</v>
      </c>
      <c r="D84" s="2" t="n">
        <v>0.702785365950939</v>
      </c>
      <c r="E84" s="2" t="n">
        <v>0.572205951261287</v>
      </c>
      <c r="F84" s="20" t="n">
        <v>0.567182456142633</v>
      </c>
      <c r="G84" s="21" t="n">
        <f aca="false">EXP(C84)</f>
        <v>1.49501758431407</v>
      </c>
      <c r="H84" s="52" t="n">
        <f aca="false">EXP(C84-1.96*D84)</f>
        <v>0.377071162874327</v>
      </c>
      <c r="I84" s="53" t="n">
        <f aca="false">EXP(C84+1.96*D84)</f>
        <v>5.92746886388978</v>
      </c>
      <c r="J84" s="24" t="n">
        <f aca="false">C84^2+D84^2</f>
        <v>0.655622216590802</v>
      </c>
      <c r="K84" s="2" t="n">
        <v>0.94973023255814</v>
      </c>
      <c r="L84" s="2"/>
      <c r="M84" s="3"/>
      <c r="N84" s="3" t="n">
        <v>2021157</v>
      </c>
      <c r="O84" s="3" t="n">
        <v>2144665</v>
      </c>
      <c r="P84" s="3" t="n">
        <v>6</v>
      </c>
      <c r="Q84" s="3" t="n">
        <v>1414</v>
      </c>
      <c r="R84" s="2" t="n">
        <v>3.43571537465305</v>
      </c>
      <c r="S84" s="2"/>
      <c r="T84" s="3" t="s">
        <v>191</v>
      </c>
      <c r="U84" s="3" t="s">
        <v>192</v>
      </c>
      <c r="V84" s="3" t="n">
        <v>3</v>
      </c>
      <c r="W84" s="3" t="n">
        <v>1260</v>
      </c>
      <c r="X84" s="2" t="n">
        <v>1.9362835074849</v>
      </c>
    </row>
    <row r="85" customFormat="false" ht="12.75" hidden="false" customHeight="false" outlineLevel="0" collapsed="false">
      <c r="A85" s="19"/>
      <c r="B85" s="20" t="s">
        <v>33</v>
      </c>
      <c r="C85" s="2" t="n">
        <v>-0.974995796563708</v>
      </c>
      <c r="D85" s="2" t="n">
        <v>1.14196717375329</v>
      </c>
      <c r="E85" s="2" t="n">
        <v>-0.853786184903372</v>
      </c>
      <c r="F85" s="20" t="n">
        <v>0.393223470496009</v>
      </c>
      <c r="G85" s="21" t="n">
        <f aca="false">EXP(C85)</f>
        <v>0.377193939070517</v>
      </c>
      <c r="H85" s="52" t="n">
        <f aca="false">EXP(C85-1.96*D85)</f>
        <v>0.0402256085679661</v>
      </c>
      <c r="I85" s="53" t="n">
        <f aca="false">EXP(C85+1.96*D85)</f>
        <v>3.53693263412389</v>
      </c>
      <c r="J85" s="24" t="n">
        <f aca="false">C85^2+D85^2</f>
        <v>2.25470582924698</v>
      </c>
      <c r="K85" s="2" t="n">
        <v>0.90108</v>
      </c>
      <c r="L85" s="2"/>
      <c r="M85" s="3"/>
      <c r="N85" s="3" t="n">
        <v>2144665</v>
      </c>
      <c r="O85" s="3" t="n">
        <v>2312954</v>
      </c>
      <c r="P85" s="3" t="n">
        <v>1</v>
      </c>
      <c r="Q85" s="3" t="n">
        <v>1413</v>
      </c>
      <c r="R85" s="2" t="n">
        <v>0.420535243617217</v>
      </c>
      <c r="S85" s="2"/>
      <c r="T85" s="3" t="s">
        <v>192</v>
      </c>
      <c r="U85" s="3" t="s">
        <v>193</v>
      </c>
      <c r="V85" s="3" t="n">
        <v>3</v>
      </c>
      <c r="W85" s="3" t="n">
        <v>1261</v>
      </c>
      <c r="X85" s="2" t="n">
        <v>1.41163337297739</v>
      </c>
    </row>
    <row r="86" customFormat="false" ht="12.75" hidden="false" customHeight="false" outlineLevel="0" collapsed="false">
      <c r="A86" s="19"/>
      <c r="B86" s="20" t="s">
        <v>34</v>
      </c>
      <c r="C86" s="2" t="n">
        <v>0.542618862110686</v>
      </c>
      <c r="D86" s="2" t="n">
        <v>0.686121398708227</v>
      </c>
      <c r="E86" s="2" t="n">
        <v>0.790849641378748</v>
      </c>
      <c r="F86" s="20" t="n">
        <v>0.429031737889864</v>
      </c>
      <c r="G86" s="21" t="n">
        <f aca="false">EXP(C86)</f>
        <v>1.72050673724221</v>
      </c>
      <c r="H86" s="52" t="n">
        <f aca="false">EXP(C86-1.96*D86)</f>
        <v>0.448350906666231</v>
      </c>
      <c r="I86" s="53" t="n">
        <f aca="false">EXP(C86+1.96*D86)</f>
        <v>6.60229161775619</v>
      </c>
      <c r="J86" s="24" t="n">
        <f aca="false">C86^2+D86^2</f>
        <v>0.76519780328363</v>
      </c>
      <c r="K86" s="2" t="n">
        <v>0.90108</v>
      </c>
      <c r="L86" s="2"/>
      <c r="M86" s="3"/>
      <c r="N86" s="3" t="n">
        <v>2312954</v>
      </c>
      <c r="O86" s="3" t="n">
        <v>2405742</v>
      </c>
      <c r="P86" s="3" t="n">
        <v>7</v>
      </c>
      <c r="Q86" s="3" t="n">
        <v>1413</v>
      </c>
      <c r="R86" s="2" t="n">
        <v>5.33922565723885</v>
      </c>
      <c r="S86" s="2"/>
      <c r="T86" s="3" t="s">
        <v>193</v>
      </c>
      <c r="U86" s="3" t="s">
        <v>194</v>
      </c>
      <c r="V86" s="3" t="n">
        <v>3</v>
      </c>
      <c r="W86" s="3" t="n">
        <v>1256</v>
      </c>
      <c r="X86" s="2" t="n">
        <v>2.52199178663372</v>
      </c>
    </row>
    <row r="87" customFormat="false" ht="12.75" hidden="false" customHeight="false" outlineLevel="0" collapsed="false">
      <c r="A87" s="19"/>
      <c r="B87" s="20" t="s">
        <v>35</v>
      </c>
      <c r="C87" s="2" t="n">
        <v>0.212115029041691</v>
      </c>
      <c r="D87" s="2" t="n">
        <v>0.43043503929739</v>
      </c>
      <c r="E87" s="2" t="n">
        <v>0.492792197837638</v>
      </c>
      <c r="F87" s="20" t="n">
        <v>0.622159424152982</v>
      </c>
      <c r="G87" s="21" t="n">
        <f aca="false">EXP(C87)</f>
        <v>1.23629008616358</v>
      </c>
      <c r="H87" s="52" t="n">
        <f aca="false">EXP(C87-1.96*D87)</f>
        <v>0.531773491596417</v>
      </c>
      <c r="I87" s="53" t="n">
        <f aca="false">EXP(C87+1.96*D87)</f>
        <v>2.87418083319266</v>
      </c>
      <c r="J87" s="24" t="n">
        <f aca="false">C87^2+D87^2</f>
        <v>0.230267108600303</v>
      </c>
      <c r="K87" s="2" t="n">
        <v>0.958212765957447</v>
      </c>
      <c r="L87" s="2"/>
      <c r="M87" s="3"/>
      <c r="N87" s="3" t="n">
        <v>2405742</v>
      </c>
      <c r="O87" s="3" t="n">
        <v>2736091</v>
      </c>
      <c r="P87" s="3" t="n">
        <v>14</v>
      </c>
      <c r="Q87" s="3" t="n">
        <v>1415</v>
      </c>
      <c r="R87" s="2" t="n">
        <v>2.99540322954204</v>
      </c>
      <c r="S87" s="2"/>
      <c r="T87" s="3" t="s">
        <v>194</v>
      </c>
      <c r="U87" s="3" t="s">
        <v>195</v>
      </c>
      <c r="V87" s="3" t="n">
        <v>9</v>
      </c>
      <c r="W87" s="3" t="n">
        <v>1257</v>
      </c>
      <c r="X87" s="2" t="n">
        <v>2.17579650458868</v>
      </c>
    </row>
    <row r="88" customFormat="false" ht="12.75" hidden="false" customHeight="false" outlineLevel="0" collapsed="false">
      <c r="A88" s="19"/>
      <c r="B88" s="20" t="s">
        <v>36</v>
      </c>
      <c r="C88" s="2" t="n">
        <v>-0.897404333127528</v>
      </c>
      <c r="D88" s="2" t="n">
        <v>0.346401929351485</v>
      </c>
      <c r="E88" s="2" t="n">
        <v>-2.59064473112953</v>
      </c>
      <c r="F88" s="20" t="n">
        <v>0.00957963301319579</v>
      </c>
      <c r="G88" s="21" t="n">
        <f aca="false">EXP(C88)</f>
        <v>0.407626349952342</v>
      </c>
      <c r="H88" s="52" t="n">
        <f aca="false">EXP(C88-1.96*D88)</f>
        <v>0.20672784387698</v>
      </c>
      <c r="I88" s="53" t="n">
        <f aca="false">EXP(C88+1.96*D88)</f>
        <v>0.803758400703623</v>
      </c>
      <c r="J88" s="24" t="n">
        <f aca="false">C88^2+D88^2</f>
        <v>0.925328833774495</v>
      </c>
      <c r="K88" s="2" t="n">
        <v>0.2304</v>
      </c>
      <c r="L88" s="2"/>
      <c r="M88" s="3"/>
      <c r="N88" s="3" t="n">
        <v>2736091</v>
      </c>
      <c r="O88" s="3" t="n">
        <v>3009654</v>
      </c>
      <c r="P88" s="3" t="n">
        <v>13</v>
      </c>
      <c r="Q88" s="3" t="n">
        <v>1415</v>
      </c>
      <c r="R88" s="2" t="n">
        <v>3.35875586658086</v>
      </c>
      <c r="S88" s="2"/>
      <c r="T88" s="3" t="s">
        <v>195</v>
      </c>
      <c r="U88" s="3" t="s">
        <v>196</v>
      </c>
      <c r="V88" s="3" t="n">
        <v>26</v>
      </c>
      <c r="W88" s="3" t="n">
        <v>1258</v>
      </c>
      <c r="X88" s="2" t="n">
        <v>7.56792620987829</v>
      </c>
    </row>
    <row r="89" customFormat="false" ht="12.75" hidden="false" customHeight="false" outlineLevel="0" collapsed="false">
      <c r="A89" s="19"/>
      <c r="B89" s="20" t="s">
        <v>37</v>
      </c>
      <c r="C89" s="2" t="n">
        <v>0.560993569934132</v>
      </c>
      <c r="D89" s="2" t="n">
        <v>1.14197061778069</v>
      </c>
      <c r="E89" s="2" t="n">
        <v>0.491250441298018</v>
      </c>
      <c r="F89" s="20" t="n">
        <v>0.623249326889167</v>
      </c>
      <c r="G89" s="21" t="n">
        <f aca="false">EXP(C89)</f>
        <v>1.75241278025867</v>
      </c>
      <c r="H89" s="52" t="n">
        <f aca="false">EXP(C89-1.96*D89)</f>
        <v>0.186883688753503</v>
      </c>
      <c r="I89" s="53" t="n">
        <f aca="false">EXP(C89+1.96*D89)</f>
        <v>16.4324161883622</v>
      </c>
      <c r="J89" s="24" t="n">
        <f aca="false">C89^2+D89^2</f>
        <v>1.61881067738185</v>
      </c>
      <c r="K89" s="2" t="n">
        <v>0.958212765957447</v>
      </c>
      <c r="L89" s="2"/>
      <c r="M89" s="3"/>
      <c r="N89" s="3" t="n">
        <v>3009654</v>
      </c>
      <c r="O89" s="3" t="n">
        <v>3178280</v>
      </c>
      <c r="P89" s="3" t="n">
        <v>3</v>
      </c>
      <c r="Q89" s="3" t="n">
        <v>1404</v>
      </c>
      <c r="R89" s="2" t="n">
        <v>1.2671623264589</v>
      </c>
      <c r="S89" s="2"/>
      <c r="T89" s="3" t="s">
        <v>196</v>
      </c>
      <c r="U89" s="3" t="s">
        <v>197</v>
      </c>
      <c r="V89" s="3" t="n">
        <v>1</v>
      </c>
      <c r="W89" s="3" t="n">
        <v>1256</v>
      </c>
      <c r="X89" s="2" t="n">
        <v>0.473082555069627</v>
      </c>
    </row>
    <row r="90" customFormat="false" ht="12.75" hidden="false" customHeight="false" outlineLevel="0" collapsed="false">
      <c r="A90" s="19"/>
      <c r="B90" s="20" t="s">
        <v>38</v>
      </c>
      <c r="C90" s="2" t="n">
        <v>0.811379138730232</v>
      </c>
      <c r="D90" s="2" t="n">
        <v>1.10592958179286</v>
      </c>
      <c r="E90" s="2" t="n">
        <v>0.733662569559696</v>
      </c>
      <c r="F90" s="20" t="n">
        <v>0.463154416497939</v>
      </c>
      <c r="G90" s="21" t="n">
        <f aca="false">EXP(C90)</f>
        <v>2.25101030241306</v>
      </c>
      <c r="H90" s="52" t="n">
        <f aca="false">EXP(C90-1.96*D90)</f>
        <v>0.257626905965167</v>
      </c>
      <c r="I90" s="53" t="n">
        <f aca="false">EXP(C90+1.96*D90)</f>
        <v>19.668160678275</v>
      </c>
      <c r="J90" s="24" t="n">
        <f aca="false">C90^2+D90^2</f>
        <v>1.88141634665114</v>
      </c>
      <c r="K90" s="2" t="n">
        <v>0.90108</v>
      </c>
      <c r="L90" s="2"/>
      <c r="M90" s="3"/>
      <c r="N90" s="3" t="n">
        <v>3178280</v>
      </c>
      <c r="O90" s="3" t="n">
        <v>3589512</v>
      </c>
      <c r="P90" s="3" t="n">
        <v>4</v>
      </c>
      <c r="Q90" s="3" t="n">
        <v>1400</v>
      </c>
      <c r="R90" s="2" t="n">
        <v>0.694783955505825</v>
      </c>
      <c r="S90" s="2"/>
      <c r="T90" s="3" t="s">
        <v>197</v>
      </c>
      <c r="U90" s="3" t="s">
        <v>198</v>
      </c>
      <c r="V90" s="3" t="n">
        <v>1</v>
      </c>
      <c r="W90" s="3" t="n">
        <v>1257</v>
      </c>
      <c r="X90" s="2" t="n">
        <v>0.193460796856107</v>
      </c>
    </row>
    <row r="91" customFormat="false" ht="12.75" hidden="false" customHeight="false" outlineLevel="0" collapsed="false">
      <c r="A91" s="19"/>
      <c r="B91" s="20" t="s">
        <v>39</v>
      </c>
      <c r="C91" s="2" t="n">
        <v>0.0506661624466291</v>
      </c>
      <c r="D91" s="2" t="n">
        <v>0.758249696548546</v>
      </c>
      <c r="E91" s="2" t="n">
        <v>0.0668198914912263</v>
      </c>
      <c r="F91" s="20" t="n">
        <v>0.946725087678671</v>
      </c>
      <c r="G91" s="21" t="n">
        <f aca="false">EXP(C91)</f>
        <v>1.05197164701601</v>
      </c>
      <c r="H91" s="52" t="n">
        <f aca="false">EXP(C91-1.96*D91)</f>
        <v>0.237995564321605</v>
      </c>
      <c r="I91" s="53" t="n">
        <f aca="false">EXP(C91+1.96*D91)</f>
        <v>4.64985282091296</v>
      </c>
      <c r="J91" s="24" t="n">
        <f aca="false">C91^2+D91^2</f>
        <v>0.57750966233303</v>
      </c>
      <c r="K91" s="2" t="n">
        <v>0.987860869565217</v>
      </c>
      <c r="L91" s="2"/>
      <c r="M91" s="3"/>
      <c r="N91" s="3" t="n">
        <v>3589512</v>
      </c>
      <c r="O91" s="3" t="n">
        <v>3965437</v>
      </c>
      <c r="P91" s="3" t="n">
        <v>4</v>
      </c>
      <c r="Q91" s="3" t="n">
        <v>1387</v>
      </c>
      <c r="R91" s="2" t="n">
        <v>0.767162097636772</v>
      </c>
      <c r="S91" s="2"/>
      <c r="T91" s="3" t="s">
        <v>198</v>
      </c>
      <c r="U91" s="3" t="s">
        <v>199</v>
      </c>
      <c r="V91" s="3" t="n">
        <v>3</v>
      </c>
      <c r="W91" s="3" t="n">
        <v>1253</v>
      </c>
      <c r="X91" s="2" t="n">
        <v>0.636140044125591</v>
      </c>
    </row>
    <row r="92" customFormat="false" ht="12.75" hidden="false" customHeight="false" outlineLevel="0" collapsed="false">
      <c r="A92" s="19"/>
      <c r="B92" s="20" t="s">
        <v>40</v>
      </c>
      <c r="C92" s="2" t="n">
        <v>0.374471560815616</v>
      </c>
      <c r="D92" s="2" t="n">
        <v>0.858473802286083</v>
      </c>
      <c r="E92" s="2" t="n">
        <v>0.436206160069663</v>
      </c>
      <c r="F92" s="20" t="n">
        <v>0.662687158958721</v>
      </c>
      <c r="G92" s="21" t="n">
        <f aca="false">EXP(C92)</f>
        <v>1.4542227432577</v>
      </c>
      <c r="H92" s="52" t="n">
        <f aca="false">EXP(C92-1.96*D92)</f>
        <v>0.270323174902985</v>
      </c>
      <c r="I92" s="53" t="n">
        <f aca="false">EXP(C92+1.96*D92)</f>
        <v>7.82309466351487</v>
      </c>
      <c r="J92" s="24" t="n">
        <f aca="false">C92^2+D92^2</f>
        <v>0.877206219071208</v>
      </c>
      <c r="K92" s="2" t="n">
        <v>0.971345454545455</v>
      </c>
      <c r="L92" s="2"/>
      <c r="M92" s="3"/>
      <c r="N92" s="3" t="n">
        <v>3965437</v>
      </c>
      <c r="O92" s="3" t="n">
        <v>4152441</v>
      </c>
      <c r="P92" s="3" t="n">
        <v>4</v>
      </c>
      <c r="Q92" s="3" t="n">
        <v>1388</v>
      </c>
      <c r="R92" s="2" t="n">
        <v>1.54107735276617</v>
      </c>
      <c r="S92" s="2"/>
      <c r="T92" s="3" t="s">
        <v>199</v>
      </c>
      <c r="U92" s="3" t="s">
        <v>200</v>
      </c>
      <c r="V92" s="3" t="n">
        <v>2</v>
      </c>
      <c r="W92" s="3" t="n">
        <v>1255</v>
      </c>
      <c r="X92" s="2" t="n">
        <v>0.851003067502755</v>
      </c>
    </row>
    <row r="93" customFormat="false" ht="12.75" hidden="false" customHeight="false" outlineLevel="0" collapsed="false">
      <c r="A93" s="19"/>
      <c r="B93" s="20" t="s">
        <v>41</v>
      </c>
      <c r="C93" s="2" t="n">
        <v>0.557183972053104</v>
      </c>
      <c r="D93" s="2" t="n">
        <v>1.14160131657818</v>
      </c>
      <c r="E93" s="2" t="n">
        <v>0.488072292806389</v>
      </c>
      <c r="F93" s="20" t="n">
        <v>0.625498635741087</v>
      </c>
      <c r="G93" s="21" t="n">
        <f aca="false">EXP(C93)</f>
        <v>1.74574949252643</v>
      </c>
      <c r="H93" s="52" t="n">
        <f aca="false">EXP(C93-1.96*D93)</f>
        <v>0.186307897971099</v>
      </c>
      <c r="I93" s="53" t="n">
        <f aca="false">EXP(C93+1.96*D93)</f>
        <v>16.3580896131899</v>
      </c>
      <c r="J93" s="24" t="n">
        <f aca="false">C93^2+D93^2</f>
        <v>1.61370754472591</v>
      </c>
      <c r="K93" s="2" t="n">
        <v>0.958212765957447</v>
      </c>
      <c r="L93" s="2"/>
      <c r="M93" s="3"/>
      <c r="N93" s="3" t="n">
        <v>4152441</v>
      </c>
      <c r="O93" s="3" t="n">
        <v>4410929</v>
      </c>
      <c r="P93" s="3" t="n">
        <v>3</v>
      </c>
      <c r="Q93" s="3" t="n">
        <v>1406</v>
      </c>
      <c r="R93" s="2" t="n">
        <v>0.825464088259175</v>
      </c>
      <c r="S93" s="2"/>
      <c r="T93" s="3" t="s">
        <v>200</v>
      </c>
      <c r="U93" s="3" t="s">
        <v>201</v>
      </c>
      <c r="V93" s="3" t="n">
        <v>1</v>
      </c>
      <c r="W93" s="3" t="n">
        <v>1252</v>
      </c>
      <c r="X93" s="2" t="n">
        <v>0.309674873559073</v>
      </c>
    </row>
    <row r="94" customFormat="false" ht="12.75" hidden="false" customHeight="false" outlineLevel="0" collapsed="false">
      <c r="A94" s="19"/>
      <c r="B94" s="20" t="s">
        <v>42</v>
      </c>
      <c r="C94" s="2" t="n">
        <v>-0.218255061230845</v>
      </c>
      <c r="D94" s="2" t="n">
        <v>1.39722936023721</v>
      </c>
      <c r="E94" s="2" t="n">
        <v>-0.156205607641821</v>
      </c>
      <c r="F94" s="20" t="n">
        <v>0.875870956737479</v>
      </c>
      <c r="G94" s="21" t="n">
        <f aca="false">EXP(C94)</f>
        <v>0.803920366596116</v>
      </c>
      <c r="H94" s="52" t="n">
        <f aca="false">EXP(C94-1.96*D94)</f>
        <v>0.051983724109148</v>
      </c>
      <c r="I94" s="53" t="n">
        <f aca="false">EXP(C94+1.96*D94)</f>
        <v>12.4325058834002</v>
      </c>
      <c r="J94" s="24" t="n">
        <f aca="false">C94^2+D94^2</f>
        <v>1.99988515686176</v>
      </c>
      <c r="K94" s="2" t="n">
        <v>0.983127272727273</v>
      </c>
      <c r="L94" s="2"/>
      <c r="M94" s="3"/>
      <c r="N94" s="3" t="n">
        <v>4410929</v>
      </c>
      <c r="O94" s="3" t="n">
        <v>4613376</v>
      </c>
      <c r="P94" s="3" t="n">
        <v>1</v>
      </c>
      <c r="Q94" s="3" t="n">
        <v>1407</v>
      </c>
      <c r="R94" s="2" t="n">
        <v>0.35107091372483</v>
      </c>
      <c r="S94" s="2"/>
      <c r="T94" s="3" t="s">
        <v>201</v>
      </c>
      <c r="U94" s="3" t="s">
        <v>202</v>
      </c>
      <c r="V94" s="3" t="n">
        <v>1</v>
      </c>
      <c r="W94" s="3" t="n">
        <v>1243</v>
      </c>
      <c r="X94" s="2" t="n">
        <v>0.397008479757503</v>
      </c>
    </row>
    <row r="95" customFormat="false" ht="12.75" hidden="false" customHeight="false" outlineLevel="0" collapsed="false">
      <c r="A95" s="19"/>
      <c r="B95" s="20" t="s">
        <v>43</v>
      </c>
      <c r="C95" s="2" t="n">
        <v>-0.208043602125305</v>
      </c>
      <c r="D95" s="2" t="n">
        <v>0.989956304506947</v>
      </c>
      <c r="E95" s="2" t="n">
        <v>-0.210154328204336</v>
      </c>
      <c r="F95" s="20" t="n">
        <v>0.833547224330966</v>
      </c>
      <c r="G95" s="21" t="n">
        <f aca="false">EXP(C95)</f>
        <v>0.812171623531001</v>
      </c>
      <c r="H95" s="52" t="n">
        <f aca="false">EXP(C95-1.96*D95)</f>
        <v>0.116675586665232</v>
      </c>
      <c r="I95" s="53" t="n">
        <f aca="false">EXP(C95+1.96*D95)</f>
        <v>5.65347700339046</v>
      </c>
      <c r="J95" s="24" t="n">
        <f aca="false">C95^2+D95^2</f>
        <v>1.02329562521832</v>
      </c>
      <c r="K95" s="2" t="n">
        <v>0.983127272727273</v>
      </c>
      <c r="L95" s="2"/>
      <c r="M95" s="3"/>
      <c r="N95" s="3" t="n">
        <v>4613376</v>
      </c>
      <c r="O95" s="3" t="n">
        <v>4733408</v>
      </c>
      <c r="P95" s="3" t="n">
        <v>2</v>
      </c>
      <c r="Q95" s="3" t="n">
        <v>1415</v>
      </c>
      <c r="R95" s="2" t="n">
        <v>1.17754542689214</v>
      </c>
      <c r="S95" s="2"/>
      <c r="T95" s="3" t="s">
        <v>202</v>
      </c>
      <c r="U95" s="3" t="s">
        <v>203</v>
      </c>
      <c r="V95" s="3" t="n">
        <v>2</v>
      </c>
      <c r="W95" s="3" t="n">
        <v>1263</v>
      </c>
      <c r="X95" s="2" t="n">
        <v>1.32213688555493</v>
      </c>
    </row>
    <row r="96" customFormat="false" ht="12.75" hidden="false" customHeight="false" outlineLevel="0" collapsed="false">
      <c r="A96" s="19"/>
      <c r="B96" s="20" t="s">
        <v>44</v>
      </c>
      <c r="C96" s="2" t="n">
        <v>-0.994958013284494</v>
      </c>
      <c r="D96" s="2" t="n">
        <v>1.14197353875115</v>
      </c>
      <c r="E96" s="2" t="n">
        <v>-0.87126188087735</v>
      </c>
      <c r="F96" s="20" t="n">
        <v>0.383611178943539</v>
      </c>
      <c r="G96" s="21" t="n">
        <f aca="false">EXP(C96)</f>
        <v>0.369738968343035</v>
      </c>
      <c r="H96" s="52" t="n">
        <f aca="false">EXP(C96-1.96*D96)</f>
        <v>0.0394300860306701</v>
      </c>
      <c r="I96" s="53" t="n">
        <f aca="false">EXP(C96+1.96*D96)</f>
        <v>3.4670709215556</v>
      </c>
      <c r="J96" s="24" t="n">
        <f aca="false">C96^2+D96^2</f>
        <v>2.29404501140685</v>
      </c>
      <c r="K96" s="2" t="n">
        <v>0.90108</v>
      </c>
      <c r="L96" s="2"/>
      <c r="M96" s="3"/>
      <c r="N96" s="3" t="n">
        <v>4733408</v>
      </c>
      <c r="O96" s="3" t="n">
        <v>4862382</v>
      </c>
      <c r="P96" s="3" t="n">
        <v>1</v>
      </c>
      <c r="Q96" s="3" t="n">
        <v>1414</v>
      </c>
      <c r="R96" s="2" t="n">
        <v>0.548338463658881</v>
      </c>
      <c r="S96" s="2"/>
      <c r="T96" s="3" t="s">
        <v>203</v>
      </c>
      <c r="U96" s="3" t="s">
        <v>204</v>
      </c>
      <c r="V96" s="3" t="n">
        <v>3</v>
      </c>
      <c r="W96" s="3" t="n">
        <v>1237</v>
      </c>
      <c r="X96" s="2" t="n">
        <v>1.88925865199375</v>
      </c>
    </row>
    <row r="97" customFormat="false" ht="12.75" hidden="false" customHeight="false" outlineLevel="0" collapsed="false">
      <c r="A97" s="19"/>
      <c r="B97" s="20" t="s">
        <v>45</v>
      </c>
      <c r="C97" s="2" t="n">
        <v>0.206642344612785</v>
      </c>
      <c r="D97" s="2" t="n">
        <v>1.21084674117329</v>
      </c>
      <c r="E97" s="2" t="n">
        <v>0.170659372145274</v>
      </c>
      <c r="F97" s="20" t="n">
        <v>0.864491610419211</v>
      </c>
      <c r="G97" s="21" t="n">
        <f aca="false">EXP(C97)</f>
        <v>1.22954274054647</v>
      </c>
      <c r="H97" s="52" t="n">
        <f aca="false">EXP(C97-1.96*D97)</f>
        <v>0.114564503176662</v>
      </c>
      <c r="I97" s="53" t="n">
        <f aca="false">EXP(C97+1.96*D97)</f>
        <v>13.1958443401908</v>
      </c>
      <c r="J97" s="24" t="n">
        <f aca="false">C97^2+D97^2</f>
        <v>1.50885088919705</v>
      </c>
      <c r="K97" s="2" t="n">
        <v>0.983127272727273</v>
      </c>
      <c r="L97" s="2"/>
      <c r="M97" s="3"/>
      <c r="N97" s="3" t="n">
        <v>4862382</v>
      </c>
      <c r="O97" s="3" t="n">
        <v>5108778</v>
      </c>
      <c r="P97" s="3" t="n">
        <v>2</v>
      </c>
      <c r="Q97" s="3" t="n">
        <v>1412</v>
      </c>
      <c r="R97" s="2" t="n">
        <v>0.574860949008639</v>
      </c>
      <c r="S97" s="2"/>
      <c r="T97" s="3" t="s">
        <v>204</v>
      </c>
      <c r="U97" s="3" t="s">
        <v>205</v>
      </c>
      <c r="V97" s="3" t="n">
        <v>1</v>
      </c>
      <c r="W97" s="3" t="n">
        <v>1224</v>
      </c>
      <c r="X97" s="2" t="n">
        <v>0.331948184492182</v>
      </c>
    </row>
    <row r="98" customFormat="false" ht="12.75" hidden="false" customHeight="false" outlineLevel="0" collapsed="false">
      <c r="A98" s="19"/>
      <c r="B98" s="20" t="s">
        <v>46</v>
      </c>
      <c r="C98" s="2" t="n">
        <v>-0.0606416060344396</v>
      </c>
      <c r="D98" s="2" t="n">
        <v>0.176890872791345</v>
      </c>
      <c r="E98" s="2" t="n">
        <v>-0.342819304792342</v>
      </c>
      <c r="F98" s="20" t="n">
        <v>0.731734401949076</v>
      </c>
      <c r="G98" s="21" t="n">
        <f aca="false">EXP(C98)</f>
        <v>0.941160485577625</v>
      </c>
      <c r="H98" s="52" t="n">
        <f aca="false">EXP(C98-1.96*D98)</f>
        <v>0.665412774932477</v>
      </c>
      <c r="I98" s="53" t="n">
        <f aca="false">EXP(C98+1.96*D98)</f>
        <v>1.33117831965669</v>
      </c>
      <c r="J98" s="24" t="n">
        <f aca="false">C98^2+D98^2</f>
        <v>0.03496778525932</v>
      </c>
      <c r="K98" s="2" t="n">
        <v>0.971345454545455</v>
      </c>
      <c r="L98" s="2"/>
      <c r="M98" s="3"/>
      <c r="N98" s="3" t="n">
        <v>5108778</v>
      </c>
      <c r="O98" s="3" t="n">
        <v>5719874</v>
      </c>
      <c r="P98" s="3" t="n">
        <v>89</v>
      </c>
      <c r="Q98" s="3" t="n">
        <v>1391</v>
      </c>
      <c r="R98" s="2" t="n">
        <v>10.5278812080664</v>
      </c>
      <c r="S98" s="2"/>
      <c r="T98" s="3" t="s">
        <v>205</v>
      </c>
      <c r="U98" s="3" t="s">
        <v>206</v>
      </c>
      <c r="V98" s="3" t="n">
        <v>78</v>
      </c>
      <c r="W98" s="3" t="n">
        <v>1259</v>
      </c>
      <c r="X98" s="2" t="n">
        <v>10.1774606019731</v>
      </c>
    </row>
    <row r="99" customFormat="false" ht="12.75" hidden="false" customHeight="false" outlineLevel="0" collapsed="false">
      <c r="A99" s="19"/>
      <c r="B99" s="20" t="s">
        <v>47</v>
      </c>
      <c r="C99" s="2" t="n">
        <v>-0.194397641332475</v>
      </c>
      <c r="D99" s="2" t="n">
        <v>0.534404222597609</v>
      </c>
      <c r="E99" s="2" t="n">
        <v>-0.36376516710058</v>
      </c>
      <c r="F99" s="20" t="n">
        <v>0.716033375793729</v>
      </c>
      <c r="G99" s="21" t="n">
        <f aca="false">EXP(C99)</f>
        <v>0.823330448951219</v>
      </c>
      <c r="H99" s="52" t="n">
        <f aca="false">EXP(C99-1.96*D99)</f>
        <v>0.288855152878972</v>
      </c>
      <c r="I99" s="53" t="n">
        <f aca="false">EXP(C99+1.96*D99)</f>
        <v>2.34675760987459</v>
      </c>
      <c r="J99" s="24" t="n">
        <f aca="false">C99^2+D99^2</f>
        <v>0.323378316085784</v>
      </c>
      <c r="K99" s="2" t="n">
        <v>0.971345454545455</v>
      </c>
      <c r="L99" s="2"/>
      <c r="M99" s="3"/>
      <c r="N99" s="3" t="n">
        <v>5719874</v>
      </c>
      <c r="O99" s="3" t="n">
        <v>5870644</v>
      </c>
      <c r="P99" s="3" t="n">
        <v>7</v>
      </c>
      <c r="Q99" s="3" t="n">
        <v>1392</v>
      </c>
      <c r="R99" s="2" t="n">
        <v>3.33548132868049</v>
      </c>
      <c r="S99" s="2"/>
      <c r="T99" s="3" t="s">
        <v>206</v>
      </c>
      <c r="U99" s="3" t="s">
        <v>207</v>
      </c>
      <c r="V99" s="3" t="n">
        <v>7</v>
      </c>
      <c r="W99" s="3" t="n">
        <v>1260</v>
      </c>
      <c r="X99" s="2" t="n">
        <v>3.68200954084267</v>
      </c>
    </row>
    <row r="100" customFormat="false" ht="12.75" hidden="false" customHeight="false" outlineLevel="0" collapsed="false">
      <c r="A100" s="19"/>
      <c r="B100" s="20" t="s">
        <v>48</v>
      </c>
      <c r="C100" s="2" t="n">
        <v>0.545983701279714</v>
      </c>
      <c r="D100" s="2" t="n">
        <v>0.289733298812965</v>
      </c>
      <c r="E100" s="2" t="n">
        <v>1.88443545673419</v>
      </c>
      <c r="F100" s="20" t="n">
        <v>0.0595060975645167</v>
      </c>
      <c r="G100" s="21" t="n">
        <f aca="false">EXP(C100)</f>
        <v>1.72630571654721</v>
      </c>
      <c r="H100" s="52" t="n">
        <f aca="false">EXP(C100-1.96*D100)</f>
        <v>0.97834436018495</v>
      </c>
      <c r="I100" s="53" t="n">
        <f aca="false">EXP(C100+1.96*D100)</f>
        <v>3.04609659774622</v>
      </c>
      <c r="J100" s="24" t="n">
        <f aca="false">C100^2+D100^2</f>
        <v>0.382043586504139</v>
      </c>
      <c r="K100" s="2" t="n">
        <v>0.8568</v>
      </c>
      <c r="L100" s="2"/>
      <c r="M100" s="3"/>
      <c r="N100" s="3" t="n">
        <v>5870644</v>
      </c>
      <c r="O100" s="3" t="n">
        <v>6211577</v>
      </c>
      <c r="P100" s="3" t="n">
        <v>39</v>
      </c>
      <c r="Q100" s="3" t="n">
        <v>1366</v>
      </c>
      <c r="R100" s="2" t="n">
        <v>8.38334898561247</v>
      </c>
      <c r="S100" s="2"/>
      <c r="T100" s="3" t="s">
        <v>207</v>
      </c>
      <c r="U100" s="3" t="s">
        <v>208</v>
      </c>
      <c r="V100" s="3" t="n">
        <v>19</v>
      </c>
      <c r="W100" s="3" t="n">
        <v>1262</v>
      </c>
      <c r="X100" s="2" t="n">
        <v>4.42299132858117</v>
      </c>
    </row>
    <row r="101" customFormat="false" ht="12.75" hidden="false" customHeight="false" outlineLevel="0" collapsed="false">
      <c r="A101" s="19"/>
      <c r="B101" s="20" t="s">
        <v>49</v>
      </c>
      <c r="C101" s="2" t="n">
        <v>0.251226238585125</v>
      </c>
      <c r="D101" s="2" t="n">
        <v>0.251001037099086</v>
      </c>
      <c r="E101" s="2" t="n">
        <v>1.00089721336868</v>
      </c>
      <c r="F101" s="20" t="n">
        <v>0.316876503909607</v>
      </c>
      <c r="G101" s="21" t="n">
        <f aca="false">EXP(C101)</f>
        <v>1.28560090396219</v>
      </c>
      <c r="H101" s="52" t="n">
        <f aca="false">EXP(C101-1.96*D101)</f>
        <v>0.7860492777898</v>
      </c>
      <c r="I101" s="53" t="n">
        <f aca="false">EXP(C101+1.96*D101)</f>
        <v>2.10262858954039</v>
      </c>
      <c r="J101" s="24" t="n">
        <f aca="false">C101^2+D101^2</f>
        <v>0.126116143578447</v>
      </c>
      <c r="K101" s="2" t="n">
        <v>0.90108</v>
      </c>
      <c r="L101" s="2"/>
      <c r="M101" s="3"/>
      <c r="N101" s="3" t="n">
        <v>6211577</v>
      </c>
      <c r="O101" s="3" t="n">
        <v>6342678</v>
      </c>
      <c r="P101" s="3" t="n">
        <v>45</v>
      </c>
      <c r="Q101" s="3" t="n">
        <v>1366</v>
      </c>
      <c r="R101" s="2" t="n">
        <v>25.1643322422972</v>
      </c>
      <c r="S101" s="2"/>
      <c r="T101" s="3" t="s">
        <v>208</v>
      </c>
      <c r="U101" s="3" t="s">
        <v>209</v>
      </c>
      <c r="V101" s="3" t="n">
        <v>29</v>
      </c>
      <c r="W101" s="3" t="n">
        <v>1239</v>
      </c>
      <c r="X101" s="2" t="n">
        <v>17.8022193060714</v>
      </c>
    </row>
    <row r="102" customFormat="false" ht="12.75" hidden="false" customHeight="false" outlineLevel="0" collapsed="false">
      <c r="A102" s="19"/>
      <c r="B102" s="20" t="s">
        <v>50</v>
      </c>
      <c r="C102" s="2" t="n">
        <v>0.354406976422621</v>
      </c>
      <c r="D102" s="2" t="n">
        <v>0.229476394988368</v>
      </c>
      <c r="E102" s="2" t="n">
        <v>1.54441582734724</v>
      </c>
      <c r="F102" s="20" t="n">
        <v>0.122487628194198</v>
      </c>
      <c r="G102" s="21" t="n">
        <f aca="false">EXP(C102)</f>
        <v>1.42533514625577</v>
      </c>
      <c r="H102" s="52" t="n">
        <f aca="false">EXP(C102-1.96*D102)</f>
        <v>0.909039476045679</v>
      </c>
      <c r="I102" s="53" t="n">
        <f aca="false">EXP(C102+1.96*D102)</f>
        <v>2.23486474755675</v>
      </c>
      <c r="J102" s="24" t="n">
        <f aca="false">C102^2+D102^2</f>
        <v>0.178263720793882</v>
      </c>
      <c r="K102" s="2" t="n">
        <v>0.90108</v>
      </c>
      <c r="L102" s="2"/>
      <c r="M102" s="3"/>
      <c r="N102" s="3" t="n">
        <v>6342678</v>
      </c>
      <c r="O102" s="3" t="n">
        <v>6761098</v>
      </c>
      <c r="P102" s="3" t="n">
        <v>60</v>
      </c>
      <c r="Q102" s="3" t="n">
        <v>1408</v>
      </c>
      <c r="R102" s="2" t="n">
        <v>10.2091835393962</v>
      </c>
      <c r="S102" s="2"/>
      <c r="T102" s="3" t="s">
        <v>209</v>
      </c>
      <c r="U102" s="3" t="s">
        <v>210</v>
      </c>
      <c r="V102" s="3" t="n">
        <v>34</v>
      </c>
      <c r="W102" s="3" t="n">
        <v>1238</v>
      </c>
      <c r="X102" s="2" t="n">
        <v>6.59349664252532</v>
      </c>
    </row>
    <row r="103" customFormat="false" ht="12.75" hidden="false" customHeight="false" outlineLevel="0" collapsed="false">
      <c r="A103" s="19"/>
      <c r="B103" s="20" t="s">
        <v>51</v>
      </c>
      <c r="C103" s="17" t="n">
        <v>-0.00292346369715153</v>
      </c>
      <c r="D103" s="17" t="n">
        <v>0.37862747200534</v>
      </c>
      <c r="E103" s="17" t="n">
        <v>-0.00772121389308566</v>
      </c>
      <c r="F103" s="20" t="n">
        <v>0.99383942385677</v>
      </c>
      <c r="G103" s="21" t="n">
        <f aca="false">EXP(C103)</f>
        <v>0.997080805461586</v>
      </c>
      <c r="H103" s="52" t="n">
        <f aca="false">EXP(C103-1.96*D103)</f>
        <v>0.474718487360302</v>
      </c>
      <c r="I103" s="53" t="n">
        <f aca="false">EXP(C103+1.96*D103)</f>
        <v>2.09423091598573</v>
      </c>
      <c r="J103" s="24" t="n">
        <f aca="false">C103^2+D103^2</f>
        <v>0.143367309197143</v>
      </c>
      <c r="K103" s="2" t="n">
        <v>0.9938</v>
      </c>
      <c r="L103" s="2"/>
      <c r="M103" s="3"/>
      <c r="N103" s="3" t="n">
        <v>6761098</v>
      </c>
      <c r="O103" s="3" t="n">
        <v>6909553</v>
      </c>
      <c r="P103" s="3" t="n">
        <v>16</v>
      </c>
      <c r="Q103" s="3" t="n">
        <v>1409</v>
      </c>
      <c r="R103" s="2" t="n">
        <v>7.65048285185194</v>
      </c>
      <c r="S103" s="2"/>
      <c r="T103" s="3" t="s">
        <v>210</v>
      </c>
      <c r="U103" s="3" t="s">
        <v>211</v>
      </c>
      <c r="V103" s="3" t="n">
        <v>13</v>
      </c>
      <c r="W103" s="3" t="n">
        <v>1262</v>
      </c>
      <c r="X103" s="2" t="n">
        <v>6.87851244945268</v>
      </c>
    </row>
    <row r="104" customFormat="false" ht="12.75" hidden="false" customHeight="false" outlineLevel="0" collapsed="false">
      <c r="A104" s="19"/>
      <c r="B104" s="20" t="s">
        <v>52</v>
      </c>
      <c r="C104" s="2" t="n">
        <v>1.14036725638924</v>
      </c>
      <c r="D104" s="2" t="n">
        <v>0.637702602725278</v>
      </c>
      <c r="E104" s="2" t="n">
        <v>1.78824306426818</v>
      </c>
      <c r="F104" s="20" t="n">
        <v>0.0737368012225471</v>
      </c>
      <c r="G104" s="21" t="n">
        <f aca="false">EXP(C104)</f>
        <v>3.12791690173673</v>
      </c>
      <c r="H104" s="52" t="n">
        <f aca="false">EXP(C104-1.96*D104)</f>
        <v>0.896255415262827</v>
      </c>
      <c r="I104" s="53" t="n">
        <f aca="false">EXP(C104+1.96*D104)</f>
        <v>10.9163793909141</v>
      </c>
      <c r="J104" s="24" t="n">
        <f aca="false">C104^2+D104^2</f>
        <v>1.70710208896732</v>
      </c>
      <c r="K104" s="2" t="n">
        <v>0.8844</v>
      </c>
      <c r="L104" s="2"/>
      <c r="M104" s="3"/>
      <c r="N104" s="3" t="n">
        <v>6909553</v>
      </c>
      <c r="O104" s="3" t="n">
        <v>7178500</v>
      </c>
      <c r="P104" s="3" t="n">
        <v>13</v>
      </c>
      <c r="Q104" s="3" t="n">
        <v>1406</v>
      </c>
      <c r="R104" s="2" t="n">
        <v>3.43827681377192</v>
      </c>
      <c r="S104" s="2"/>
      <c r="T104" s="3" t="s">
        <v>211</v>
      </c>
      <c r="U104" s="3" t="s">
        <v>212</v>
      </c>
      <c r="V104" s="3" t="n">
        <v>3</v>
      </c>
      <c r="W104" s="3" t="n">
        <v>1259</v>
      </c>
      <c r="X104" s="2" t="n">
        <v>0.887223891422544</v>
      </c>
    </row>
    <row r="105" customFormat="false" ht="12.75" hidden="false" customHeight="false" outlineLevel="0" collapsed="false">
      <c r="A105" s="19"/>
      <c r="B105" s="20" t="s">
        <v>53</v>
      </c>
      <c r="C105" s="2" t="n">
        <v>0.343695503525305</v>
      </c>
      <c r="D105" s="2" t="n">
        <v>0.353376521766121</v>
      </c>
      <c r="E105" s="2" t="n">
        <v>0.972604240393698</v>
      </c>
      <c r="F105" s="20" t="n">
        <v>0.330750034342751</v>
      </c>
      <c r="G105" s="21" t="n">
        <f aca="false">EXP(C105)</f>
        <v>1.41014918467234</v>
      </c>
      <c r="H105" s="52" t="n">
        <f aca="false">EXP(C105-1.96*D105)</f>
        <v>0.705447815074246</v>
      </c>
      <c r="I105" s="53" t="n">
        <f aca="false">EXP(C105+1.96*D105)</f>
        <v>2.81880626821811</v>
      </c>
      <c r="J105" s="24" t="n">
        <f aca="false">C105^2+D105^2</f>
        <v>0.243001565279035</v>
      </c>
      <c r="K105" s="2" t="n">
        <v>0.90108</v>
      </c>
      <c r="L105" s="2"/>
      <c r="M105" s="3"/>
      <c r="N105" s="3" t="n">
        <v>7178500</v>
      </c>
      <c r="O105" s="3" t="n">
        <v>7474257</v>
      </c>
      <c r="P105" s="3" t="n">
        <v>23</v>
      </c>
      <c r="Q105" s="3" t="n">
        <v>1412</v>
      </c>
      <c r="R105" s="2" t="n">
        <v>5.50949533213652</v>
      </c>
      <c r="S105" s="2"/>
      <c r="T105" s="3" t="s">
        <v>212</v>
      </c>
      <c r="U105" s="3" t="s">
        <v>213</v>
      </c>
      <c r="V105" s="3" t="n">
        <v>13</v>
      </c>
      <c r="W105" s="3" t="n">
        <v>1250</v>
      </c>
      <c r="X105" s="2" t="n">
        <v>3.5211101434361</v>
      </c>
    </row>
    <row r="106" customFormat="false" ht="12.75" hidden="false" customHeight="false" outlineLevel="0" collapsed="false">
      <c r="A106" s="19"/>
      <c r="B106" s="20" t="s">
        <v>54</v>
      </c>
      <c r="C106" s="2" t="n">
        <v>0.0777453031537985</v>
      </c>
      <c r="D106" s="2" t="n">
        <v>0.348197695017377</v>
      </c>
      <c r="E106" s="2" t="n">
        <v>0.223279201058234</v>
      </c>
      <c r="F106" s="20" t="n">
        <v>0.823318213831093</v>
      </c>
      <c r="G106" s="21" t="n">
        <f aca="false">EXP(C106)</f>
        <v>1.08084733520206</v>
      </c>
      <c r="H106" s="52" t="n">
        <f aca="false">EXP(C106-1.96*D106)</f>
        <v>0.546226158615347</v>
      </c>
      <c r="I106" s="53" t="n">
        <f aca="false">EXP(C106+1.96*D106)</f>
        <v>2.13873126284321</v>
      </c>
      <c r="J106" s="24" t="n">
        <f aca="false">C106^2+D106^2</f>
        <v>0.12728596697789</v>
      </c>
      <c r="K106" s="2" t="n">
        <v>0.983127272727273</v>
      </c>
      <c r="L106" s="2"/>
      <c r="M106" s="3"/>
      <c r="N106" s="3" t="n">
        <v>8545087</v>
      </c>
      <c r="O106" s="3" t="n">
        <v>8671385</v>
      </c>
      <c r="P106" s="3" t="n">
        <v>20</v>
      </c>
      <c r="Q106" s="3" t="n">
        <v>1405</v>
      </c>
      <c r="R106" s="2" t="n">
        <v>11.2739103009296</v>
      </c>
      <c r="S106" s="2"/>
      <c r="T106" s="3" t="s">
        <v>214</v>
      </c>
      <c r="U106" s="3" t="s">
        <v>215</v>
      </c>
      <c r="V106" s="3" t="n">
        <v>15</v>
      </c>
      <c r="W106" s="3" t="n">
        <v>1259</v>
      </c>
      <c r="X106" s="2" t="n">
        <v>9.57400222009701</v>
      </c>
    </row>
    <row r="107" customFormat="false" ht="12.75" hidden="false" customHeight="false" outlineLevel="0" collapsed="false">
      <c r="A107" s="19"/>
      <c r="B107" s="20" t="s">
        <v>55</v>
      </c>
      <c r="C107" s="2" t="n">
        <v>-0.0863645146923216</v>
      </c>
      <c r="D107" s="2" t="n">
        <v>0.262360046122774</v>
      </c>
      <c r="E107" s="2" t="n">
        <v>-0.329183181542462</v>
      </c>
      <c r="F107" s="20" t="n">
        <v>0.742017234370938</v>
      </c>
      <c r="G107" s="21" t="n">
        <f aca="false">EXP(C107)</f>
        <v>0.917259815594689</v>
      </c>
      <c r="H107" s="52" t="n">
        <f aca="false">EXP(C107-1.96*D107)</f>
        <v>0.548487820239612</v>
      </c>
      <c r="I107" s="53" t="n">
        <f aca="false">EXP(C107+1.96*D107)</f>
        <v>1.53397311345445</v>
      </c>
      <c r="J107" s="24" t="n">
        <f aca="false">C107^2+D107^2</f>
        <v>0.0762916231995843</v>
      </c>
      <c r="K107" s="2" t="n">
        <v>0.971345454545455</v>
      </c>
      <c r="L107" s="2"/>
      <c r="M107" s="3"/>
      <c r="N107" s="3" t="n">
        <v>8671385</v>
      </c>
      <c r="O107" s="3" t="n">
        <v>8819982</v>
      </c>
      <c r="P107" s="3" t="n">
        <v>34</v>
      </c>
      <c r="Q107" s="3" t="n">
        <v>1411</v>
      </c>
      <c r="R107" s="2" t="n">
        <v>16.2285016163789</v>
      </c>
      <c r="S107" s="2"/>
      <c r="T107" s="3" t="s">
        <v>215</v>
      </c>
      <c r="U107" s="3" t="s">
        <v>216</v>
      </c>
      <c r="V107" s="3" t="n">
        <v>30</v>
      </c>
      <c r="W107" s="3" t="n">
        <v>1257</v>
      </c>
      <c r="X107" s="2" t="n">
        <v>15.6068054850901</v>
      </c>
    </row>
    <row r="108" customFormat="false" ht="12.75" hidden="false" customHeight="false" outlineLevel="0" collapsed="false">
      <c r="A108" s="19"/>
      <c r="B108" s="20" t="s">
        <v>56</v>
      </c>
      <c r="C108" s="2" t="n">
        <v>0.039037726709129</v>
      </c>
      <c r="D108" s="2" t="n">
        <v>0.300201997801124</v>
      </c>
      <c r="E108" s="2" t="n">
        <v>0.130038197597174</v>
      </c>
      <c r="F108" s="20" t="n">
        <v>0.896536205940812</v>
      </c>
      <c r="G108" s="21" t="n">
        <f aca="false">EXP(C108)</f>
        <v>1.03980971150872</v>
      </c>
      <c r="H108" s="52" t="n">
        <f aca="false">EXP(C108-1.96*D108)</f>
        <v>0.577320221980564</v>
      </c>
      <c r="I108" s="53" t="n">
        <f aca="false">EXP(C108+1.96*D108)</f>
        <v>1.87279813694842</v>
      </c>
      <c r="J108" s="24" t="n">
        <f aca="false">C108^2+D108^2</f>
        <v>0.0916451835904027</v>
      </c>
      <c r="K108" s="2" t="n">
        <v>0.983127272727273</v>
      </c>
      <c r="L108" s="2"/>
      <c r="M108" s="3"/>
      <c r="N108" s="3" t="n">
        <v>8819982</v>
      </c>
      <c r="O108" s="3" t="n">
        <v>8980847</v>
      </c>
      <c r="P108" s="3" t="n">
        <v>27</v>
      </c>
      <c r="Q108" s="3" t="n">
        <v>1415</v>
      </c>
      <c r="R108" s="2" t="n">
        <v>11.8674313123444</v>
      </c>
      <c r="S108" s="2"/>
      <c r="T108" s="3" t="s">
        <v>216</v>
      </c>
      <c r="U108" s="3" t="s">
        <v>217</v>
      </c>
      <c r="V108" s="3" t="n">
        <v>21</v>
      </c>
      <c r="W108" s="3" t="n">
        <v>1261</v>
      </c>
      <c r="X108" s="2" t="n">
        <v>10.4603094910328</v>
      </c>
    </row>
    <row r="109" customFormat="false" ht="12.75" hidden="false" customHeight="false" outlineLevel="0" collapsed="false">
      <c r="A109" s="19"/>
      <c r="B109" s="20" t="s">
        <v>57</v>
      </c>
      <c r="C109" s="2" t="n">
        <v>1.03611769749678</v>
      </c>
      <c r="D109" s="2" t="n">
        <v>1.08334732151934</v>
      </c>
      <c r="E109" s="2" t="n">
        <v>0.956403986898377</v>
      </c>
      <c r="F109" s="20" t="n">
        <v>0.338868171243345</v>
      </c>
      <c r="G109" s="21" t="n">
        <f aca="false">EXP(C109)</f>
        <v>2.81825443185457</v>
      </c>
      <c r="H109" s="52" t="n">
        <f aca="false">EXP(C109-1.96*D109)</f>
        <v>0.337144703792848</v>
      </c>
      <c r="I109" s="53" t="n">
        <f aca="false">EXP(C109+1.96*D109)</f>
        <v>23.5583058351944</v>
      </c>
      <c r="J109" s="24" t="n">
        <f aca="false">C109^2+D109^2</f>
        <v>2.24718130210916</v>
      </c>
      <c r="K109" s="2" t="n">
        <v>0.90108</v>
      </c>
      <c r="L109" s="2"/>
      <c r="M109" s="3"/>
      <c r="N109" s="3" t="n">
        <v>8980847</v>
      </c>
      <c r="O109" s="3" t="n">
        <v>9335127</v>
      </c>
      <c r="P109" s="3" t="n">
        <v>5</v>
      </c>
      <c r="Q109" s="3" t="n">
        <v>1357</v>
      </c>
      <c r="R109" s="2" t="n">
        <v>1.04004320830878</v>
      </c>
      <c r="S109" s="2"/>
      <c r="T109" s="3" t="s">
        <v>217</v>
      </c>
      <c r="U109" s="3" t="s">
        <v>218</v>
      </c>
      <c r="V109" s="3" t="n">
        <v>1</v>
      </c>
      <c r="W109" s="3" t="n">
        <v>1252</v>
      </c>
      <c r="X109" s="2" t="n">
        <v>0.226092847474401</v>
      </c>
    </row>
    <row r="110" customFormat="false" ht="12.75" hidden="false" customHeight="false" outlineLevel="0" collapsed="false">
      <c r="A110" s="19"/>
      <c r="B110" s="20" t="s">
        <v>58</v>
      </c>
      <c r="C110" s="2" t="n">
        <v>-0.479210831401684</v>
      </c>
      <c r="D110" s="2" t="n">
        <v>0.443676839217578</v>
      </c>
      <c r="E110" s="2" t="n">
        <v>-1.08008980646087</v>
      </c>
      <c r="F110" s="20" t="n">
        <v>0.280102190671488</v>
      </c>
      <c r="G110" s="21" t="n">
        <f aca="false">EXP(C110)</f>
        <v>0.619271908963961</v>
      </c>
      <c r="H110" s="52" t="n">
        <f aca="false">EXP(C110-1.96*D110)</f>
        <v>0.259547010115621</v>
      </c>
      <c r="I110" s="53" t="n">
        <f aca="false">EXP(C110+1.96*D110)</f>
        <v>1.47756545937875</v>
      </c>
      <c r="J110" s="24" t="n">
        <f aca="false">C110^2+D110^2</f>
        <v>0.426492158590794</v>
      </c>
      <c r="K110" s="2" t="n">
        <v>0.90108</v>
      </c>
      <c r="L110" s="2"/>
      <c r="M110" s="3"/>
      <c r="N110" s="3" t="n">
        <v>9335127</v>
      </c>
      <c r="O110" s="3" t="n">
        <v>9709155</v>
      </c>
      <c r="P110" s="3" t="n">
        <v>9</v>
      </c>
      <c r="Q110" s="3" t="n">
        <v>1406</v>
      </c>
      <c r="R110" s="2" t="n">
        <v>1.71149960064295</v>
      </c>
      <c r="S110" s="2"/>
      <c r="T110" s="3" t="s">
        <v>218</v>
      </c>
      <c r="U110" s="3" t="s">
        <v>219</v>
      </c>
      <c r="V110" s="3" t="n">
        <v>12</v>
      </c>
      <c r="W110" s="3" t="n">
        <v>1262</v>
      </c>
      <c r="X110" s="2" t="n">
        <v>2.53735052182015</v>
      </c>
    </row>
    <row r="111" customFormat="false" ht="12.75" hidden="false" customHeight="false" outlineLevel="0" collapsed="false">
      <c r="A111" s="19"/>
      <c r="B111" s="20" t="s">
        <v>59</v>
      </c>
      <c r="C111" s="2" t="n">
        <v>0.809557518101609</v>
      </c>
      <c r="D111" s="2" t="n">
        <v>1.10592689584441</v>
      </c>
      <c r="E111" s="2" t="n">
        <v>0.732017207596246</v>
      </c>
      <c r="F111" s="20" t="n">
        <v>0.464158064980078</v>
      </c>
      <c r="G111" s="21" t="n">
        <f aca="false">EXP(C111)</f>
        <v>2.24691354810988</v>
      </c>
      <c r="H111" s="52" t="n">
        <f aca="false">EXP(C111-1.96*D111)</f>
        <v>0.257159388462731</v>
      </c>
      <c r="I111" s="53" t="n">
        <f aca="false">EXP(C111+1.96*D111)</f>
        <v>19.6322620101867</v>
      </c>
      <c r="J111" s="24" t="n">
        <f aca="false">C111^2+D111^2</f>
        <v>1.87845767406689</v>
      </c>
      <c r="K111" s="2" t="n">
        <v>0.90108</v>
      </c>
      <c r="L111" s="2"/>
      <c r="M111" s="3"/>
      <c r="N111" s="3" t="n">
        <v>9709155</v>
      </c>
      <c r="O111" s="3" t="n">
        <v>9850302</v>
      </c>
      <c r="P111" s="3" t="n">
        <v>4</v>
      </c>
      <c r="Q111" s="3" t="n">
        <v>1407</v>
      </c>
      <c r="R111" s="2" t="n">
        <v>2.01418298154705</v>
      </c>
      <c r="S111" s="2"/>
      <c r="T111" s="3" t="s">
        <v>219</v>
      </c>
      <c r="U111" s="3" t="s">
        <v>220</v>
      </c>
      <c r="V111" s="3" t="n">
        <v>1</v>
      </c>
      <c r="W111" s="3" t="n">
        <v>1261</v>
      </c>
      <c r="X111" s="2" t="n">
        <v>0.561038335280755</v>
      </c>
    </row>
    <row r="112" customFormat="false" ht="12.75" hidden="false" customHeight="false" outlineLevel="0" collapsed="false">
      <c r="A112" s="19"/>
      <c r="B112" s="20" t="s">
        <v>60</v>
      </c>
      <c r="C112" s="17" t="n">
        <v>1.30547881914252</v>
      </c>
      <c r="D112" s="17" t="n">
        <v>1.05738828479016</v>
      </c>
      <c r="E112" s="17" t="n">
        <v>1.23462576417857</v>
      </c>
      <c r="F112" s="20" t="n">
        <v>0.216969815768863</v>
      </c>
      <c r="G112" s="21" t="n">
        <f aca="false">EXP(C112)</f>
        <v>3.68945525263635</v>
      </c>
      <c r="H112" s="52" t="n">
        <f aca="false">EXP(C112-1.96*D112)</f>
        <v>0.464403162626878</v>
      </c>
      <c r="I112" s="53" t="n">
        <f aca="false">EXP(C112+1.96*D112)</f>
        <v>29.3109116316301</v>
      </c>
      <c r="J112" s="24" t="n">
        <f aca="false">C112^2+D112^2</f>
        <v>2.82234493204123</v>
      </c>
      <c r="K112" s="2" t="n">
        <v>0.90108</v>
      </c>
      <c r="L112" s="2"/>
      <c r="M112" s="3"/>
      <c r="N112" s="3" t="n">
        <v>9850302</v>
      </c>
      <c r="O112" s="3" t="n">
        <v>10126462</v>
      </c>
      <c r="P112" s="3" t="n">
        <v>7</v>
      </c>
      <c r="Q112" s="3" t="n">
        <v>1414</v>
      </c>
      <c r="R112" s="2" t="n">
        <v>1.79267700754814</v>
      </c>
      <c r="S112" s="2"/>
      <c r="T112" s="3" t="s">
        <v>220</v>
      </c>
      <c r="U112" s="3" t="s">
        <v>221</v>
      </c>
      <c r="V112" s="3" t="n">
        <v>1</v>
      </c>
      <c r="W112" s="3" t="n">
        <v>1253</v>
      </c>
      <c r="X112" s="2" t="n">
        <v>0.289149807342205</v>
      </c>
    </row>
    <row r="113" customFormat="false" ht="12.75" hidden="false" customHeight="false" outlineLevel="0" collapsed="false">
      <c r="A113" s="19"/>
      <c r="B113" s="20" t="s">
        <v>61</v>
      </c>
      <c r="C113" s="2" t="n">
        <v>0.101433860149949</v>
      </c>
      <c r="D113" s="2" t="n">
        <v>0.306358951848979</v>
      </c>
      <c r="E113" s="2" t="n">
        <v>0.331094813902976</v>
      </c>
      <c r="F113" s="20" t="n">
        <v>0.740572868836175</v>
      </c>
      <c r="G113" s="21" t="n">
        <f aca="false">EXP(C113)</f>
        <v>1.10675671524795</v>
      </c>
      <c r="H113" s="52" t="n">
        <f aca="false">EXP(C113-1.96*D113)</f>
        <v>0.607119470841985</v>
      </c>
      <c r="I113" s="53" t="n">
        <f aca="false">EXP(C113+1.96*D113)</f>
        <v>2.01757724068323</v>
      </c>
      <c r="J113" s="24" t="n">
        <f aca="false">C113^2+D113^2</f>
        <v>0.104144635362924</v>
      </c>
      <c r="K113" s="2" t="n">
        <v>0.971345454545455</v>
      </c>
      <c r="L113" s="2"/>
      <c r="M113" s="3"/>
      <c r="N113" s="3" t="n">
        <v>10126462</v>
      </c>
      <c r="O113" s="3" t="n">
        <v>10457074</v>
      </c>
      <c r="P113" s="3" t="n">
        <v>26</v>
      </c>
      <c r="Q113" s="3" t="n">
        <v>1346</v>
      </c>
      <c r="R113" s="2" t="n">
        <v>5.84555670490709</v>
      </c>
      <c r="S113" s="2"/>
      <c r="T113" s="3" t="s">
        <v>221</v>
      </c>
      <c r="U113" s="3" t="s">
        <v>222</v>
      </c>
      <c r="V113" s="3" t="n">
        <v>20</v>
      </c>
      <c r="W113" s="3" t="n">
        <v>1262</v>
      </c>
      <c r="X113" s="2" t="n">
        <v>4.79425734395122</v>
      </c>
    </row>
    <row r="114" customFormat="false" ht="12.75" hidden="false" customHeight="false" outlineLevel="0" collapsed="false">
      <c r="A114" s="19"/>
      <c r="B114" s="20" t="s">
        <v>62</v>
      </c>
      <c r="C114" s="2" t="n">
        <v>0.0797050111664291</v>
      </c>
      <c r="D114" s="2" t="n">
        <v>0.758257063817631</v>
      </c>
      <c r="E114" s="2" t="n">
        <v>0.105116081299836</v>
      </c>
      <c r="F114" s="20" t="n">
        <v>0.916283698965408</v>
      </c>
      <c r="G114" s="21" t="n">
        <f aca="false">EXP(C114)</f>
        <v>1.08296755721477</v>
      </c>
      <c r="H114" s="52" t="n">
        <f aca="false">EXP(C114-1.96*D114)</f>
        <v>0.245004467498445</v>
      </c>
      <c r="I114" s="53" t="n">
        <f aca="false">EXP(C114+1.96*D114)</f>
        <v>4.78692793627188</v>
      </c>
      <c r="J114" s="24" t="n">
        <f aca="false">C114^2+D114^2</f>
        <v>0.581306663634376</v>
      </c>
      <c r="K114" s="2" t="n">
        <v>0.984680597014925</v>
      </c>
      <c r="L114" s="2"/>
      <c r="M114" s="3"/>
      <c r="N114" s="3" t="n">
        <v>10457074</v>
      </c>
      <c r="O114" s="3" t="n">
        <v>10664990</v>
      </c>
      <c r="P114" s="3" t="n">
        <v>4</v>
      </c>
      <c r="Q114" s="3" t="n">
        <v>1356</v>
      </c>
      <c r="R114" s="2" t="n">
        <v>1.4187877473541</v>
      </c>
      <c r="S114" s="2"/>
      <c r="T114" s="3" t="s">
        <v>222</v>
      </c>
      <c r="U114" s="3" t="s">
        <v>223</v>
      </c>
      <c r="V114" s="3" t="n">
        <v>3</v>
      </c>
      <c r="W114" s="3" t="n">
        <v>1261</v>
      </c>
      <c r="X114" s="2" t="n">
        <v>1.14056522370113</v>
      </c>
    </row>
    <row r="115" customFormat="false" ht="12.75" hidden="false" customHeight="false" outlineLevel="0" collapsed="false">
      <c r="A115" s="19"/>
      <c r="B115" s="20" t="s">
        <v>63</v>
      </c>
      <c r="C115" s="2" t="n">
        <v>0.229096700264412</v>
      </c>
      <c r="D115" s="2" t="n">
        <v>0.569009083199712</v>
      </c>
      <c r="E115" s="2" t="n">
        <v>0.402623977417253</v>
      </c>
      <c r="F115" s="20" t="n">
        <v>0.68722486783135</v>
      </c>
      <c r="G115" s="21" t="n">
        <f aca="false">EXP(C115)</f>
        <v>1.25746363019632</v>
      </c>
      <c r="H115" s="52" t="n">
        <f aca="false">EXP(C115-1.96*D115)</f>
        <v>0.412235247788628</v>
      </c>
      <c r="I115" s="53" t="n">
        <f aca="false">EXP(C115+1.96*D115)</f>
        <v>3.83570980344038</v>
      </c>
      <c r="J115" s="24" t="n">
        <f aca="false">C115^2+D115^2</f>
        <v>0.376256634835819</v>
      </c>
      <c r="K115" s="2" t="n">
        <v>0.971345454545455</v>
      </c>
      <c r="L115" s="2"/>
      <c r="M115" s="3"/>
      <c r="N115" s="3" t="n">
        <v>10664990</v>
      </c>
      <c r="O115" s="3" t="n">
        <v>10792870</v>
      </c>
      <c r="P115" s="3" t="n">
        <v>8</v>
      </c>
      <c r="Q115" s="3" t="n">
        <v>1410</v>
      </c>
      <c r="R115" s="2" t="n">
        <v>4.43697404867298</v>
      </c>
      <c r="S115" s="2"/>
      <c r="T115" s="3" t="s">
        <v>223</v>
      </c>
      <c r="U115" s="3" t="s">
        <v>224</v>
      </c>
      <c r="V115" s="3" t="n">
        <v>5</v>
      </c>
      <c r="W115" s="3" t="n">
        <v>1262</v>
      </c>
      <c r="X115" s="2" t="n">
        <v>3.11604251671721</v>
      </c>
    </row>
    <row r="116" customFormat="false" ht="12.75" hidden="false" customHeight="false" outlineLevel="0" collapsed="false">
      <c r="A116" s="19"/>
      <c r="B116" s="20" t="s">
        <v>64</v>
      </c>
      <c r="C116" s="2" t="n">
        <v>-0.58060961561282</v>
      </c>
      <c r="D116" s="2" t="n">
        <v>0.365740151128314</v>
      </c>
      <c r="E116" s="2" t="n">
        <v>-1.58749214113252</v>
      </c>
      <c r="F116" s="20" t="n">
        <v>0.112401225482521</v>
      </c>
      <c r="G116" s="21" t="n">
        <f aca="false">EXP(C116)</f>
        <v>0.559557147796263</v>
      </c>
      <c r="H116" s="52" t="n">
        <f aca="false">EXP(C116-1.96*D116)</f>
        <v>0.273224818468027</v>
      </c>
      <c r="I116" s="53" t="n">
        <f aca="false">EXP(C116+1.96*D116)</f>
        <v>1.14595812856777</v>
      </c>
      <c r="J116" s="24" t="n">
        <f aca="false">C116^2+D116^2</f>
        <v>0.470873383889429</v>
      </c>
      <c r="K116" s="2" t="n">
        <v>0.90108</v>
      </c>
      <c r="L116" s="2"/>
      <c r="M116" s="3"/>
      <c r="N116" s="3" t="n">
        <v>10792870</v>
      </c>
      <c r="O116" s="3" t="n">
        <v>10919116</v>
      </c>
      <c r="P116" s="3" t="n">
        <v>13</v>
      </c>
      <c r="Q116" s="3" t="n">
        <v>1412</v>
      </c>
      <c r="R116" s="2" t="n">
        <v>7.29356940638584</v>
      </c>
      <c r="S116" s="2"/>
      <c r="T116" s="3" t="s">
        <v>224</v>
      </c>
      <c r="U116" s="3" t="s">
        <v>225</v>
      </c>
      <c r="V116" s="3" t="n">
        <v>19</v>
      </c>
      <c r="W116" s="3" t="n">
        <v>1261</v>
      </c>
      <c r="X116" s="2" t="n">
        <v>11.9327122952282</v>
      </c>
    </row>
    <row r="117" customFormat="false" ht="12.75" hidden="false" customHeight="false" outlineLevel="0" collapsed="false">
      <c r="A117" s="19"/>
      <c r="B117" s="20" t="s">
        <v>65</v>
      </c>
      <c r="C117" s="2" t="n">
        <v>-0.572269864663748</v>
      </c>
      <c r="D117" s="2" t="n">
        <v>0.642564679917915</v>
      </c>
      <c r="E117" s="2" t="n">
        <v>-0.890602740158163</v>
      </c>
      <c r="F117" s="20" t="n">
        <v>0.373142328662819</v>
      </c>
      <c r="G117" s="21" t="n">
        <f aca="false">EXP(C117)</f>
        <v>0.56424322826239</v>
      </c>
      <c r="H117" s="52" t="n">
        <f aca="false">EXP(C117-1.96*D117)</f>
        <v>0.160141634883176</v>
      </c>
      <c r="I117" s="53" t="n">
        <f aca="false">EXP(C117+1.96*D117)</f>
        <v>1.98805526665327</v>
      </c>
      <c r="J117" s="24" t="n">
        <f aca="false">C117^2+D117^2</f>
        <v>0.740382165880277</v>
      </c>
      <c r="K117" s="2" t="n">
        <v>0.90108</v>
      </c>
      <c r="L117" s="2"/>
      <c r="M117" s="3"/>
      <c r="N117" s="3" t="n">
        <v>10919116</v>
      </c>
      <c r="O117" s="3" t="n">
        <v>11032644</v>
      </c>
      <c r="P117" s="3" t="n">
        <v>4</v>
      </c>
      <c r="Q117" s="3" t="n">
        <v>1412</v>
      </c>
      <c r="R117" s="2" t="n">
        <v>2.4953240631276</v>
      </c>
      <c r="S117" s="2"/>
      <c r="T117" s="3" t="s">
        <v>225</v>
      </c>
      <c r="U117" s="3" t="s">
        <v>226</v>
      </c>
      <c r="V117" s="3" t="n">
        <v>6</v>
      </c>
      <c r="W117" s="3" t="n">
        <v>1262</v>
      </c>
      <c r="X117" s="2" t="n">
        <v>4.18206095536946</v>
      </c>
    </row>
    <row r="118" customFormat="false" ht="12.75" hidden="false" customHeight="false" outlineLevel="0" collapsed="false">
      <c r="A118" s="19"/>
      <c r="B118" s="20" t="s">
        <v>66</v>
      </c>
      <c r="C118" s="2" t="n">
        <v>-0.0395715272061275</v>
      </c>
      <c r="D118" s="2" t="n">
        <v>0.291257173145519</v>
      </c>
      <c r="E118" s="2" t="n">
        <v>-0.135864558385852</v>
      </c>
      <c r="F118" s="20" t="n">
        <v>0.891928353928819</v>
      </c>
      <c r="G118" s="21" t="n">
        <f aca="false">EXP(C118)</f>
        <v>0.961201199495393</v>
      </c>
      <c r="H118" s="52" t="n">
        <f aca="false">EXP(C118-1.96*D118)</f>
        <v>0.543114244271437</v>
      </c>
      <c r="I118" s="53" t="n">
        <f aca="false">EXP(C118+1.96*D118)</f>
        <v>1.7011296530268</v>
      </c>
      <c r="J118" s="24" t="n">
        <f aca="false">C118^2+D118^2</f>
        <v>0.0863966466741441</v>
      </c>
      <c r="K118" s="2" t="n">
        <v>0.983127272727273</v>
      </c>
      <c r="L118" s="2"/>
      <c r="M118" s="3"/>
      <c r="N118" s="3" t="n">
        <v>11032644</v>
      </c>
      <c r="O118" s="3" t="n">
        <v>11235741</v>
      </c>
      <c r="P118" s="3" t="n">
        <v>28</v>
      </c>
      <c r="Q118" s="3" t="n">
        <v>1415</v>
      </c>
      <c r="R118" s="2" t="n">
        <v>9.74821223975415</v>
      </c>
      <c r="S118" s="2"/>
      <c r="T118" s="3" t="s">
        <v>226</v>
      </c>
      <c r="U118" s="3" t="s">
        <v>227</v>
      </c>
      <c r="V118" s="3" t="n">
        <v>23</v>
      </c>
      <c r="W118" s="3" t="n">
        <v>1231</v>
      </c>
      <c r="X118" s="2" t="n">
        <v>9.23839960848829</v>
      </c>
    </row>
    <row r="119" customFormat="false" ht="12.75" hidden="false" customHeight="false" outlineLevel="0" collapsed="false">
      <c r="A119" s="19"/>
      <c r="B119" s="20" t="s">
        <v>67</v>
      </c>
      <c r="C119" s="2" t="n">
        <v>-0.343381041304346</v>
      </c>
      <c r="D119" s="2" t="n">
        <v>0.307618288354713</v>
      </c>
      <c r="E119" s="2" t="n">
        <v>-1.11625691418059</v>
      </c>
      <c r="F119" s="20" t="n">
        <v>0.264312178705501</v>
      </c>
      <c r="G119" s="21" t="n">
        <f aca="false">EXP(C119)</f>
        <v>0.709367861600984</v>
      </c>
      <c r="H119" s="52" t="n">
        <f aca="false">EXP(C119-1.96*D119)</f>
        <v>0.388169613579512</v>
      </c>
      <c r="I119" s="53" t="n">
        <f aca="false">EXP(C119+1.96*D119)</f>
        <v>1.29634764151696</v>
      </c>
      <c r="J119" s="24" t="n">
        <f aca="false">C119^2+D119^2</f>
        <v>0.21253955085754</v>
      </c>
      <c r="K119" s="2" t="n">
        <v>0.90108</v>
      </c>
      <c r="L119" s="2"/>
      <c r="M119" s="3"/>
      <c r="N119" s="3" t="n">
        <v>11235741</v>
      </c>
      <c r="O119" s="3" t="n">
        <v>11350320</v>
      </c>
      <c r="P119" s="3" t="n">
        <v>21</v>
      </c>
      <c r="Q119" s="3" t="n">
        <v>1407</v>
      </c>
      <c r="R119" s="2" t="n">
        <v>13.030143983981</v>
      </c>
      <c r="S119" s="2"/>
      <c r="T119" s="3" t="s">
        <v>227</v>
      </c>
      <c r="U119" s="3" t="s">
        <v>228</v>
      </c>
      <c r="V119" s="3" t="n">
        <v>24</v>
      </c>
      <c r="W119" s="3" t="n">
        <v>1255</v>
      </c>
      <c r="X119" s="2" t="n">
        <v>16.44958302396</v>
      </c>
    </row>
    <row r="120" customFormat="false" ht="12.75" hidden="false" customHeight="false" outlineLevel="0" collapsed="false">
      <c r="A120" s="19"/>
      <c r="B120" s="20" t="s">
        <v>68</v>
      </c>
      <c r="C120" s="2" t="n">
        <v>0.247736682609531</v>
      </c>
      <c r="D120" s="2" t="n">
        <v>0.407181669442229</v>
      </c>
      <c r="E120" s="2" t="n">
        <v>0.60841806299603</v>
      </c>
      <c r="F120" s="20" t="n">
        <v>0.542910234421477</v>
      </c>
      <c r="G120" s="21" t="n">
        <f aca="false">EXP(C120)</f>
        <v>1.28112254593047</v>
      </c>
      <c r="H120" s="52" t="n">
        <f aca="false">EXP(C120-1.96*D120)</f>
        <v>0.5767540328987</v>
      </c>
      <c r="I120" s="53" t="n">
        <f aca="false">EXP(C120+1.96*D120)</f>
        <v>2.84571044859887</v>
      </c>
      <c r="J120" s="24" t="n">
        <f aca="false">C120^2+D120^2</f>
        <v>0.227170375840136</v>
      </c>
      <c r="K120" s="2" t="n">
        <v>0.930685714285714</v>
      </c>
      <c r="L120" s="2"/>
      <c r="M120" s="3"/>
      <c r="N120" s="3" t="n">
        <v>11350320</v>
      </c>
      <c r="O120" s="3" t="n">
        <v>11457190</v>
      </c>
      <c r="P120" s="3" t="n">
        <v>16</v>
      </c>
      <c r="Q120" s="3" t="n">
        <v>1407</v>
      </c>
      <c r="R120" s="2" t="n">
        <v>10.6425322323141</v>
      </c>
      <c r="S120" s="2"/>
      <c r="T120" s="3" t="s">
        <v>228</v>
      </c>
      <c r="U120" s="3" t="s">
        <v>229</v>
      </c>
      <c r="V120" s="3" t="n">
        <v>10</v>
      </c>
      <c r="W120" s="3" t="n">
        <v>1257</v>
      </c>
      <c r="X120" s="2" t="n">
        <v>7.5632120443109</v>
      </c>
    </row>
    <row r="121" customFormat="false" ht="12.75" hidden="false" customHeight="false" outlineLevel="0" collapsed="false">
      <c r="A121" s="19"/>
      <c r="B121" s="20" t="s">
        <v>69</v>
      </c>
      <c r="C121" s="2" t="n">
        <v>0.00662880347254951</v>
      </c>
      <c r="D121" s="2" t="n">
        <v>0.274967327425293</v>
      </c>
      <c r="E121" s="2" t="n">
        <v>0.0241076041092574</v>
      </c>
      <c r="F121" s="20" t="n">
        <v>0.980766777884347</v>
      </c>
      <c r="G121" s="21" t="n">
        <f aca="false">EXP(C121)</f>
        <v>1.00665082261693</v>
      </c>
      <c r="H121" s="52" t="n">
        <f aca="false">EXP(C121-1.96*D121)</f>
        <v>0.587248530210277</v>
      </c>
      <c r="I121" s="53" t="n">
        <f aca="false">EXP(C121+1.96*D121)</f>
        <v>1.72558265631161</v>
      </c>
      <c r="J121" s="24" t="n">
        <f aca="false">C121^2+D121^2</f>
        <v>0.075650972186886</v>
      </c>
      <c r="K121" s="2" t="n">
        <v>0.9938</v>
      </c>
      <c r="L121" s="2"/>
      <c r="M121" s="3"/>
      <c r="N121" s="3" t="n">
        <v>11457190</v>
      </c>
      <c r="O121" s="3" t="n">
        <v>11952079</v>
      </c>
      <c r="P121" s="3" t="n">
        <v>32</v>
      </c>
      <c r="Q121" s="3" t="n">
        <v>1399</v>
      </c>
      <c r="R121" s="2" t="n">
        <v>4.62516999699804</v>
      </c>
      <c r="S121" s="2"/>
      <c r="T121" s="3" t="s">
        <v>229</v>
      </c>
      <c r="U121" s="3" t="s">
        <v>230</v>
      </c>
      <c r="V121" s="3" t="n">
        <v>26</v>
      </c>
      <c r="W121" s="3" t="n">
        <v>1259</v>
      </c>
      <c r="X121" s="2" t="n">
        <v>4.16561312044862</v>
      </c>
    </row>
    <row r="122" customFormat="false" ht="12.75" hidden="false" customHeight="false" outlineLevel="0" collapsed="false">
      <c r="A122" s="19"/>
      <c r="B122" s="20" t="s">
        <v>70</v>
      </c>
      <c r="C122" s="2" t="n">
        <v>0.152755308284047</v>
      </c>
      <c r="D122" s="2" t="n">
        <v>0.396174713586199</v>
      </c>
      <c r="E122" s="2" t="n">
        <v>0.385575613600615</v>
      </c>
      <c r="F122" s="20" t="n">
        <v>0.699810996760422</v>
      </c>
      <c r="G122" s="21" t="n">
        <f aca="false">EXP(C122)</f>
        <v>1.16503986845751</v>
      </c>
      <c r="H122" s="52" t="n">
        <f aca="false">EXP(C122-1.96*D122)</f>
        <v>0.535932461591037</v>
      </c>
      <c r="I122" s="53" t="n">
        <f aca="false">EXP(C122+1.96*D122)</f>
        <v>2.53262862836481</v>
      </c>
      <c r="J122" s="24" t="n">
        <f aca="false">C122^2+D122^2</f>
        <v>0.180288587894061</v>
      </c>
      <c r="K122" s="2" t="n">
        <v>0.971345454545455</v>
      </c>
      <c r="L122" s="2"/>
      <c r="M122" s="3"/>
      <c r="N122" s="3" t="n">
        <v>11952079</v>
      </c>
      <c r="O122" s="3" t="n">
        <v>12076320</v>
      </c>
      <c r="P122" s="3" t="n">
        <v>16</v>
      </c>
      <c r="Q122" s="3" t="n">
        <v>1414</v>
      </c>
      <c r="R122" s="2" t="n">
        <v>9.1091906840525</v>
      </c>
      <c r="S122" s="2"/>
      <c r="T122" s="3" t="s">
        <v>230</v>
      </c>
      <c r="U122" s="3" t="s">
        <v>231</v>
      </c>
      <c r="V122" s="3" t="n">
        <v>11</v>
      </c>
      <c r="W122" s="3" t="n">
        <v>1259</v>
      </c>
      <c r="X122" s="2" t="n">
        <v>7.00798997165805</v>
      </c>
    </row>
    <row r="123" customFormat="false" ht="12.75" hidden="false" customHeight="false" outlineLevel="0" collapsed="false">
      <c r="A123" s="19"/>
      <c r="B123" s="20" t="s">
        <v>71</v>
      </c>
      <c r="C123" s="2" t="n">
        <v>0.308104762670623</v>
      </c>
      <c r="D123" s="2" t="n">
        <v>0.264322706916414</v>
      </c>
      <c r="E123" s="2" t="n">
        <v>1.16563864779145</v>
      </c>
      <c r="F123" s="20" t="n">
        <v>0.243760575154469</v>
      </c>
      <c r="G123" s="21" t="n">
        <f aca="false">EXP(C123)</f>
        <v>1.36084354707393</v>
      </c>
      <c r="H123" s="52" t="n">
        <f aca="false">EXP(C123-1.96*D123)</f>
        <v>0.810610393500702</v>
      </c>
      <c r="I123" s="53" t="n">
        <f aca="false">EXP(C123+1.96*D123)</f>
        <v>2.28456873297066</v>
      </c>
      <c r="J123" s="24" t="n">
        <f aca="false">C123^2+D123^2</f>
        <v>0.164795038171941</v>
      </c>
      <c r="K123" s="2" t="n">
        <v>0.90108</v>
      </c>
      <c r="L123" s="2"/>
      <c r="M123" s="3"/>
      <c r="N123" s="3" t="n">
        <v>12076320</v>
      </c>
      <c r="O123" s="3" t="n">
        <v>12356079</v>
      </c>
      <c r="P123" s="3" t="n">
        <v>42</v>
      </c>
      <c r="Q123" s="3" t="n">
        <v>1415</v>
      </c>
      <c r="R123" s="2" t="n">
        <v>10.622328478037</v>
      </c>
      <c r="S123" s="2"/>
      <c r="T123" s="3" t="s">
        <v>231</v>
      </c>
      <c r="U123" s="3" t="s">
        <v>232</v>
      </c>
      <c r="V123" s="3" t="n">
        <v>25</v>
      </c>
      <c r="W123" s="3" t="n">
        <v>1257</v>
      </c>
      <c r="X123" s="2" t="n">
        <v>7.14141454029966</v>
      </c>
    </row>
    <row r="124" customFormat="false" ht="12.75" hidden="false" customHeight="false" outlineLevel="0" collapsed="false">
      <c r="A124" s="19"/>
      <c r="B124" s="20" t="s">
        <v>72</v>
      </c>
      <c r="C124" s="2" t="n">
        <v>-0.0140486020517678</v>
      </c>
      <c r="D124" s="2" t="n">
        <v>0.451900249832544</v>
      </c>
      <c r="E124" s="2" t="n">
        <v>-0.0310878386479619</v>
      </c>
      <c r="F124" s="20" t="n">
        <v>0.975199488336149</v>
      </c>
      <c r="G124" s="21" t="n">
        <f aca="false">EXP(C124)</f>
        <v>0.986049619063608</v>
      </c>
      <c r="H124" s="52" t="n">
        <f aca="false">EXP(C124-1.96*D124)</f>
        <v>0.406661924228738</v>
      </c>
      <c r="I124" s="53" t="n">
        <f aca="false">EXP(C124+1.96*D124)</f>
        <v>2.39091440168516</v>
      </c>
      <c r="J124" s="24" t="n">
        <f aca="false">C124^2+D124^2</f>
        <v>0.204411199018325</v>
      </c>
      <c r="K124" s="2" t="n">
        <v>0.9938</v>
      </c>
      <c r="L124" s="2"/>
      <c r="M124" s="3"/>
      <c r="N124" s="3" t="n">
        <v>12356079</v>
      </c>
      <c r="O124" s="3" t="n">
        <v>12576273</v>
      </c>
      <c r="P124" s="3" t="n">
        <v>11</v>
      </c>
      <c r="Q124" s="3" t="n">
        <v>1408</v>
      </c>
      <c r="R124" s="2" t="n">
        <v>3.54829644587324</v>
      </c>
      <c r="S124" s="2"/>
      <c r="T124" s="3" t="s">
        <v>232</v>
      </c>
      <c r="U124" s="3" t="s">
        <v>233</v>
      </c>
      <c r="V124" s="3" t="n">
        <v>9</v>
      </c>
      <c r="W124" s="3" t="n">
        <v>1260</v>
      </c>
      <c r="X124" s="2" t="n">
        <v>3.24146365315962</v>
      </c>
    </row>
    <row r="125" customFormat="false" ht="12.75" hidden="false" customHeight="false" outlineLevel="0" collapsed="false">
      <c r="A125" s="19"/>
      <c r="B125" s="20" t="s">
        <v>73</v>
      </c>
      <c r="C125" s="2" t="n">
        <v>-0.976498423068168</v>
      </c>
      <c r="D125" s="2" t="n">
        <v>1.14196722688176</v>
      </c>
      <c r="E125" s="2" t="n">
        <v>-0.855101967973796</v>
      </c>
      <c r="F125" s="20" t="n">
        <v>0.392494700230259</v>
      </c>
      <c r="G125" s="21" t="n">
        <f aca="false">EXP(C125)</f>
        <v>0.376627583077675</v>
      </c>
      <c r="H125" s="52" t="n">
        <f aca="false">EXP(C125-1.96*D125)</f>
        <v>0.0401652057095885</v>
      </c>
      <c r="I125" s="53" t="n">
        <f aca="false">EXP(C125+1.96*D125)</f>
        <v>3.53162230415437</v>
      </c>
      <c r="J125" s="24" t="n">
        <f aca="false">C125^2+D125^2</f>
        <v>2.25763831752664</v>
      </c>
      <c r="K125" s="2" t="n">
        <v>0.90108</v>
      </c>
      <c r="L125" s="2"/>
      <c r="M125" s="3" t="s">
        <v>171</v>
      </c>
      <c r="N125" s="3" t="n">
        <v>554473</v>
      </c>
      <c r="O125" s="3" t="n">
        <v>733633</v>
      </c>
      <c r="P125" s="3" t="n">
        <v>1</v>
      </c>
      <c r="Q125" s="3" t="n">
        <v>1414</v>
      </c>
      <c r="R125" s="2" t="n">
        <v>0.39473880895256</v>
      </c>
      <c r="S125" s="2"/>
      <c r="T125" s="3" t="s">
        <v>234</v>
      </c>
      <c r="U125" s="3" t="s">
        <v>235</v>
      </c>
      <c r="V125" s="3" t="n">
        <v>3</v>
      </c>
      <c r="W125" s="3" t="n">
        <v>1260</v>
      </c>
      <c r="X125" s="2" t="n">
        <v>1.32598050701642</v>
      </c>
    </row>
    <row r="126" customFormat="false" ht="12.75" hidden="false" customHeight="false" outlineLevel="0" collapsed="false">
      <c r="A126" s="19"/>
      <c r="B126" s="20" t="s">
        <v>74</v>
      </c>
      <c r="C126" s="2" t="n">
        <v>0.112328236305953</v>
      </c>
      <c r="D126" s="2" t="n">
        <v>0.904422399414477</v>
      </c>
      <c r="E126" s="2" t="n">
        <v>0.124198865904554</v>
      </c>
      <c r="F126" s="20" t="n">
        <v>0.901157820164395</v>
      </c>
      <c r="G126" s="21" t="n">
        <f aca="false">EXP(C126)</f>
        <v>1.11888005743495</v>
      </c>
      <c r="H126" s="52" t="n">
        <f aca="false">EXP(C126-1.96*D126)</f>
        <v>0.190074407218054</v>
      </c>
      <c r="I126" s="53" t="n">
        <f aca="false">EXP(C126+1.96*D126)</f>
        <v>6.58632901319246</v>
      </c>
      <c r="J126" s="24" t="n">
        <f aca="false">C126^2+D126^2</f>
        <v>0.830597509234246</v>
      </c>
      <c r="K126" s="2" t="n">
        <v>0.983127272727273</v>
      </c>
      <c r="L126" s="2"/>
      <c r="M126" s="3"/>
      <c r="N126" s="3" t="n">
        <v>733633</v>
      </c>
      <c r="O126" s="3" t="n">
        <v>837250</v>
      </c>
      <c r="P126" s="3" t="n">
        <v>3</v>
      </c>
      <c r="Q126" s="3" t="n">
        <v>1414</v>
      </c>
      <c r="R126" s="2" t="n">
        <v>2.04759206436172</v>
      </c>
      <c r="S126" s="2"/>
      <c r="T126" s="3" t="s">
        <v>235</v>
      </c>
      <c r="U126" s="3" t="s">
        <v>236</v>
      </c>
      <c r="V126" s="3" t="n">
        <v>2</v>
      </c>
      <c r="W126" s="3" t="n">
        <v>1259</v>
      </c>
      <c r="X126" s="2" t="n">
        <v>1.53493699746049</v>
      </c>
    </row>
    <row r="127" customFormat="false" ht="12.75" hidden="false" customHeight="false" outlineLevel="0" collapsed="false">
      <c r="A127" s="19"/>
      <c r="B127" s="20" t="s">
        <v>75</v>
      </c>
      <c r="C127" s="2" t="n">
        <v>0.804497953167666</v>
      </c>
      <c r="D127" s="2" t="n">
        <v>1.1059258398479</v>
      </c>
      <c r="E127" s="2" t="n">
        <v>0.727442947963227</v>
      </c>
      <c r="F127" s="20" t="n">
        <v>0.46695465298194</v>
      </c>
      <c r="G127" s="21" t="n">
        <f aca="false">EXP(C127)</f>
        <v>2.23557385426151</v>
      </c>
      <c r="H127" s="52" t="n">
        <f aca="false">EXP(C127-1.96*D127)</f>
        <v>0.255862089401981</v>
      </c>
      <c r="I127" s="53" t="n">
        <f aca="false">EXP(C127+1.96*D127)</f>
        <v>19.5331417387346</v>
      </c>
      <c r="J127" s="24" t="n">
        <f aca="false">C127^2+D127^2</f>
        <v>1.87028891989425</v>
      </c>
      <c r="K127" s="2" t="n">
        <v>0.90108</v>
      </c>
      <c r="L127" s="2"/>
      <c r="M127" s="3"/>
      <c r="N127" s="3" t="n">
        <v>837250</v>
      </c>
      <c r="O127" s="3" t="n">
        <v>978735</v>
      </c>
      <c r="P127" s="3" t="n">
        <v>4</v>
      </c>
      <c r="Q127" s="3" t="n">
        <v>1413</v>
      </c>
      <c r="R127" s="2" t="n">
        <v>2.00083866297744</v>
      </c>
      <c r="S127" s="2"/>
      <c r="T127" s="3" t="s">
        <v>236</v>
      </c>
      <c r="U127" s="3" t="s">
        <v>237</v>
      </c>
      <c r="V127" s="3" t="n">
        <v>1</v>
      </c>
      <c r="W127" s="3" t="n">
        <v>1260</v>
      </c>
      <c r="X127" s="2" t="n">
        <v>0.560725915072177</v>
      </c>
    </row>
    <row r="128" customFormat="false" ht="12.75" hidden="false" customHeight="false" outlineLevel="0" collapsed="false">
      <c r="A128" s="19"/>
      <c r="B128" s="20" t="s">
        <v>76</v>
      </c>
      <c r="C128" s="2" t="n">
        <v>-0.195503229007855</v>
      </c>
      <c r="D128" s="2" t="n">
        <v>0.396721422121921</v>
      </c>
      <c r="E128" s="2" t="n">
        <v>-0.492797257990702</v>
      </c>
      <c r="F128" s="20" t="n">
        <v>0.622155848377544</v>
      </c>
      <c r="G128" s="21" t="n">
        <f aca="false">EXP(C128)</f>
        <v>0.822420687957033</v>
      </c>
      <c r="H128" s="52" t="n">
        <f aca="false">EXP(C128-1.96*D128)</f>
        <v>0.377918310552596</v>
      </c>
      <c r="I128" s="53" t="n">
        <f aca="false">EXP(C128+1.96*D128)</f>
        <v>1.78974071669276</v>
      </c>
      <c r="J128" s="24" t="n">
        <f aca="false">C128^2+D128^2</f>
        <v>0.195609399322937</v>
      </c>
      <c r="K128" s="2" t="n">
        <v>0.958212765957447</v>
      </c>
      <c r="L128" s="2"/>
      <c r="M128" s="3"/>
      <c r="N128" s="3" t="n">
        <v>978735</v>
      </c>
      <c r="O128" s="3" t="n">
        <v>1396437</v>
      </c>
      <c r="P128" s="3" t="n">
        <v>13</v>
      </c>
      <c r="Q128" s="3" t="n">
        <v>1394</v>
      </c>
      <c r="R128" s="2" t="n">
        <v>2.23287489722401</v>
      </c>
      <c r="S128" s="2"/>
      <c r="T128" s="3" t="s">
        <v>237</v>
      </c>
      <c r="U128" s="3" t="s">
        <v>238</v>
      </c>
      <c r="V128" s="3" t="n">
        <v>13</v>
      </c>
      <c r="W128" s="3" t="n">
        <v>1261</v>
      </c>
      <c r="X128" s="2" t="n">
        <v>2.47033643844542</v>
      </c>
    </row>
    <row r="129" customFormat="false" ht="12.75" hidden="false" customHeight="false" outlineLevel="0" collapsed="false">
      <c r="A129" s="19"/>
      <c r="B129" s="20" t="s">
        <v>77</v>
      </c>
      <c r="C129" s="2" t="n">
        <v>-0.537095961225286</v>
      </c>
      <c r="D129" s="2" t="n">
        <v>0.382134207048165</v>
      </c>
      <c r="E129" s="2" t="n">
        <v>-1.40551657328492</v>
      </c>
      <c r="F129" s="20" t="n">
        <v>0.159867724563597</v>
      </c>
      <c r="G129" s="21" t="n">
        <f aca="false">EXP(C129)</f>
        <v>0.584443035561756</v>
      </c>
      <c r="H129" s="52" t="n">
        <f aca="false">EXP(C129-1.96*D129)</f>
        <v>0.27635223669287</v>
      </c>
      <c r="I129" s="53" t="n">
        <f aca="false">EXP(C129+1.96*D129)</f>
        <v>1.23600831281223</v>
      </c>
      <c r="J129" s="24" t="n">
        <f aca="false">C129^2+D129^2</f>
        <v>0.434498623760844</v>
      </c>
      <c r="K129" s="2" t="n">
        <v>0.90108</v>
      </c>
      <c r="L129" s="2"/>
      <c r="M129" s="3"/>
      <c r="N129" s="3" t="n">
        <v>1396437</v>
      </c>
      <c r="O129" s="3" t="n">
        <v>1540948</v>
      </c>
      <c r="P129" s="3" t="n">
        <v>12</v>
      </c>
      <c r="Q129" s="3" t="n">
        <v>1394</v>
      </c>
      <c r="R129" s="2" t="n">
        <v>5.9574510365824</v>
      </c>
      <c r="S129" s="2"/>
      <c r="T129" s="3" t="s">
        <v>238</v>
      </c>
      <c r="U129" s="3" t="s">
        <v>239</v>
      </c>
      <c r="V129" s="3" t="n">
        <v>17</v>
      </c>
      <c r="W129" s="3" t="n">
        <v>1259</v>
      </c>
      <c r="X129" s="2" t="n">
        <v>9.31247169470016</v>
      </c>
    </row>
    <row r="130" customFormat="false" ht="12.75" hidden="false" customHeight="false" outlineLevel="0" collapsed="false">
      <c r="A130" s="19"/>
      <c r="B130" s="20" t="s">
        <v>78</v>
      </c>
      <c r="C130" s="2" t="n">
        <v>0.385556243960245</v>
      </c>
      <c r="D130" s="2" t="n">
        <v>0.331748294343777</v>
      </c>
      <c r="E130" s="2" t="n">
        <v>1.16219510554803</v>
      </c>
      <c r="F130" s="20" t="n">
        <v>0.245156222337554</v>
      </c>
      <c r="G130" s="21" t="n">
        <f aca="false">EXP(C130)</f>
        <v>1.47043201292823</v>
      </c>
      <c r="H130" s="52" t="n">
        <f aca="false">EXP(C130-1.96*D130)</f>
        <v>0.767458852793378</v>
      </c>
      <c r="I130" s="53" t="n">
        <f aca="false">EXP(C130+1.96*D130)</f>
        <v>2.81731104771851</v>
      </c>
      <c r="J130" s="24" t="n">
        <f aca="false">C130^2+D130^2</f>
        <v>0.258710548056737</v>
      </c>
      <c r="K130" s="2" t="n">
        <v>0.90108</v>
      </c>
      <c r="L130" s="2"/>
      <c r="M130" s="3"/>
      <c r="N130" s="3" t="n">
        <v>1540948</v>
      </c>
      <c r="O130" s="3" t="n">
        <v>2453939</v>
      </c>
      <c r="P130" s="3" t="n">
        <v>26</v>
      </c>
      <c r="Q130" s="3" t="n">
        <v>1345</v>
      </c>
      <c r="R130" s="2" t="n">
        <v>2.11836645939292</v>
      </c>
      <c r="S130" s="2"/>
      <c r="T130" s="3" t="s">
        <v>239</v>
      </c>
      <c r="U130" s="3" t="s">
        <v>240</v>
      </c>
      <c r="V130" s="3" t="n">
        <v>15</v>
      </c>
      <c r="W130" s="3" t="n">
        <v>1262</v>
      </c>
      <c r="X130" s="2" t="n">
        <v>1.30347927452801</v>
      </c>
    </row>
    <row r="131" customFormat="false" ht="12.75" hidden="false" customHeight="false" outlineLevel="0" collapsed="false">
      <c r="A131" s="19"/>
      <c r="B131" s="20" t="s">
        <v>79</v>
      </c>
      <c r="C131" s="2" t="n">
        <v>0.0557921159762169</v>
      </c>
      <c r="D131" s="2" t="n">
        <v>0.22549230030776</v>
      </c>
      <c r="E131" s="2" t="n">
        <v>0.247423596726229</v>
      </c>
      <c r="F131" s="20" t="n">
        <v>0.804580414232235</v>
      </c>
      <c r="G131" s="21" t="n">
        <f aca="false">EXP(C131)</f>
        <v>1.05737784892544</v>
      </c>
      <c r="H131" s="52" t="n">
        <f aca="false">EXP(C131-1.96*D131)</f>
        <v>0.679653076492906</v>
      </c>
      <c r="I131" s="53" t="n">
        <f aca="false">EXP(C131+1.96*D131)</f>
        <v>1.64502737362339</v>
      </c>
      <c r="J131" s="24" t="n">
        <f aca="false">C131^2+D131^2</f>
        <v>0.0539595377031887</v>
      </c>
      <c r="K131" s="2" t="n">
        <v>0.983127272727273</v>
      </c>
      <c r="L131" s="2"/>
      <c r="M131" s="3"/>
      <c r="N131" s="3" t="n">
        <v>2453939</v>
      </c>
      <c r="O131" s="3" t="n">
        <v>2968428</v>
      </c>
      <c r="P131" s="3" t="n">
        <v>52</v>
      </c>
      <c r="Q131" s="3" t="n">
        <v>1412</v>
      </c>
      <c r="R131" s="2" t="n">
        <v>7.17100045798709</v>
      </c>
      <c r="S131" s="2"/>
      <c r="T131" s="3" t="s">
        <v>240</v>
      </c>
      <c r="U131" s="3" t="s">
        <v>241</v>
      </c>
      <c r="V131" s="3" t="n">
        <v>40</v>
      </c>
      <c r="W131" s="3" t="n">
        <v>1259</v>
      </c>
      <c r="X131" s="2" t="n">
        <v>6.17338574278692</v>
      </c>
    </row>
    <row r="132" customFormat="false" ht="12.75" hidden="false" customHeight="false" outlineLevel="0" collapsed="false">
      <c r="A132" s="19"/>
      <c r="B132" s="20" t="s">
        <v>80</v>
      </c>
      <c r="C132" s="2" t="n">
        <v>-0.164757028077727</v>
      </c>
      <c r="D132" s="2" t="n">
        <v>0.185409345694794</v>
      </c>
      <c r="E132" s="2" t="n">
        <v>-0.888612315955948</v>
      </c>
      <c r="F132" s="20" t="n">
        <v>0.374211469766075</v>
      </c>
      <c r="G132" s="21" t="n">
        <f aca="false">EXP(C132)</f>
        <v>0.848099743480961</v>
      </c>
      <c r="H132" s="52" t="n">
        <f aca="false">EXP(C132-1.96*D132)</f>
        <v>0.589689385693758</v>
      </c>
      <c r="I132" s="53" t="n">
        <f aca="false">EXP(C132+1.96*D132)</f>
        <v>1.21974923127752</v>
      </c>
      <c r="J132" s="24" t="n">
        <f aca="false">C132^2+D132^2</f>
        <v>0.0615215037719766</v>
      </c>
      <c r="K132" s="2" t="n">
        <v>0.90108</v>
      </c>
      <c r="L132" s="2"/>
      <c r="M132" s="3"/>
      <c r="N132" s="3" t="n">
        <v>2968428</v>
      </c>
      <c r="O132" s="3" t="n">
        <v>3473099</v>
      </c>
      <c r="P132" s="3" t="n">
        <v>74</v>
      </c>
      <c r="Q132" s="3" t="n">
        <v>1352</v>
      </c>
      <c r="R132" s="2" t="n">
        <v>10.8890624397645</v>
      </c>
      <c r="S132" s="2"/>
      <c r="T132" s="3" t="s">
        <v>241</v>
      </c>
      <c r="U132" s="3" t="s">
        <v>242</v>
      </c>
      <c r="V132" s="3" t="n">
        <v>73</v>
      </c>
      <c r="W132" s="3" t="n">
        <v>1248</v>
      </c>
      <c r="X132" s="2" t="n">
        <v>11.6508184354391</v>
      </c>
    </row>
    <row r="133" customFormat="false" ht="12.75" hidden="false" customHeight="false" outlineLevel="0" collapsed="false">
      <c r="A133" s="19"/>
      <c r="B133" s="20" t="s">
        <v>81</v>
      </c>
      <c r="C133" s="2" t="n">
        <v>-0.786643007347669</v>
      </c>
      <c r="D133" s="2" t="n">
        <v>0.858467863387712</v>
      </c>
      <c r="E133" s="2" t="n">
        <v>-0.916333669432184</v>
      </c>
      <c r="F133" s="20" t="n">
        <v>0.359491913696869</v>
      </c>
      <c r="G133" s="21" t="n">
        <f aca="false">EXP(C133)</f>
        <v>0.455370909068602</v>
      </c>
      <c r="H133" s="52" t="n">
        <f aca="false">EXP(C133-1.96*D133)</f>
        <v>0.0846491662706301</v>
      </c>
      <c r="I133" s="53" t="n">
        <f aca="false">EXP(C133+1.96*D133)</f>
        <v>2.44967167382382</v>
      </c>
      <c r="J133" s="24" t="n">
        <f aca="false">C133^2+D133^2</f>
        <v>1.35577429347845</v>
      </c>
      <c r="K133" s="2" t="n">
        <v>0.90108</v>
      </c>
      <c r="L133" s="2"/>
      <c r="M133" s="3"/>
      <c r="N133" s="3" t="n">
        <v>3473099</v>
      </c>
      <c r="O133" s="3" t="n">
        <v>3591225</v>
      </c>
      <c r="P133" s="3" t="n">
        <v>2</v>
      </c>
      <c r="Q133" s="3" t="n">
        <v>1414</v>
      </c>
      <c r="R133" s="2" t="n">
        <v>1.19739170882339</v>
      </c>
      <c r="S133" s="2"/>
      <c r="T133" s="3" t="s">
        <v>242</v>
      </c>
      <c r="U133" s="3" t="s">
        <v>243</v>
      </c>
      <c r="V133" s="3" t="n">
        <v>4</v>
      </c>
      <c r="W133" s="3" t="n">
        <v>1251</v>
      </c>
      <c r="X133" s="2" t="n">
        <v>2.71534837580167</v>
      </c>
    </row>
    <row r="134" customFormat="false" ht="12.75" hidden="false" customHeight="false" outlineLevel="0" collapsed="false">
      <c r="A134" s="19"/>
      <c r="B134" s="20" t="s">
        <v>82</v>
      </c>
      <c r="C134" s="2" t="n">
        <v>-0.0466056948745131</v>
      </c>
      <c r="D134" s="2" t="n">
        <v>0.202472790207007</v>
      </c>
      <c r="E134" s="2" t="n">
        <v>-0.23018250910092</v>
      </c>
      <c r="F134" s="20" t="n">
        <v>0.817949952687755</v>
      </c>
      <c r="G134" s="21" t="n">
        <f aca="false">EXP(C134)</f>
        <v>0.954463673320253</v>
      </c>
      <c r="H134" s="52" t="n">
        <f aca="false">EXP(C134-1.96*D134)</f>
        <v>0.641816806796708</v>
      </c>
      <c r="I134" s="53" t="n">
        <f aca="false">EXP(C134+1.96*D134)</f>
        <v>1.41940954808394</v>
      </c>
      <c r="J134" s="24" t="n">
        <f aca="false">C134^2+D134^2</f>
        <v>0.0431673215689469</v>
      </c>
      <c r="K134" s="2" t="n">
        <v>0.983127272727273</v>
      </c>
      <c r="L134" s="2"/>
      <c r="M134" s="3"/>
      <c r="N134" s="3" t="n">
        <v>3693549</v>
      </c>
      <c r="O134" s="3" t="n">
        <v>4647724</v>
      </c>
      <c r="P134" s="3" t="n">
        <v>63</v>
      </c>
      <c r="Q134" s="3" t="n">
        <v>1371</v>
      </c>
      <c r="R134" s="2" t="n">
        <v>4.82950128437709</v>
      </c>
      <c r="S134" s="2"/>
      <c r="T134" s="3" t="s">
        <v>244</v>
      </c>
      <c r="U134" s="3" t="s">
        <v>245</v>
      </c>
      <c r="V134" s="3" t="n">
        <v>55</v>
      </c>
      <c r="W134" s="3" t="n">
        <v>1254</v>
      </c>
      <c r="X134" s="2" t="n">
        <v>4.6063005820029</v>
      </c>
    </row>
    <row r="135" customFormat="false" ht="12.75" hidden="false" customHeight="false" outlineLevel="0" collapsed="false">
      <c r="A135" s="19"/>
      <c r="B135" s="20" t="s">
        <v>83</v>
      </c>
      <c r="C135" s="2" t="n">
        <v>0.542705578210674</v>
      </c>
      <c r="D135" s="2" t="n">
        <v>0.686120589661381</v>
      </c>
      <c r="E135" s="2" t="n">
        <v>0.790976960010068</v>
      </c>
      <c r="F135" s="20" t="n">
        <v>0.428957436506147</v>
      </c>
      <c r="G135" s="21" t="n">
        <f aca="false">EXP(C135)</f>
        <v>1.72065593934549</v>
      </c>
      <c r="H135" s="52" t="n">
        <f aca="false">EXP(C135-1.96*D135)</f>
        <v>0.448390498620577</v>
      </c>
      <c r="I135" s="53" t="n">
        <f aca="false">EXP(C135+1.96*D135)</f>
        <v>6.60285369719705</v>
      </c>
      <c r="J135" s="24" t="n">
        <f aca="false">C135^2+D135^2</f>
        <v>0.765290808178263</v>
      </c>
      <c r="K135" s="2" t="n">
        <v>0.90108</v>
      </c>
      <c r="L135" s="2"/>
      <c r="M135" s="3"/>
      <c r="N135" s="3" t="n">
        <v>4647724</v>
      </c>
      <c r="O135" s="3" t="n">
        <v>4797384</v>
      </c>
      <c r="P135" s="3" t="n">
        <v>7</v>
      </c>
      <c r="Q135" s="3" t="n">
        <v>1414</v>
      </c>
      <c r="R135" s="2" t="n">
        <v>3.30793587067014</v>
      </c>
      <c r="S135" s="2"/>
      <c r="T135" s="3" t="s">
        <v>245</v>
      </c>
      <c r="U135" s="3" t="s">
        <v>246</v>
      </c>
      <c r="V135" s="3" t="n">
        <v>3</v>
      </c>
      <c r="W135" s="3" t="n">
        <v>1257</v>
      </c>
      <c r="X135" s="2" t="n">
        <v>1.60171601874759</v>
      </c>
    </row>
    <row r="136" customFormat="false" ht="12.75" hidden="false" customHeight="false" outlineLevel="0" collapsed="false">
      <c r="A136" s="19"/>
      <c r="B136" s="20" t="s">
        <v>84</v>
      </c>
      <c r="C136" s="2" t="n">
        <v>0.0662717344184247</v>
      </c>
      <c r="D136" s="2" t="n">
        <v>0.312853961934124</v>
      </c>
      <c r="E136" s="2" t="n">
        <v>0.211829615353822</v>
      </c>
      <c r="F136" s="20" t="n">
        <v>0.832239963064293</v>
      </c>
      <c r="G136" s="21" t="n">
        <f aca="false">EXP(C136)</f>
        <v>1.06851703057401</v>
      </c>
      <c r="H136" s="52" t="n">
        <f aca="false">EXP(C136-1.96*D136)</f>
        <v>0.578728379813934</v>
      </c>
      <c r="I136" s="53" t="n">
        <f aca="false">EXP(C136+1.96*D136)</f>
        <v>1.97282297611495</v>
      </c>
      <c r="J136" s="24" t="n">
        <f aca="false">C136^2+D136^2</f>
        <v>0.102269544280705</v>
      </c>
      <c r="K136" s="2" t="n">
        <v>0.983127272727273</v>
      </c>
      <c r="L136" s="2"/>
      <c r="M136" s="3"/>
      <c r="N136" s="3" t="n">
        <v>4797384</v>
      </c>
      <c r="O136" s="3" t="n">
        <v>5225385</v>
      </c>
      <c r="P136" s="3" t="n">
        <v>25</v>
      </c>
      <c r="Q136" s="3" t="n">
        <v>1407</v>
      </c>
      <c r="R136" s="2" t="n">
        <v>4.15321146214236</v>
      </c>
      <c r="S136" s="2"/>
      <c r="T136" s="3" t="s">
        <v>246</v>
      </c>
      <c r="U136" s="3" t="s">
        <v>247</v>
      </c>
      <c r="V136" s="3" t="n">
        <v>19</v>
      </c>
      <c r="W136" s="3" t="n">
        <v>1260</v>
      </c>
      <c r="X136" s="2" t="n">
        <v>3.52740022335699</v>
      </c>
    </row>
    <row r="137" customFormat="false" ht="12.75" hidden="false" customHeight="false" outlineLevel="0" collapsed="false">
      <c r="A137" s="19"/>
      <c r="B137" s="20" t="s">
        <v>85</v>
      </c>
      <c r="C137" s="2" t="n">
        <v>0.103677454419249</v>
      </c>
      <c r="D137" s="2" t="n">
        <v>0.149908886719028</v>
      </c>
      <c r="E137" s="2" t="n">
        <v>0.691603124326909</v>
      </c>
      <c r="F137" s="20" t="n">
        <v>0.489186599080796</v>
      </c>
      <c r="G137" s="21" t="n">
        <f aca="false">EXP(C137)</f>
        <v>1.10924261590525</v>
      </c>
      <c r="H137" s="52" t="n">
        <f aca="false">EXP(C137-1.96*D137)</f>
        <v>0.826840090539858</v>
      </c>
      <c r="I137" s="53" t="n">
        <f aca="false">EXP(C137+1.96*D137)</f>
        <v>1.48809811596938</v>
      </c>
      <c r="J137" s="24" t="n">
        <f aca="false">C137^2+D137^2</f>
        <v>0.0332216888721938</v>
      </c>
      <c r="K137" s="2" t="n">
        <v>0.90108</v>
      </c>
      <c r="L137" s="2"/>
      <c r="M137" s="3"/>
      <c r="N137" s="3" t="n">
        <v>5225385</v>
      </c>
      <c r="O137" s="3" t="n">
        <v>6583265</v>
      </c>
      <c r="P137" s="3" t="n">
        <v>157</v>
      </c>
      <c r="Q137" s="3" t="n">
        <v>1403</v>
      </c>
      <c r="R137" s="2" t="n">
        <v>8.38289719939381</v>
      </c>
      <c r="S137" s="2"/>
      <c r="T137" s="3" t="s">
        <v>247</v>
      </c>
      <c r="U137" s="3" t="s">
        <v>248</v>
      </c>
      <c r="V137" s="3" t="n">
        <v>117</v>
      </c>
      <c r="W137" s="3" t="n">
        <v>1250</v>
      </c>
      <c r="X137" s="2" t="n">
        <v>6.96896011828371</v>
      </c>
    </row>
    <row r="138" customFormat="false" ht="12.75" hidden="false" customHeight="false" outlineLevel="0" collapsed="false">
      <c r="A138" s="19"/>
      <c r="B138" s="20" t="s">
        <v>86</v>
      </c>
      <c r="C138" s="2" t="n">
        <v>-0.208362037149793</v>
      </c>
      <c r="D138" s="2" t="n">
        <v>0.449721584600615</v>
      </c>
      <c r="E138" s="2" t="n">
        <v>-0.463313401634554</v>
      </c>
      <c r="F138" s="20" t="n">
        <v>0.643139741030079</v>
      </c>
      <c r="G138" s="21" t="n">
        <f aca="false">EXP(C138)</f>
        <v>0.811913040813256</v>
      </c>
      <c r="H138" s="52" t="n">
        <f aca="false">EXP(C138-1.96*D138)</f>
        <v>0.336278247901036</v>
      </c>
      <c r="I138" s="53" t="n">
        <f aca="false">EXP(C138+1.96*D138)</f>
        <v>1.96028970044065</v>
      </c>
      <c r="J138" s="24" t="n">
        <f aca="false">C138^2+D138^2</f>
        <v>0.2456642421809</v>
      </c>
      <c r="K138" s="2" t="n">
        <v>0.96465</v>
      </c>
      <c r="L138" s="2"/>
      <c r="M138" s="3"/>
      <c r="N138" s="3" t="n">
        <v>6583265</v>
      </c>
      <c r="O138" s="3" t="n">
        <v>6862943</v>
      </c>
      <c r="P138" s="3" t="n">
        <v>10</v>
      </c>
      <c r="Q138" s="3" t="n">
        <v>1410</v>
      </c>
      <c r="R138" s="2" t="n">
        <v>2.53601437449635</v>
      </c>
      <c r="S138" s="2"/>
      <c r="T138" s="3" t="s">
        <v>248</v>
      </c>
      <c r="U138" s="3" t="s">
        <v>249</v>
      </c>
      <c r="V138" s="3" t="n">
        <v>10</v>
      </c>
      <c r="W138" s="3" t="n">
        <v>1259</v>
      </c>
      <c r="X138" s="2" t="n">
        <v>2.85712024408865</v>
      </c>
    </row>
    <row r="139" customFormat="false" ht="12.75" hidden="false" customHeight="false" outlineLevel="0" collapsed="false">
      <c r="A139" s="19"/>
      <c r="B139" s="20" t="s">
        <v>87</v>
      </c>
      <c r="C139" s="2" t="n">
        <v>0.225432889866159</v>
      </c>
      <c r="D139" s="2" t="n">
        <v>0.725486480387864</v>
      </c>
      <c r="E139" s="2" t="n">
        <v>0.310733412627672</v>
      </c>
      <c r="F139" s="20" t="n">
        <v>0.756003294182918</v>
      </c>
      <c r="G139" s="21" t="n">
        <f aca="false">EXP(C139)</f>
        <v>1.25286495136045</v>
      </c>
      <c r="H139" s="52" t="n">
        <f aca="false">EXP(C139-1.96*D139)</f>
        <v>0.302244008797368</v>
      </c>
      <c r="I139" s="53" t="n">
        <f aca="false">EXP(C139+1.96*D139)</f>
        <v>5.19338858888605</v>
      </c>
      <c r="J139" s="24" t="n">
        <f aca="false">C139^2+D139^2</f>
        <v>0.577150621058978</v>
      </c>
      <c r="K139" s="2" t="n">
        <v>0.972</v>
      </c>
      <c r="L139" s="2"/>
      <c r="M139" s="3"/>
      <c r="N139" s="3" t="n">
        <v>6862943</v>
      </c>
      <c r="O139" s="3" t="n">
        <v>6988689</v>
      </c>
      <c r="P139" s="3" t="n">
        <v>5</v>
      </c>
      <c r="Q139" s="3" t="n">
        <v>1406</v>
      </c>
      <c r="R139" s="2" t="n">
        <v>2.82811996631051</v>
      </c>
      <c r="S139" s="2"/>
      <c r="T139" s="3" t="s">
        <v>249</v>
      </c>
      <c r="U139" s="3" t="s">
        <v>250</v>
      </c>
      <c r="V139" s="3" t="n">
        <v>3</v>
      </c>
      <c r="W139" s="3" t="n">
        <v>1240</v>
      </c>
      <c r="X139" s="2" t="n">
        <v>1.90060388901085</v>
      </c>
    </row>
    <row r="140" customFormat="false" ht="12.75" hidden="false" customHeight="false" outlineLevel="0" collapsed="false">
      <c r="A140" s="19"/>
      <c r="B140" s="20" t="s">
        <v>88</v>
      </c>
      <c r="C140" s="2" t="n">
        <v>-0.275548121161275</v>
      </c>
      <c r="D140" s="2" t="n">
        <v>0.336166680197026</v>
      </c>
      <c r="E140" s="2" t="n">
        <v>-0.819677075074118</v>
      </c>
      <c r="F140" s="20" t="n">
        <v>0.412400222233918</v>
      </c>
      <c r="G140" s="21" t="n">
        <f aca="false">EXP(C140)</f>
        <v>0.759155899751582</v>
      </c>
      <c r="H140" s="52" t="n">
        <f aca="false">EXP(C140-1.96*D140)</f>
        <v>0.392807812144725</v>
      </c>
      <c r="I140" s="53" t="n">
        <f aca="false">EXP(C140+1.96*D140)</f>
        <v>1.46717469029179</v>
      </c>
      <c r="J140" s="24" t="n">
        <f aca="false">C140^2+D140^2</f>
        <v>0.188934803950198</v>
      </c>
      <c r="K140" s="2" t="n">
        <v>0.90108</v>
      </c>
      <c r="L140" s="2"/>
      <c r="M140" s="3"/>
      <c r="N140" s="3" t="n">
        <v>6988689</v>
      </c>
      <c r="O140" s="3" t="n">
        <v>7318716</v>
      </c>
      <c r="P140" s="3" t="n">
        <v>18</v>
      </c>
      <c r="Q140" s="3" t="n">
        <v>1409</v>
      </c>
      <c r="R140" s="2" t="n">
        <v>3.87174343148906</v>
      </c>
      <c r="S140" s="2"/>
      <c r="T140" s="3" t="s">
        <v>250</v>
      </c>
      <c r="U140" s="3" t="s">
        <v>251</v>
      </c>
      <c r="V140" s="3" t="n">
        <v>19</v>
      </c>
      <c r="W140" s="3" t="n">
        <v>1242</v>
      </c>
      <c r="X140" s="2" t="n">
        <v>4.67740225369208</v>
      </c>
    </row>
    <row r="141" customFormat="false" ht="12.75" hidden="false" customHeight="false" outlineLevel="0" collapsed="false">
      <c r="A141" s="19"/>
      <c r="B141" s="20" t="s">
        <v>89</v>
      </c>
      <c r="C141" s="2" t="n">
        <v>-1.01098129117466</v>
      </c>
      <c r="D141" s="2" t="n">
        <v>0.489168354963428</v>
      </c>
      <c r="E141" s="2" t="n">
        <v>-2.06673485910643</v>
      </c>
      <c r="F141" s="20" t="n">
        <v>0.038759144551898</v>
      </c>
      <c r="G141" s="21" t="n">
        <f aca="false">EXP(C141)</f>
        <v>0.363861750003003</v>
      </c>
      <c r="H141" s="52" t="n">
        <f aca="false">EXP(C141-1.96*D141)</f>
        <v>0.139491548065125</v>
      </c>
      <c r="I141" s="53" t="n">
        <f aca="false">EXP(C141+1.96*D141)</f>
        <v>0.949128280183944</v>
      </c>
      <c r="J141" s="24" t="n">
        <f aca="false">C141^2+D141^2</f>
        <v>1.26136885060281</v>
      </c>
      <c r="K141" s="2" t="n">
        <v>0.6984</v>
      </c>
      <c r="L141" s="2"/>
      <c r="M141" s="3"/>
      <c r="N141" s="3" t="n">
        <v>7318716</v>
      </c>
      <c r="O141" s="3" t="n">
        <v>7522939</v>
      </c>
      <c r="P141" s="3" t="n">
        <v>6</v>
      </c>
      <c r="Q141" s="3" t="n">
        <v>1409</v>
      </c>
      <c r="R141" s="2" t="n">
        <v>2.08519227023143</v>
      </c>
      <c r="S141" s="2"/>
      <c r="T141" s="3" t="s">
        <v>251</v>
      </c>
      <c r="U141" s="3" t="s">
        <v>252</v>
      </c>
      <c r="V141" s="3" t="n">
        <v>14</v>
      </c>
      <c r="W141" s="3" t="n">
        <v>1262</v>
      </c>
      <c r="X141" s="2" t="n">
        <v>5.36192454505731</v>
      </c>
    </row>
    <row r="142" customFormat="false" ht="12.75" hidden="false" customHeight="false" outlineLevel="0" collapsed="false">
      <c r="A142" s="19"/>
      <c r="B142" s="20" t="s">
        <v>90</v>
      </c>
      <c r="C142" s="2" t="n">
        <v>0.196820471642089</v>
      </c>
      <c r="D142" s="2" t="n">
        <v>0.27448696526201</v>
      </c>
      <c r="E142" s="2" t="n">
        <v>0.717048517965929</v>
      </c>
      <c r="F142" s="20" t="n">
        <v>0.473344160086306</v>
      </c>
      <c r="G142" s="21" t="n">
        <f aca="false">EXP(C142)</f>
        <v>1.21752544074096</v>
      </c>
      <c r="H142" s="52" t="n">
        <f aca="false">EXP(C142-1.96*D142)</f>
        <v>0.710935208745488</v>
      </c>
      <c r="I142" s="53" t="n">
        <f aca="false">EXP(C142+1.96*D142)</f>
        <v>2.08509605462816</v>
      </c>
      <c r="J142" s="24" t="n">
        <f aca="false">C142^2+D142^2</f>
        <v>0.114081392156162</v>
      </c>
      <c r="K142" s="2" t="n">
        <v>0.90108</v>
      </c>
      <c r="L142" s="2"/>
      <c r="M142" s="3"/>
      <c r="N142" s="3" t="n">
        <v>7522939</v>
      </c>
      <c r="O142" s="3" t="n">
        <v>7969361</v>
      </c>
      <c r="P142" s="3" t="n">
        <v>36</v>
      </c>
      <c r="Q142" s="3" t="n">
        <v>1410</v>
      </c>
      <c r="R142" s="2" t="n">
        <v>5.72421190979939</v>
      </c>
      <c r="S142" s="2"/>
      <c r="T142" s="3" t="s">
        <v>252</v>
      </c>
      <c r="U142" s="3" t="s">
        <v>253</v>
      </c>
      <c r="V142" s="3" t="n">
        <v>24</v>
      </c>
      <c r="W142" s="3" t="n">
        <v>1258</v>
      </c>
      <c r="X142" s="2" t="n">
        <v>4.27554063965607</v>
      </c>
    </row>
    <row r="143" customFormat="false" ht="12.75" hidden="false" customHeight="false" outlineLevel="0" collapsed="false">
      <c r="A143" s="19"/>
      <c r="B143" s="20" t="s">
        <v>91</v>
      </c>
      <c r="C143" s="2" t="n">
        <v>0.18809341293924</v>
      </c>
      <c r="D143" s="2" t="n">
        <v>0.245621825857667</v>
      </c>
      <c r="E143" s="2" t="n">
        <v>0.765784605185034</v>
      </c>
      <c r="F143" s="20" t="n">
        <v>0.44380447581512</v>
      </c>
      <c r="G143" s="21" t="n">
        <f aca="false">EXP(C143)</f>
        <v>1.20694625448101</v>
      </c>
      <c r="H143" s="52" t="n">
        <f aca="false">EXP(C143-1.96*D143)</f>
        <v>0.745779450133762</v>
      </c>
      <c r="I143" s="53" t="n">
        <f aca="false">EXP(C143+1.96*D143)</f>
        <v>1.95328425976938</v>
      </c>
      <c r="J143" s="24" t="n">
        <f aca="false">C143^2+D143^2</f>
        <v>0.0957092133287856</v>
      </c>
      <c r="K143" s="2" t="n">
        <v>0.90108</v>
      </c>
      <c r="L143" s="2"/>
      <c r="M143" s="3"/>
      <c r="N143" s="3" t="n">
        <v>7969361</v>
      </c>
      <c r="O143" s="3" t="n">
        <v>8239910</v>
      </c>
      <c r="P143" s="3" t="n">
        <v>46</v>
      </c>
      <c r="Q143" s="3" t="n">
        <v>1415</v>
      </c>
      <c r="R143" s="2" t="n">
        <v>12.0328512128616</v>
      </c>
      <c r="S143" s="2"/>
      <c r="T143" s="3" t="s">
        <v>253</v>
      </c>
      <c r="U143" s="3" t="s">
        <v>254</v>
      </c>
      <c r="V143" s="3" t="n">
        <v>31</v>
      </c>
      <c r="W143" s="3" t="n">
        <v>1261</v>
      </c>
      <c r="X143" s="2" t="n">
        <v>9.01709422323309</v>
      </c>
    </row>
    <row r="144" customFormat="false" ht="12.75" hidden="false" customHeight="false" outlineLevel="0" collapsed="false">
      <c r="A144" s="19"/>
      <c r="B144" s="20" t="s">
        <v>92</v>
      </c>
      <c r="C144" s="2" t="n">
        <v>0.530504976831902</v>
      </c>
      <c r="D144" s="2" t="n">
        <v>0.539098689824581</v>
      </c>
      <c r="E144" s="2" t="n">
        <v>0.984059109853383</v>
      </c>
      <c r="F144" s="20" t="n">
        <v>0.325086450386654</v>
      </c>
      <c r="G144" s="21" t="n">
        <f aca="false">EXP(C144)</f>
        <v>1.69979044672507</v>
      </c>
      <c r="H144" s="52" t="n">
        <f aca="false">EXP(C144-1.96*D144)</f>
        <v>0.590888197130421</v>
      </c>
      <c r="I144" s="53" t="n">
        <f aca="false">EXP(C144+1.96*D144)</f>
        <v>4.88973646251405</v>
      </c>
      <c r="J144" s="24" t="n">
        <f aca="false">C144^2+D144^2</f>
        <v>0.572062927813997</v>
      </c>
      <c r="K144" s="2" t="n">
        <v>0.90108</v>
      </c>
      <c r="L144" s="2"/>
      <c r="M144" s="3"/>
      <c r="N144" s="3" t="n">
        <v>8239910</v>
      </c>
      <c r="O144" s="3" t="n">
        <v>8554780</v>
      </c>
      <c r="P144" s="3" t="n">
        <v>11</v>
      </c>
      <c r="Q144" s="3" t="n">
        <v>1413</v>
      </c>
      <c r="R144" s="2" t="n">
        <v>2.47260268287537</v>
      </c>
      <c r="S144" s="2"/>
      <c r="T144" s="3" t="s">
        <v>254</v>
      </c>
      <c r="U144" s="3" t="s">
        <v>255</v>
      </c>
      <c r="V144" s="3" t="n">
        <v>5</v>
      </c>
      <c r="W144" s="3" t="n">
        <v>1262</v>
      </c>
      <c r="X144" s="2" t="n">
        <v>1.26648554843271</v>
      </c>
    </row>
    <row r="145" customFormat="false" ht="12.75" hidden="false" customHeight="false" outlineLevel="0" collapsed="false">
      <c r="A145" s="19"/>
      <c r="B145" s="13" t="s">
        <v>93</v>
      </c>
      <c r="C145" s="14" t="n">
        <v>0.572184042952233</v>
      </c>
      <c r="D145" s="14" t="n">
        <v>0.589161600310452</v>
      </c>
      <c r="E145" s="14" t="n">
        <v>0.971183530377281</v>
      </c>
      <c r="F145" s="13" t="n">
        <v>0.497883045723795</v>
      </c>
      <c r="G145" s="15" t="n">
        <f aca="false">EXP(C145)</f>
        <v>1.77213324305254</v>
      </c>
      <c r="H145" s="52" t="n">
        <f aca="false">EXP(C145-1.96*D145)</f>
        <v>0.55845977091602</v>
      </c>
      <c r="I145" s="53" t="n">
        <f aca="false">EXP(C145+1.96*D145)</f>
        <v>5.62342427276497</v>
      </c>
      <c r="J145" s="16" t="n">
        <f aca="false">C145^2+D145^2</f>
        <v>0.674505970289536</v>
      </c>
      <c r="K145" s="2" t="n">
        <v>0.90108</v>
      </c>
      <c r="L145" s="2"/>
      <c r="M145" s="3"/>
      <c r="N145" s="3" t="n">
        <v>8554780</v>
      </c>
      <c r="O145" s="3" t="n">
        <v>8805520</v>
      </c>
      <c r="P145" s="3" t="n">
        <v>4</v>
      </c>
      <c r="Q145" s="3" t="n">
        <v>1413</v>
      </c>
      <c r="R145" s="2" t="n">
        <v>1.12901275517015</v>
      </c>
      <c r="S145" s="2"/>
      <c r="T145" s="3" t="s">
        <v>255</v>
      </c>
      <c r="U145" s="3" t="s">
        <v>256</v>
      </c>
      <c r="V145" s="3" t="n">
        <v>6</v>
      </c>
      <c r="W145" s="3" t="n">
        <v>1263</v>
      </c>
      <c r="X145" s="2" t="n">
        <v>1.89770624124849</v>
      </c>
    </row>
  </sheetData>
  <mergeCells count="3">
    <mergeCell ref="H1:I1"/>
    <mergeCell ref="A3:A73"/>
    <mergeCell ref="A74:A145"/>
  </mergeCells>
  <conditionalFormatting sqref="F2:F145">
    <cfRule type="cellIs" priority="2" operator="between" aboveAverage="0" equalAverage="0" bottom="0" percent="0" rank="0" text="" dxfId="21">
      <formula>0.05</formula>
      <formula>0.0999</formula>
    </cfRule>
    <cfRule type="cellIs" priority="3" operator="lessThan" aboveAverage="0" equalAverage="0" bottom="0" percent="0" rank="0" text="" dxfId="22">
      <formula>0.05</formula>
    </cfRule>
  </conditionalFormatting>
  <conditionalFormatting sqref="G2:G145">
    <cfRule type="cellIs" priority="4" operator="equal" aboveAverage="0" equalAverage="0" bottom="0" percent="0" rank="0" text="" dxfId="23">
      <formula>0</formula>
    </cfRule>
  </conditionalFormatting>
  <conditionalFormatting sqref="J74:J145">
    <cfRule type="cellIs" priority="5" operator="lessThan" aboveAverage="0" equalAverage="0" bottom="0" percent="0" rank="0" text="" dxfId="24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31T15:19:57Z</dcterms:created>
  <dc:creator>sm252</dc:creator>
  <dc:description/>
  <dc:language>en-US</dc:language>
  <cp:lastModifiedBy>sm252</cp:lastModifiedBy>
  <dcterms:modified xsi:type="dcterms:W3CDTF">2012-06-29T02:21:26Z</dcterms:modified>
  <cp:revision>0</cp:revision>
  <dc:subject/>
  <dc:title/>
</cp:coreProperties>
</file>